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0" windowWidth="24720" windowHeight="13360" tabRatio="644" activeTab="4"/>
  </bookViews>
  <sheets>
    <sheet name="Ovary" sheetId="3" r:id="rId1"/>
    <sheet name="1-2 DAP" sheetId="1" r:id="rId2"/>
    <sheet name="4DAP" sheetId="13" r:id="rId3"/>
    <sheet name="All genes UP" sheetId="15" r:id="rId4"/>
    <sheet name="All genes DOWN" sheetId="16" r:id="rId5"/>
    <sheet name="overlap INTACT" sheetId="7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35" uniqueCount="2653">
  <si>
    <t>Identifier</t>
  </si>
  <si>
    <t>log2 Ratio</t>
  </si>
  <si>
    <t>pValue</t>
  </si>
  <si>
    <t>AT1G67830</t>
  </si>
  <si>
    <t>AT1G66852</t>
  </si>
  <si>
    <t>Carbohydrate-binding X8 domain superfamily protein</t>
  </si>
  <si>
    <t>AT1G06020</t>
  </si>
  <si>
    <t>AT2G27936</t>
  </si>
  <si>
    <t>AT1G66855</t>
  </si>
  <si>
    <t>AT5G04047</t>
  </si>
  <si>
    <t>Plant self-incompatibility protein S1 family</t>
  </si>
  <si>
    <t>AT2G41640</t>
  </si>
  <si>
    <t>AT4G39650</t>
  </si>
  <si>
    <t>AT5G26630</t>
  </si>
  <si>
    <t>AT3G02670</t>
  </si>
  <si>
    <t>AT4G11400</t>
  </si>
  <si>
    <t>AT3G24068</t>
  </si>
  <si>
    <t>AT1G42970</t>
  </si>
  <si>
    <t>AT2G04120</t>
  </si>
  <si>
    <t>AT5G09360</t>
  </si>
  <si>
    <t>AT2G20160</t>
  </si>
  <si>
    <t>AT1G62340</t>
  </si>
  <si>
    <t>AT5G07260</t>
  </si>
  <si>
    <t>AT5G39260</t>
  </si>
  <si>
    <t>AT3G09990</t>
  </si>
  <si>
    <t>AT2G44925</t>
  </si>
  <si>
    <t>AT4G09153</t>
  </si>
  <si>
    <t>AT3G13820</t>
  </si>
  <si>
    <t>F-box and associated interaction domains-containing protein</t>
  </si>
  <si>
    <t>AT5G20260</t>
  </si>
  <si>
    <t>AT4G03610</t>
  </si>
  <si>
    <t>AT2G02490</t>
  </si>
  <si>
    <t>AT5G06500</t>
  </si>
  <si>
    <t>AT3G46840</t>
  </si>
  <si>
    <t>Subtilase family protein</t>
  </si>
  <si>
    <t>AT1G03420</t>
  </si>
  <si>
    <t>AT4G32380</t>
  </si>
  <si>
    <t>AT1G78060</t>
  </si>
  <si>
    <t>AT2G28010</t>
  </si>
  <si>
    <t>AT1G03410</t>
  </si>
  <si>
    <t>AT2G25700</t>
  </si>
  <si>
    <t>AT4G15050</t>
  </si>
  <si>
    <t>Protein of Unknown Function (DUF239)</t>
  </si>
  <si>
    <t>AT2G17750</t>
  </si>
  <si>
    <t>AT5G40680</t>
  </si>
  <si>
    <t>Galactose oxidase/kelch repeat superfamily protein</t>
  </si>
  <si>
    <t>AT2G38255</t>
  </si>
  <si>
    <t>AT5G15000</t>
  </si>
  <si>
    <t>AT3G54700</t>
  </si>
  <si>
    <t>AT4G14276</t>
  </si>
  <si>
    <t>Defensin-like (DEFL) family protein</t>
  </si>
  <si>
    <t>AT5G46810</t>
  </si>
  <si>
    <t>AT4G33830</t>
  </si>
  <si>
    <t>AT2G19500</t>
  </si>
  <si>
    <t>AT1G09360</t>
  </si>
  <si>
    <t>AT3G04735</t>
  </si>
  <si>
    <t>AT5G54215</t>
  </si>
  <si>
    <t>AT4G20800</t>
  </si>
  <si>
    <t>AT3G57270</t>
  </si>
  <si>
    <t>AT4G10160</t>
  </si>
  <si>
    <t>RING/U-box superfamily protein</t>
  </si>
  <si>
    <t>AT3G29152</t>
  </si>
  <si>
    <t>Bifunctional inhibitor/lipid-transfer protein/seed storage 2S albumin superfamily protein</t>
  </si>
  <si>
    <t>AT1G65740</t>
  </si>
  <si>
    <t>AT1G09380</t>
  </si>
  <si>
    <t>AT5G12060</t>
  </si>
  <si>
    <t>AT1G64870</t>
  </si>
  <si>
    <t>AT3G10595</t>
  </si>
  <si>
    <t>AT5G27345</t>
  </si>
  <si>
    <t>AT1G66050</t>
  </si>
  <si>
    <t>AT3G28250</t>
  </si>
  <si>
    <t>AT4G33820</t>
  </si>
  <si>
    <t>AT4G16165</t>
  </si>
  <si>
    <t>AT1G69828</t>
  </si>
  <si>
    <t>AT3G27785</t>
  </si>
  <si>
    <t>AT3G01329</t>
  </si>
  <si>
    <t>AT4G02780</t>
  </si>
  <si>
    <t>AT5G38930</t>
  </si>
  <si>
    <t>AT3G55420</t>
  </si>
  <si>
    <t>AT2G23148</t>
  </si>
  <si>
    <t>AT5G46960</t>
  </si>
  <si>
    <t>AT2G44540</t>
  </si>
  <si>
    <t>AT2G35670</t>
  </si>
  <si>
    <t>AT1G12672</t>
  </si>
  <si>
    <t>AT4G12150</t>
  </si>
  <si>
    <t>AT5G46820</t>
  </si>
  <si>
    <t>AT3G17152</t>
  </si>
  <si>
    <t>AT4G23350</t>
  </si>
  <si>
    <t>AT2G26975</t>
  </si>
  <si>
    <t>AT2G33720</t>
  </si>
  <si>
    <t>AT1G34310</t>
  </si>
  <si>
    <t>AT3G18330</t>
  </si>
  <si>
    <t>AT4G10440</t>
  </si>
  <si>
    <t>AT1G10190</t>
  </si>
  <si>
    <t>AT1G35520</t>
  </si>
  <si>
    <t>AT1G13650</t>
  </si>
  <si>
    <t>AT3G46850</t>
  </si>
  <si>
    <t>AT4G14140</t>
  </si>
  <si>
    <t>AT1G73610</t>
  </si>
  <si>
    <t>GDSL-like Lipase/Acylhydrolase superfamily protein</t>
  </si>
  <si>
    <t>AT1G34410</t>
  </si>
  <si>
    <t>AT2G43670</t>
  </si>
  <si>
    <t>AT1G49770</t>
  </si>
  <si>
    <t>AT5G39270</t>
  </si>
  <si>
    <t>AT5G15140</t>
  </si>
  <si>
    <t>AT1G57800</t>
  </si>
  <si>
    <t>AT4G02300</t>
  </si>
  <si>
    <t>AT5G37474</t>
  </si>
  <si>
    <t>Putative membrane lipoprotein</t>
  </si>
  <si>
    <t>AT1G56233</t>
  </si>
  <si>
    <t>AT1G76520</t>
  </si>
  <si>
    <t>Auxin efflux carrier family protein</t>
  </si>
  <si>
    <t>AT5G19175</t>
  </si>
  <si>
    <t>AT1G12950</t>
  </si>
  <si>
    <t>AT3G17225</t>
  </si>
  <si>
    <t>AT3G01870</t>
  </si>
  <si>
    <t>AT4G23360</t>
  </si>
  <si>
    <t>AT4G29300</t>
  </si>
  <si>
    <t>AT3G48950</t>
  </si>
  <si>
    <t>AT5G33350</t>
  </si>
  <si>
    <t>AT2G20465</t>
  </si>
  <si>
    <t>AT3G19690</t>
  </si>
  <si>
    <t>AT1G60987</t>
  </si>
  <si>
    <t>AT3G23085</t>
  </si>
  <si>
    <t>AT1G75620</t>
  </si>
  <si>
    <t>AT4G13090</t>
  </si>
  <si>
    <t>AT1G52840</t>
  </si>
  <si>
    <t>AT1G22760</t>
  </si>
  <si>
    <t>AT2G16960</t>
  </si>
  <si>
    <t>AT5G50115</t>
  </si>
  <si>
    <t>AT2G44550</t>
  </si>
  <si>
    <t>glycosyl hydrolase 9B10</t>
  </si>
  <si>
    <t>AT3G46860</t>
  </si>
  <si>
    <t>AT1G35540</t>
  </si>
  <si>
    <t>AT3G27910</t>
  </si>
  <si>
    <t>AT2G43660</t>
  </si>
  <si>
    <t>AT1G45063</t>
  </si>
  <si>
    <t>AT3G21690</t>
  </si>
  <si>
    <t>MATE efflux family protein</t>
  </si>
  <si>
    <t>AT2G19510</t>
  </si>
  <si>
    <t>AT3G05975</t>
  </si>
  <si>
    <t>AT4G10210</t>
  </si>
  <si>
    <t>AT3G43350</t>
  </si>
  <si>
    <t>AT1G17030</t>
  </si>
  <si>
    <t>AT2G22121</t>
  </si>
  <si>
    <t>AT4G16810</t>
  </si>
  <si>
    <t>AT5G58820</t>
  </si>
  <si>
    <t>AT2G35250</t>
  </si>
  <si>
    <t>AT5G14995</t>
  </si>
  <si>
    <t>ECA1 gametogenesis related family protein</t>
  </si>
  <si>
    <t>AT5G46950</t>
  </si>
  <si>
    <t>AT5G59190</t>
  </si>
  <si>
    <t>AT1G28327</t>
  </si>
  <si>
    <t>AT1G62660</t>
  </si>
  <si>
    <t>AT4G29280</t>
  </si>
  <si>
    <t>AT1G11540</t>
  </si>
  <si>
    <t>AT4G37690</t>
  </si>
  <si>
    <t>AT3G27999</t>
  </si>
  <si>
    <t>AT5G39550</t>
  </si>
  <si>
    <t>AT1G68907</t>
  </si>
  <si>
    <t>AT3G11150</t>
  </si>
  <si>
    <t>AT4G02733</t>
  </si>
  <si>
    <t>AT2G28580</t>
  </si>
  <si>
    <t>AT2G20595</t>
  </si>
  <si>
    <t>AT2G02498</t>
  </si>
  <si>
    <t>AT2G25305</t>
  </si>
  <si>
    <t>AT2G21465</t>
  </si>
  <si>
    <t>AT3G17140</t>
  </si>
  <si>
    <t>AT3G49210</t>
  </si>
  <si>
    <t>AT5G39280</t>
  </si>
  <si>
    <t>AT5G44480</t>
  </si>
  <si>
    <t>AT2G44560</t>
  </si>
  <si>
    <t>AT1G70560</t>
  </si>
  <si>
    <t>AT3G20750</t>
  </si>
  <si>
    <t>AT1G22420</t>
  </si>
  <si>
    <t>AT4G23520</t>
  </si>
  <si>
    <t>AT3G55252</t>
  </si>
  <si>
    <t>AT1G56400</t>
  </si>
  <si>
    <t>AT2G32275</t>
  </si>
  <si>
    <t>AT1G66040</t>
  </si>
  <si>
    <t>AT1G77780</t>
  </si>
  <si>
    <t>Protein kinase superfamily protein</t>
  </si>
  <si>
    <t>AT1G30974</t>
  </si>
  <si>
    <t>AT1G34170</t>
  </si>
  <si>
    <t>AT2G23970</t>
  </si>
  <si>
    <t>Class I glutamine amidotransferase-like superfamily protein</t>
  </si>
  <si>
    <t>AT1G75600</t>
  </si>
  <si>
    <t>AT2G21235</t>
  </si>
  <si>
    <t>AT2G23250</t>
  </si>
  <si>
    <t>AT3G26590</t>
  </si>
  <si>
    <t>AT3G12700</t>
  </si>
  <si>
    <t>AT4G40100</t>
  </si>
  <si>
    <t>AT3G55254</t>
  </si>
  <si>
    <t>AT2G37540</t>
  </si>
  <si>
    <t>AT1G35240</t>
  </si>
  <si>
    <t>AT4G30050</t>
  </si>
  <si>
    <t>AT3G43126</t>
  </si>
  <si>
    <t>AT5G20440</t>
  </si>
  <si>
    <t>AT3G11920</t>
  </si>
  <si>
    <t>AT1G67390</t>
  </si>
  <si>
    <t>AT2G36560</t>
  </si>
  <si>
    <t>AT1G35183</t>
  </si>
  <si>
    <t>AT2G19796</t>
  </si>
  <si>
    <t>AT2G46375</t>
  </si>
  <si>
    <t>AT1G21850</t>
  </si>
  <si>
    <t>AT2G28700</t>
  </si>
  <si>
    <t>AT1G13755</t>
  </si>
  <si>
    <t>AT5G27200</t>
  </si>
  <si>
    <t>AT2G27000</t>
  </si>
  <si>
    <t>AT3G52561</t>
  </si>
  <si>
    <t>AT3G49300</t>
  </si>
  <si>
    <t>AT2G12190</t>
  </si>
  <si>
    <t>AT3G27980</t>
  </si>
  <si>
    <t>AT3G12190</t>
  </si>
  <si>
    <t>AT4G17860</t>
  </si>
  <si>
    <t>AT5G32619</t>
  </si>
  <si>
    <t>AT1G77960</t>
  </si>
  <si>
    <t>AT5G14860</t>
  </si>
  <si>
    <t>UDP-Glycosyltransferase superfamily protein</t>
  </si>
  <si>
    <t>AT5G58850</t>
  </si>
  <si>
    <t>AT5G27880</t>
  </si>
  <si>
    <t>AT4G13610</t>
  </si>
  <si>
    <t>AT1G09080</t>
  </si>
  <si>
    <t>AT2G25120</t>
  </si>
  <si>
    <t>Bromo-adjacent homology (BAH) domain-containing protein</t>
  </si>
  <si>
    <t>AT5G03820</t>
  </si>
  <si>
    <t>AT4G15053</t>
  </si>
  <si>
    <t>AT5G55507</t>
  </si>
  <si>
    <t>AT1G29010</t>
  </si>
  <si>
    <t>AT2G14846</t>
  </si>
  <si>
    <t>AT3G10900</t>
  </si>
  <si>
    <t>AT2G19802</t>
  </si>
  <si>
    <t>AT5G55131</t>
  </si>
  <si>
    <t>AT4G03945</t>
  </si>
  <si>
    <t>AT1G07560</t>
  </si>
  <si>
    <t>AT5G09660</t>
  </si>
  <si>
    <t>AT3G01325</t>
  </si>
  <si>
    <t>AT5G62110</t>
  </si>
  <si>
    <t>AT5G39310</t>
  </si>
  <si>
    <t>AT4G29283</t>
  </si>
  <si>
    <t>AT5G08730</t>
  </si>
  <si>
    <t>AT4G08680</t>
  </si>
  <si>
    <t>AT3G19350</t>
  </si>
  <si>
    <t>AT5G54220</t>
  </si>
  <si>
    <t>AT3G60790</t>
  </si>
  <si>
    <t>AT2G04910</t>
  </si>
  <si>
    <t>AT3G19160</t>
  </si>
  <si>
    <t>AT5G25415</t>
  </si>
  <si>
    <t>AT5G35575</t>
  </si>
  <si>
    <t>AT5G59110</t>
  </si>
  <si>
    <t>AT5G37560</t>
  </si>
  <si>
    <t>AT5G42223</t>
  </si>
  <si>
    <t>AT5G27902</t>
  </si>
  <si>
    <t>AT1G16150</t>
  </si>
  <si>
    <t>AT5G38330</t>
  </si>
  <si>
    <t>AT4G32080</t>
  </si>
  <si>
    <t>AT5G58310</t>
  </si>
  <si>
    <t>AT4G32375</t>
  </si>
  <si>
    <t>Major facilitator superfamily protein</t>
  </si>
  <si>
    <t>AT5G04045</t>
  </si>
  <si>
    <t>AT2G12465</t>
  </si>
  <si>
    <t>AT1G08920</t>
  </si>
  <si>
    <t>AT3G24280</t>
  </si>
  <si>
    <t>AT5G40430</t>
  </si>
  <si>
    <t>AT2G18420</t>
  </si>
  <si>
    <t>AT5G55132</t>
  </si>
  <si>
    <t>AT3G50720</t>
  </si>
  <si>
    <t>AT5G54820</t>
  </si>
  <si>
    <t>AT2G47480</t>
  </si>
  <si>
    <t>AT5G12910</t>
  </si>
  <si>
    <t>AT2G04025</t>
  </si>
  <si>
    <t>AT5G19097</t>
  </si>
  <si>
    <t>AT3G09330</t>
  </si>
  <si>
    <t>AT1G65330</t>
  </si>
  <si>
    <t>AT1G05562</t>
  </si>
  <si>
    <t>AT3G01322</t>
  </si>
  <si>
    <t>AT3G13630</t>
  </si>
  <si>
    <t>AT4G29273</t>
  </si>
  <si>
    <t>AT3G14630</t>
  </si>
  <si>
    <t>AT4G22666</t>
  </si>
  <si>
    <t>AT1G59930</t>
  </si>
  <si>
    <t>MADS-box family protein</t>
  </si>
  <si>
    <t>AT5G56100</t>
  </si>
  <si>
    <t>AT1G30972</t>
  </si>
  <si>
    <t>AT4G24650</t>
  </si>
  <si>
    <t>AT5G07460</t>
  </si>
  <si>
    <t>AT3G23080</t>
  </si>
  <si>
    <t>AT3G54510</t>
  </si>
  <si>
    <t>AT5G57480</t>
  </si>
  <si>
    <t>alpha/beta-Hydrolases superfamily protein</t>
  </si>
  <si>
    <t>AT3G56060</t>
  </si>
  <si>
    <t>AT4G09090</t>
  </si>
  <si>
    <t>AT5G50770</t>
  </si>
  <si>
    <t>AT4G08710</t>
  </si>
  <si>
    <t>AT4G29033</t>
  </si>
  <si>
    <t>AT3G43200</t>
  </si>
  <si>
    <t>AT1G43950</t>
  </si>
  <si>
    <t>AT3G10290</t>
  </si>
  <si>
    <t>AT5G38940</t>
  </si>
  <si>
    <t>AT2G46690</t>
  </si>
  <si>
    <t>AT2G12940</t>
  </si>
  <si>
    <t>AT2G32360</t>
  </si>
  <si>
    <t>AT3G45275</t>
  </si>
  <si>
    <t>AT1G18350</t>
  </si>
  <si>
    <t>AT2G13865</t>
  </si>
  <si>
    <t>AT2G40995</t>
  </si>
  <si>
    <t>AT2G17690</t>
  </si>
  <si>
    <t>AT2G24740</t>
  </si>
  <si>
    <t>AT1G76600</t>
  </si>
  <si>
    <t>AT5G59590</t>
  </si>
  <si>
    <t>AT3G03240</t>
  </si>
  <si>
    <t>AT1G54980</t>
  </si>
  <si>
    <t>AT4G15056</t>
  </si>
  <si>
    <t>AT1G02820</t>
  </si>
  <si>
    <t>AT2G34890</t>
  </si>
  <si>
    <t>AT1G15757</t>
  </si>
  <si>
    <t>AT3G49770</t>
  </si>
  <si>
    <t>AT1G02550</t>
  </si>
  <si>
    <t>AT4G11940</t>
  </si>
  <si>
    <t>AT2G21420</t>
  </si>
  <si>
    <t>AT3G13910</t>
  </si>
  <si>
    <t>AT1G09930</t>
  </si>
  <si>
    <t>AT4G29035</t>
  </si>
  <si>
    <t>AT1G60913</t>
  </si>
  <si>
    <t>ATCG00480</t>
  </si>
  <si>
    <t>AT1G69825</t>
  </si>
  <si>
    <t>AT2G05335</t>
  </si>
  <si>
    <t>AT2G42485</t>
  </si>
  <si>
    <t>AT1G43970</t>
  </si>
  <si>
    <t>AT2G34600</t>
  </si>
  <si>
    <t>AT2G31430</t>
  </si>
  <si>
    <t>AT1G28480</t>
  </si>
  <si>
    <t>AT1G66630</t>
  </si>
  <si>
    <t>AT3G11430</t>
  </si>
  <si>
    <t>AT1G34390</t>
  </si>
  <si>
    <t>AT4G18150</t>
  </si>
  <si>
    <t>AT5G33432</t>
  </si>
  <si>
    <t>AT1G45120</t>
  </si>
  <si>
    <t>AT3G10780</t>
  </si>
  <si>
    <t>AT2G41580</t>
  </si>
  <si>
    <t>AT3G49450</t>
  </si>
  <si>
    <t>AT1G35242</t>
  </si>
  <si>
    <t>AT1G31710</t>
  </si>
  <si>
    <t>AT1G60880</t>
  </si>
  <si>
    <t>AT1G58037</t>
  </si>
  <si>
    <t>AT3G17155</t>
  </si>
  <si>
    <t>AT5G05120</t>
  </si>
  <si>
    <t>AT3G44810</t>
  </si>
  <si>
    <t>AT5G57220</t>
  </si>
  <si>
    <t>AT1G48530</t>
  </si>
  <si>
    <t>AT3G43205</t>
  </si>
  <si>
    <t>AT1G49330</t>
  </si>
  <si>
    <t>AT2G24696</t>
  </si>
  <si>
    <t>AT4G36670</t>
  </si>
  <si>
    <t>AT5G16530</t>
  </si>
  <si>
    <t>AT3G10600</t>
  </si>
  <si>
    <t>AT1G14370</t>
  </si>
  <si>
    <t>AT5G54350</t>
  </si>
  <si>
    <t>AT5G01280</t>
  </si>
  <si>
    <t>AT4G09070</t>
  </si>
  <si>
    <t>AT1G65770</t>
  </si>
  <si>
    <t>AT2G29470</t>
  </si>
  <si>
    <t>AT4G26260</t>
  </si>
  <si>
    <t>AT4G08190</t>
  </si>
  <si>
    <t>AT1G08065</t>
  </si>
  <si>
    <t>AT1G36600</t>
  </si>
  <si>
    <t>AT5G15940</t>
  </si>
  <si>
    <t>AT1G05510</t>
  </si>
  <si>
    <t>AT1G35730</t>
  </si>
  <si>
    <t>AT3G52430</t>
  </si>
  <si>
    <t>AT1G78095</t>
  </si>
  <si>
    <t>AT5G42895</t>
  </si>
  <si>
    <t>ATCG00770</t>
  </si>
  <si>
    <t>AT3G61290</t>
  </si>
  <si>
    <t>ATCG01060</t>
  </si>
  <si>
    <t>AT2G27940</t>
  </si>
  <si>
    <t>AT1G53860</t>
  </si>
  <si>
    <t>AT4G24975</t>
  </si>
  <si>
    <t>AT1G11730</t>
  </si>
  <si>
    <t>AT2G42470</t>
  </si>
  <si>
    <t>AT4G10490</t>
  </si>
  <si>
    <t>AT1G70720</t>
  </si>
  <si>
    <t>AT1G44090</t>
  </si>
  <si>
    <t>AT3G03776</t>
  </si>
  <si>
    <t>AT3G52620</t>
  </si>
  <si>
    <t>AT2G15650</t>
  </si>
  <si>
    <t>AT1G77950</t>
  </si>
  <si>
    <t>AT3G21450</t>
  </si>
  <si>
    <t>AT5G43090</t>
  </si>
  <si>
    <t>AT2G47180</t>
  </si>
  <si>
    <t>AT3G57210</t>
  </si>
  <si>
    <t>AT3G30843</t>
  </si>
  <si>
    <t>AT1G35140</t>
  </si>
  <si>
    <t>AT5G61650</t>
  </si>
  <si>
    <t>AT1G78470</t>
  </si>
  <si>
    <t>AT3G43670</t>
  </si>
  <si>
    <t>AT5G44840</t>
  </si>
  <si>
    <t>AT1G07340</t>
  </si>
  <si>
    <t>AT4G20420</t>
  </si>
  <si>
    <t>AT5G38870</t>
  </si>
  <si>
    <t>AT1G72060</t>
  </si>
  <si>
    <t>AT5G50570</t>
  </si>
  <si>
    <t>AT3G58330</t>
  </si>
  <si>
    <t>AT1G29600</t>
  </si>
  <si>
    <t>AT5G17540</t>
  </si>
  <si>
    <t>AT1G71250</t>
  </si>
  <si>
    <t>AT2G07835</t>
  </si>
  <si>
    <t>AT2G34555</t>
  </si>
  <si>
    <t>AT2G22060</t>
  </si>
  <si>
    <t>AT1G62530</t>
  </si>
  <si>
    <t>ATCG00740</t>
  </si>
  <si>
    <t>AT4G24973</t>
  </si>
  <si>
    <t>AT4G39320</t>
  </si>
  <si>
    <t>AT1G55390</t>
  </si>
  <si>
    <t>AT3G28610</t>
  </si>
  <si>
    <t>ATCG01110</t>
  </si>
  <si>
    <t>AT3G13830</t>
  </si>
  <si>
    <t>AT3G44120</t>
  </si>
  <si>
    <t>AT2G40310</t>
  </si>
  <si>
    <t>AT1G31090</t>
  </si>
  <si>
    <t>AT1G70640</t>
  </si>
  <si>
    <t>AT2G04020</t>
  </si>
  <si>
    <t>AT3G03230</t>
  </si>
  <si>
    <t>AT4G33585</t>
  </si>
  <si>
    <t>AT4G15755</t>
  </si>
  <si>
    <t>AT1G49190</t>
  </si>
  <si>
    <t>AT1G35735</t>
  </si>
  <si>
    <t>AT1G81020</t>
  </si>
  <si>
    <t>AT3G16960</t>
  </si>
  <si>
    <t>AT2G21880</t>
  </si>
  <si>
    <t>AT1G18420</t>
  </si>
  <si>
    <t>AT1G42003</t>
  </si>
  <si>
    <t>AT5G35698</t>
  </si>
  <si>
    <t>AT2G35890</t>
  </si>
  <si>
    <t>AT3G63470</t>
  </si>
  <si>
    <t>AT4G10507</t>
  </si>
  <si>
    <t>AT1G68840</t>
  </si>
  <si>
    <t>AT1G23800</t>
  </si>
  <si>
    <t>AT4G26030</t>
  </si>
  <si>
    <t>AT4G07526</t>
  </si>
  <si>
    <t>AT5G14290</t>
  </si>
  <si>
    <t>AT3G53960</t>
  </si>
  <si>
    <t>AT4G18340</t>
  </si>
  <si>
    <t>AT3G25180</t>
  </si>
  <si>
    <t>AT3G18320</t>
  </si>
  <si>
    <t>AT5G06790</t>
  </si>
  <si>
    <t>AT5G62040</t>
  </si>
  <si>
    <t>AT2G10990</t>
  </si>
  <si>
    <t>AT3G01880</t>
  </si>
  <si>
    <t>AT3G01516</t>
  </si>
  <si>
    <t>AT4G17587</t>
  </si>
  <si>
    <t>AT1G43960</t>
  </si>
  <si>
    <t>AT1G18760</t>
  </si>
  <si>
    <t>AT5G44568</t>
  </si>
  <si>
    <t>AT5G63063</t>
  </si>
  <si>
    <t>AT2G17050</t>
  </si>
  <si>
    <t>AT3G56520</t>
  </si>
  <si>
    <t>AT1G23320</t>
  </si>
  <si>
    <t>AT3G13660</t>
  </si>
  <si>
    <t>AT3G19184</t>
  </si>
  <si>
    <t>AT4G22700</t>
  </si>
  <si>
    <t>AT5G27530</t>
  </si>
  <si>
    <t>AT3G31161</t>
  </si>
  <si>
    <t>AT2G18328</t>
  </si>
  <si>
    <t>AT5G03810</t>
  </si>
  <si>
    <t>AT5G01580</t>
  </si>
  <si>
    <t>ATMG00513</t>
  </si>
  <si>
    <t>AT5G11210</t>
  </si>
  <si>
    <t>AT5G05260</t>
  </si>
  <si>
    <t>AT2G03840</t>
  </si>
  <si>
    <t>AT5G12300</t>
  </si>
  <si>
    <t>AT5G60330</t>
  </si>
  <si>
    <t>AT1G07747</t>
  </si>
  <si>
    <t>AT2G04622</t>
  </si>
  <si>
    <t>AT5G13580</t>
  </si>
  <si>
    <t>AT5G27890</t>
  </si>
  <si>
    <t>AT4G14548</t>
  </si>
  <si>
    <t>AT3G51540</t>
  </si>
  <si>
    <t>AT3G14450</t>
  </si>
  <si>
    <t>AT1G03890</t>
  </si>
  <si>
    <t>AT1G11070</t>
  </si>
  <si>
    <t>AT4G25580</t>
  </si>
  <si>
    <t>AT1G30455</t>
  </si>
  <si>
    <t>AT2G23960</t>
  </si>
  <si>
    <t>AT1G61320</t>
  </si>
  <si>
    <t>AT3G54550</t>
  </si>
  <si>
    <t>AT3G01290</t>
  </si>
  <si>
    <t>AT5G65590</t>
  </si>
  <si>
    <t>AT4G28811</t>
  </si>
  <si>
    <t>AT2G26950</t>
  </si>
  <si>
    <t>AT1G18940</t>
  </si>
  <si>
    <t>AT1G78720</t>
  </si>
  <si>
    <t>AT5G55020</t>
  </si>
  <si>
    <t>AT5G12020</t>
  </si>
  <si>
    <t>AT5G48400</t>
  </si>
  <si>
    <t>AT3G61185</t>
  </si>
  <si>
    <t>AT2G47950</t>
  </si>
  <si>
    <t>AT3G48209</t>
  </si>
  <si>
    <t>AT2G39975</t>
  </si>
  <si>
    <t>AT4G26930</t>
  </si>
  <si>
    <t>ATMG01120</t>
  </si>
  <si>
    <t>AT5G65510</t>
  </si>
  <si>
    <t>AT4G04260</t>
  </si>
  <si>
    <t>AT4G04030</t>
  </si>
  <si>
    <t>AT5G20240</t>
  </si>
  <si>
    <t>AT4G26485</t>
  </si>
  <si>
    <t>AT2G27380</t>
  </si>
  <si>
    <t>AT3G47965</t>
  </si>
  <si>
    <t>AT5G11220</t>
  </si>
  <si>
    <t>AT5G67120</t>
  </si>
  <si>
    <t>AT5G33070</t>
  </si>
  <si>
    <t>AT5G53710</t>
  </si>
  <si>
    <t>AT1G30135</t>
  </si>
  <si>
    <t>AT2G07681</t>
  </si>
  <si>
    <t>AT1G29430</t>
  </si>
  <si>
    <t>AT2G32530</t>
  </si>
  <si>
    <t>AT1G10460</t>
  </si>
  <si>
    <t>AT4G27810</t>
  </si>
  <si>
    <t>AT5G52930</t>
  </si>
  <si>
    <t>AT5G26900</t>
  </si>
  <si>
    <t>AT2G14730</t>
  </si>
  <si>
    <t>AT1G51090</t>
  </si>
  <si>
    <t>ATCG00680</t>
  </si>
  <si>
    <t>AT5G21130</t>
  </si>
  <si>
    <t>AT5G54360</t>
  </si>
  <si>
    <t>AT2G41360</t>
  </si>
  <si>
    <t>AT3G27416</t>
  </si>
  <si>
    <t>AT2G07000</t>
  </si>
  <si>
    <t>AT2G21850</t>
  </si>
  <si>
    <t>AT2G07731</t>
  </si>
  <si>
    <t>AT3G16895</t>
  </si>
  <si>
    <t>AT2G03230</t>
  </si>
  <si>
    <t>AT5G53740</t>
  </si>
  <si>
    <t>ATCG00130</t>
  </si>
  <si>
    <t>AT5G51680</t>
  </si>
  <si>
    <t>AT5G28288</t>
  </si>
  <si>
    <t>AT5G50120</t>
  </si>
  <si>
    <t>AT3G16020</t>
  </si>
  <si>
    <t>AT2G22050</t>
  </si>
  <si>
    <t>AT5G45810</t>
  </si>
  <si>
    <t>AT5G63240</t>
  </si>
  <si>
    <t>AT1G43990</t>
  </si>
  <si>
    <t>AT1G11490</t>
  </si>
  <si>
    <t>AT3G46230</t>
  </si>
  <si>
    <t>AT2G07773</t>
  </si>
  <si>
    <t>AT5G12030</t>
  </si>
  <si>
    <t>AT5G04190</t>
  </si>
  <si>
    <t>AT3G19700</t>
  </si>
  <si>
    <t>AT5G20330</t>
  </si>
  <si>
    <t>AT1G01380</t>
  </si>
  <si>
    <t>AT5G45530</t>
  </si>
  <si>
    <t>Used criteria:</t>
  </si>
  <si>
    <t>Log2ratio higher than 1 or lower than -1</t>
  </si>
  <si>
    <t>P-value lower than 0,05</t>
  </si>
  <si>
    <t>Each pair of the triplicate must have a fold change higher than 1,5 or lower than 1,5.</t>
  </si>
  <si>
    <t>AT1G01460</t>
  </si>
  <si>
    <t>AT1G02580</t>
  </si>
  <si>
    <t>AT1G11740</t>
  </si>
  <si>
    <t>AT1G22380</t>
  </si>
  <si>
    <t>AT1G65352</t>
  </si>
  <si>
    <t>AT2G01040</t>
  </si>
  <si>
    <t>AT2G28160</t>
  </si>
  <si>
    <t>AT4G15040</t>
  </si>
  <si>
    <t>AT4G31615</t>
  </si>
  <si>
    <t>AT5G03360</t>
  </si>
  <si>
    <t>AT5G45980</t>
  </si>
  <si>
    <t>AT5G51080</t>
  </si>
  <si>
    <t>AT1G24881</t>
  </si>
  <si>
    <t>AT1G36950</t>
  </si>
  <si>
    <t>AT2G05995</t>
  </si>
  <si>
    <t>AT2G41280</t>
  </si>
  <si>
    <t>AT2G41590</t>
  </si>
  <si>
    <t>AT3G12880</t>
  </si>
  <si>
    <t>AT3G18470</t>
  </si>
  <si>
    <t>AT3G28340</t>
  </si>
  <si>
    <t>AT4G01490</t>
  </si>
  <si>
    <t>AT4G11540</t>
  </si>
  <si>
    <t>AT4G35783</t>
  </si>
  <si>
    <t>AT5G22860</t>
  </si>
  <si>
    <t>AT5G28510</t>
  </si>
  <si>
    <t>AT1G01570</t>
  </si>
  <si>
    <t>AT1G08980</t>
  </si>
  <si>
    <t>AT1G10745</t>
  </si>
  <si>
    <t>AT1G28650</t>
  </si>
  <si>
    <t>AT1G32540</t>
  </si>
  <si>
    <t>AT1G35545</t>
  </si>
  <si>
    <t>AT1G47960</t>
  </si>
  <si>
    <t>AT1G56553</t>
  </si>
  <si>
    <t>AT1G56620</t>
  </si>
  <si>
    <t>AT1G59920</t>
  </si>
  <si>
    <t>AT1G65970</t>
  </si>
  <si>
    <t>AT1G66725</t>
  </si>
  <si>
    <t>AT1G67820</t>
  </si>
  <si>
    <t>AT1G68010</t>
  </si>
  <si>
    <t>AT1G68380</t>
  </si>
  <si>
    <t>AT1G70830</t>
  </si>
  <si>
    <t>AT1G73220</t>
  </si>
  <si>
    <t>AT1G78760</t>
  </si>
  <si>
    <t>AT2G12475</t>
  </si>
  <si>
    <t>AT2G13360</t>
  </si>
  <si>
    <t>AT2G19220</t>
  </si>
  <si>
    <t>AT2G22942</t>
  </si>
  <si>
    <t>AT2G23580</t>
  </si>
  <si>
    <t>AT2G24580</t>
  </si>
  <si>
    <t>AT2G24735</t>
  </si>
  <si>
    <t>AT2G32370</t>
  </si>
  <si>
    <t>AT2G34790</t>
  </si>
  <si>
    <t>AT2G34880</t>
  </si>
  <si>
    <t>AT2G34990</t>
  </si>
  <si>
    <t>AT2G36830</t>
  </si>
  <si>
    <t>AT2G37460</t>
  </si>
  <si>
    <t>AT3G03760</t>
  </si>
  <si>
    <t>AT3G10870</t>
  </si>
  <si>
    <t>AT3G27835</t>
  </si>
  <si>
    <t>AT3G50020</t>
  </si>
  <si>
    <t>AT3G55630</t>
  </si>
  <si>
    <t>AT3G55950</t>
  </si>
  <si>
    <t>AT3G59790</t>
  </si>
  <si>
    <t>AT4G01430</t>
  </si>
  <si>
    <t>AT4G19645</t>
  </si>
  <si>
    <t>AT4G20160</t>
  </si>
  <si>
    <t>AT4G22105</t>
  </si>
  <si>
    <t>AT4G35733</t>
  </si>
  <si>
    <t>AT5G02580</t>
  </si>
  <si>
    <t>AT5G05250</t>
  </si>
  <si>
    <t>AT5G08360</t>
  </si>
  <si>
    <t>AT5G10660</t>
  </si>
  <si>
    <t>AT5G22740</t>
  </si>
  <si>
    <t>AT5G25950</t>
  </si>
  <si>
    <t>AT5G26120</t>
  </si>
  <si>
    <t>AT5G42242</t>
  </si>
  <si>
    <t>AT5G47550</t>
  </si>
  <si>
    <t>AT5G50070</t>
  </si>
  <si>
    <t>AT5G50750</t>
  </si>
  <si>
    <t>AT5G53870</t>
  </si>
  <si>
    <t>AT5G59845</t>
  </si>
  <si>
    <r>
      <t xml:space="preserve">RNA-Seq analyses of ovary tissue of Wild-type versis </t>
    </r>
    <r>
      <rPr>
        <b/>
        <i/>
        <sz val="14"/>
        <color theme="1"/>
        <rFont val="Calibri"/>
        <scheme val="minor"/>
      </rPr>
      <t>mea</t>
    </r>
    <r>
      <rPr>
        <b/>
        <sz val="14"/>
        <color theme="1"/>
        <rFont val="Calibri"/>
        <scheme val="minor"/>
      </rPr>
      <t xml:space="preserve"> mutant</t>
    </r>
  </si>
  <si>
    <r>
      <t xml:space="preserve">RNA-Seq analyses of seeds of Wild-type versis </t>
    </r>
    <r>
      <rPr>
        <b/>
        <i/>
        <sz val="14"/>
        <color theme="1"/>
        <rFont val="Calibri"/>
        <scheme val="minor"/>
      </rPr>
      <t>mea</t>
    </r>
    <r>
      <rPr>
        <b/>
        <sz val="14"/>
        <color theme="1"/>
        <rFont val="Calibri"/>
        <scheme val="minor"/>
      </rPr>
      <t xml:space="preserve"> mutant at 1-2 Days after pollination</t>
    </r>
  </si>
  <si>
    <t>AT1G17800</t>
  </si>
  <si>
    <t>early nodulin-like protein 22</t>
  </si>
  <si>
    <t>AT1G64107</t>
  </si>
  <si>
    <t>AT4G37390</t>
  </si>
  <si>
    <t>AT5G26220</t>
  </si>
  <si>
    <t>AT1G02065</t>
  </si>
  <si>
    <t>AT4G39490</t>
  </si>
  <si>
    <t>AT5G48850</t>
  </si>
  <si>
    <t>AT1G15040</t>
  </si>
  <si>
    <t>AT4G04830</t>
  </si>
  <si>
    <t>AT3G43990</t>
  </si>
  <si>
    <t>AT5G26650</t>
  </si>
  <si>
    <t>AT1G61688</t>
  </si>
  <si>
    <t>AT4G30064</t>
  </si>
  <si>
    <t>AT1G78000</t>
  </si>
  <si>
    <t>AT5G14470</t>
  </si>
  <si>
    <t>AT1G29962</t>
  </si>
  <si>
    <t>AT4G15733</t>
  </si>
  <si>
    <t>AT1G63522</t>
  </si>
  <si>
    <t>AT1G66870</t>
  </si>
  <si>
    <t>AT4G32105</t>
  </si>
  <si>
    <t>AT1G48910</t>
  </si>
  <si>
    <t>AT3G49570</t>
  </si>
  <si>
    <t>AT5G53520</t>
  </si>
  <si>
    <t>AT2G39210</t>
  </si>
  <si>
    <t>AT1G11810</t>
  </si>
  <si>
    <t>AT5G46320</t>
  </si>
  <si>
    <t>AT3G13010</t>
  </si>
  <si>
    <t>AT2G44460</t>
  </si>
  <si>
    <t>AT2G28305</t>
  </si>
  <si>
    <t>AT1G70430</t>
  </si>
  <si>
    <t>AT1G34650</t>
  </si>
  <si>
    <t>AT4G18050</t>
  </si>
  <si>
    <t>AT5G48905</t>
  </si>
  <si>
    <t>AT1G23080</t>
  </si>
  <si>
    <t>AT5G14400</t>
  </si>
  <si>
    <t>AT5G23212</t>
  </si>
  <si>
    <t>AT3G01324</t>
  </si>
  <si>
    <t>AT5G20710</t>
  </si>
  <si>
    <t>AT5G13620</t>
  </si>
  <si>
    <t>unknown protein; BEST Arabidopsis thaliana protein match is: unknown protein (TAIR:AT1G49290.1); Has 1807 Blast hits to 1807 proteins in 277 species: Archae - 0; Bacteria - 0; Metazoa - 736; Fungi - 347; Plants - 385; Viruses - 0; Other Eukaryotes - 339 (source: NCBI BLink).</t>
  </si>
  <si>
    <t>AT1G80330</t>
  </si>
  <si>
    <t>AT1G56415</t>
  </si>
  <si>
    <t>AT1G75280</t>
  </si>
  <si>
    <t>AT1G73550</t>
  </si>
  <si>
    <t>AT4G13095</t>
  </si>
  <si>
    <t>AT5G58840</t>
  </si>
  <si>
    <t>AT2G20208</t>
  </si>
  <si>
    <t>AT4G30070</t>
  </si>
  <si>
    <t>AT1G67370</t>
  </si>
  <si>
    <t>AT3G18080</t>
  </si>
  <si>
    <t>AT3G47620</t>
  </si>
  <si>
    <t>AT4G29370</t>
  </si>
  <si>
    <t>AT3G15030</t>
  </si>
  <si>
    <t>AT5G38200</t>
  </si>
  <si>
    <t>AT5G26250</t>
  </si>
  <si>
    <t>AT1G59890</t>
  </si>
  <si>
    <t>AT2G35690</t>
  </si>
  <si>
    <t>AT5G63800</t>
  </si>
  <si>
    <t>AT2G20670</t>
  </si>
  <si>
    <t>AT5G54225</t>
  </si>
  <si>
    <t>AT1G59500</t>
  </si>
  <si>
    <t>AT4G11810</t>
  </si>
  <si>
    <t>AT3G14850</t>
  </si>
  <si>
    <t>AT4G18970</t>
  </si>
  <si>
    <t>AT2G02520</t>
  </si>
  <si>
    <t>AT2G28340</t>
  </si>
  <si>
    <t>AT1G61667</t>
  </si>
  <si>
    <t>AT1G01530</t>
  </si>
  <si>
    <t>AT5G51105</t>
  </si>
  <si>
    <t>AT1G05160</t>
  </si>
  <si>
    <t>AT1G24400</t>
  </si>
  <si>
    <t>AT1G70210</t>
  </si>
  <si>
    <t>AT4G15490</t>
  </si>
  <si>
    <t>AT4G15910</t>
  </si>
  <si>
    <t>AT1G03800</t>
  </si>
  <si>
    <t>AT1G14455</t>
  </si>
  <si>
    <t>AT5G22980</t>
  </si>
  <si>
    <t>AT2G25295</t>
  </si>
  <si>
    <t>AT3G25420</t>
  </si>
  <si>
    <t>AT4G29140</t>
  </si>
  <si>
    <t>AT1G36370</t>
  </si>
  <si>
    <t>AT5G39300</t>
  </si>
  <si>
    <t>AT3G55130</t>
  </si>
  <si>
    <t>AT1G65300</t>
  </si>
  <si>
    <t>AT2G37720</t>
  </si>
  <si>
    <t>AT3G45140</t>
  </si>
  <si>
    <t>AT1G10640</t>
  </si>
  <si>
    <t>AT2G15590</t>
  </si>
  <si>
    <t>AT5G46877</t>
  </si>
  <si>
    <t>AT1G72140</t>
  </si>
  <si>
    <t>AT3G11310</t>
  </si>
  <si>
    <t>unknown protein; BEST Arabidopsis thaliana protein match is: unknown protein (TAIR:AT3G11290.1); Has 575 Blast hits to 342 proteins in 22 species: Archae - 0; Bacteria - 2; Metazoa - 0; Fungi - 10; Plants - 559; Viruses - 0; Other Eukaryotes - 4 (source: NCBI BLink).</t>
  </si>
  <si>
    <t>AT1G76290</t>
  </si>
  <si>
    <t>AT4G10220</t>
  </si>
  <si>
    <t>AT2G48020</t>
  </si>
  <si>
    <t>AT3G01331</t>
  </si>
  <si>
    <t>AT3G29570</t>
  </si>
  <si>
    <t>AT2G06090</t>
  </si>
  <si>
    <t>AT1G64940</t>
  </si>
  <si>
    <t>AT2G38230</t>
  </si>
  <si>
    <t>AT3G47030</t>
  </si>
  <si>
    <t>AT3G15450</t>
  </si>
  <si>
    <t>AT4G27550</t>
  </si>
  <si>
    <t>AT3G05460</t>
  </si>
  <si>
    <t>AT1G24070</t>
  </si>
  <si>
    <t>AT2G38210</t>
  </si>
  <si>
    <t>AT1G09550</t>
  </si>
  <si>
    <t>AT5G14960</t>
  </si>
  <si>
    <t>AT3G57160</t>
  </si>
  <si>
    <t>AT4G15417</t>
  </si>
  <si>
    <t>AT2G22240</t>
  </si>
  <si>
    <t>AT4G15480</t>
  </si>
  <si>
    <t>AT5G46690</t>
  </si>
  <si>
    <t>AT3G03260</t>
  </si>
  <si>
    <t>AT5G24780</t>
  </si>
  <si>
    <t>AT1G48480</t>
  </si>
  <si>
    <t>AT1G61330</t>
  </si>
  <si>
    <t>AT3G02120</t>
  </si>
  <si>
    <t>Genes up-regulated in mea mutant</t>
  </si>
  <si>
    <r>
      <t xml:space="preserve">Genes up-regulated in </t>
    </r>
    <r>
      <rPr>
        <i/>
        <sz val="12"/>
        <color theme="1"/>
        <rFont val="Calibri"/>
        <family val="2"/>
        <scheme val="minor"/>
      </rPr>
      <t>mea</t>
    </r>
    <r>
      <rPr>
        <sz val="12"/>
        <color theme="1"/>
        <rFont val="Calibri"/>
        <family val="2"/>
        <scheme val="minor"/>
      </rPr>
      <t xml:space="preserve"> mutant</t>
    </r>
  </si>
  <si>
    <r>
      <t xml:space="preserve">Genes down-regulated in </t>
    </r>
    <r>
      <rPr>
        <i/>
        <sz val="12"/>
        <color theme="1"/>
        <rFont val="Calibri"/>
        <family val="2"/>
        <scheme val="minor"/>
      </rPr>
      <t>mea</t>
    </r>
    <r>
      <rPr>
        <sz val="12"/>
        <color theme="1"/>
        <rFont val="Calibri"/>
        <family val="2"/>
        <scheme val="minor"/>
      </rPr>
      <t xml:space="preserve"> mutant</t>
    </r>
  </si>
  <si>
    <r>
      <t xml:space="preserve">Genes down-regulated in </t>
    </r>
    <r>
      <rPr>
        <b/>
        <i/>
        <sz val="12"/>
        <color theme="1"/>
        <rFont val="Calibri"/>
        <family val="2"/>
        <scheme val="minor"/>
      </rPr>
      <t>mea</t>
    </r>
    <r>
      <rPr>
        <b/>
        <sz val="12"/>
        <color theme="1"/>
        <rFont val="Calibri"/>
        <family val="2"/>
        <scheme val="minor"/>
      </rPr>
      <t xml:space="preserve"> mutant</t>
    </r>
  </si>
  <si>
    <t>Annotation</t>
  </si>
  <si>
    <t>Gene name</t>
  </si>
  <si>
    <t>Description</t>
  </si>
  <si>
    <t>nEMB_16C Mean</t>
  </si>
  <si>
    <t>nEMB_16C Std dev</t>
  </si>
  <si>
    <t>nEMB_EG Mean</t>
  </si>
  <si>
    <t>nEMB_EG Std dev</t>
  </si>
  <si>
    <t>nEMB_LG Mean</t>
  </si>
  <si>
    <t>nEMB_LG Std dev</t>
  </si>
  <si>
    <t>AGL28</t>
  </si>
  <si>
    <t>AGAMOUS-like 28</t>
  </si>
  <si>
    <t>SPL8</t>
  </si>
  <si>
    <t>squamosa promoter binding protein-like 8</t>
  </si>
  <si>
    <t>ERF10, ATERF10</t>
  </si>
  <si>
    <t>ERF domain protein 10</t>
  </si>
  <si>
    <t>CYP88A3, ATKAO1, KAO1</t>
  </si>
  <si>
    <t>cytochrome P450, family 88, subfamily A, polypeptide 3</t>
  </si>
  <si>
    <t>Pectinacetylesterase family protein</t>
  </si>
  <si>
    <t>F-box associated ubiquitination effector family protein</t>
  </si>
  <si>
    <t>ENODL22, AtENODL22</t>
  </si>
  <si>
    <t>PIN7, ATPIN7</t>
  </si>
  <si>
    <t>LHT2, AATL2, ATLHT2</t>
  </si>
  <si>
    <t>lysine histidine transporter 2</t>
  </si>
  <si>
    <t>AGL64</t>
  </si>
  <si>
    <t>AGAMOUS-like 64</t>
  </si>
  <si>
    <t>HDG10</t>
  </si>
  <si>
    <t>homeodomain GLABROUS 10</t>
  </si>
  <si>
    <t>YUC10</t>
  </si>
  <si>
    <t>Flavin-containing monooxygenase family protein</t>
  </si>
  <si>
    <t>GH3.4</t>
  </si>
  <si>
    <t>Auxin-responsive GH3 family protein</t>
  </si>
  <si>
    <t>FBD, F-box and Leucine Rich Repeat domains containing protein</t>
  </si>
  <si>
    <t>Protein of unknown function, DUF538</t>
  </si>
  <si>
    <t>PHE2, AGL38</t>
  </si>
  <si>
    <t>AGAMOUS-like 38</t>
  </si>
  <si>
    <t>ASY1, ATASY1</t>
  </si>
  <si>
    <t>DNA-binding HORMA family protein</t>
  </si>
  <si>
    <t>CYCD1;1, ATCYCD1;1</t>
  </si>
  <si>
    <t>CYCLIN D1;1</t>
  </si>
  <si>
    <t>NmrA-like negative transcriptional regulator family protein</t>
  </si>
  <si>
    <t>AMP-dependent synthetase and ligase family protein</t>
  </si>
  <si>
    <t>RNA-directed DNA polymerase (reverse transcriptase)-related family protein</t>
  </si>
  <si>
    <t>Protein of unknown function (DUF1685)</t>
  </si>
  <si>
    <t>LCR60</t>
  </si>
  <si>
    <t>low-molecular-weight cysteine-rich 60</t>
  </si>
  <si>
    <t>LCR81</t>
  </si>
  <si>
    <t>low-molecular-weight cysteine-rich 81</t>
  </si>
  <si>
    <t>LOG1, ATLOG1</t>
  </si>
  <si>
    <t>Putative lysine decarboxylase family protein</t>
  </si>
  <si>
    <t>GATA13</t>
  </si>
  <si>
    <t>GATA transcription factor 13</t>
  </si>
  <si>
    <t>ACX5</t>
  </si>
  <si>
    <t>acyl-CoA oxidase 5</t>
  </si>
  <si>
    <t>TBL15</t>
  </si>
  <si>
    <t>TRICHOME BIREFRINGENCE-LIKE 15</t>
  </si>
  <si>
    <t>PDX1L4</t>
  </si>
  <si>
    <t>putative PDX1-like protein 4</t>
  </si>
  <si>
    <t>AtGH9B10, GH9B10</t>
  </si>
  <si>
    <t>HDG8</t>
  </si>
  <si>
    <t>homeodomain GLABROUS 8</t>
  </si>
  <si>
    <t>hAT transposon superfamily protein</t>
  </si>
  <si>
    <t>TBL41</t>
  </si>
  <si>
    <t>TRICHOME BIREFRINGENCE-LIKE 41</t>
  </si>
  <si>
    <t>TCP4, MEE35</t>
  </si>
  <si>
    <t>TCP family transcription factor 4</t>
  </si>
  <si>
    <t>scpl21</t>
  </si>
  <si>
    <t>serine carboxypeptidase-like 21</t>
  </si>
  <si>
    <t>AtTCP14, TCP14</t>
  </si>
  <si>
    <t>TEOSINTE BRANCHED, cycloidea and PCF (TCP) 14</t>
  </si>
  <si>
    <t>LSU3</t>
  </si>
  <si>
    <t>response to low sulfur 3</t>
  </si>
  <si>
    <t>ATWBC19, WBC19</t>
  </si>
  <si>
    <t>white-brown complex homolog 19</t>
  </si>
  <si>
    <t>Major Facilitator Superfamily with SPX (SYG1/Pho81/XPR1) domain-containing protein</t>
  </si>
  <si>
    <t>ATRTL1, RTL1</t>
  </si>
  <si>
    <t>RNAse II-like 1</t>
  </si>
  <si>
    <t>UGT84A3</t>
  </si>
  <si>
    <t>SCRL11</t>
  </si>
  <si>
    <t>SCR-like 11</t>
  </si>
  <si>
    <t>PGP9</t>
  </si>
  <si>
    <t>P-glycoprotein  9</t>
  </si>
  <si>
    <t>ATTPS4, TPS4</t>
  </si>
  <si>
    <t>trehalose-6-phosphatase synthase S4</t>
  </si>
  <si>
    <t>LCR61</t>
  </si>
  <si>
    <t>low-molecular-weight cysteine-rich 61</t>
  </si>
  <si>
    <t>LCR59</t>
  </si>
  <si>
    <t>low-molecular-weight cysteine-rich 59</t>
  </si>
  <si>
    <t>YDK1, GH3.2, BRU6, GH3-2, AUR3</t>
  </si>
  <si>
    <t>CYP96A10</t>
  </si>
  <si>
    <t>cytochrome P450, family 96, subfamily A, polypeptide 10</t>
  </si>
  <si>
    <t>CYP724A1</t>
  </si>
  <si>
    <t>cytochrome P450, family 724, subfamily A, polypeptide 1</t>
  </si>
  <si>
    <t>GHMP kinase family protein</t>
  </si>
  <si>
    <t>DEL2, E2L1, E2FD</t>
  </si>
  <si>
    <t>DP-E2F-like 2</t>
  </si>
  <si>
    <t>BGAL7</t>
  </si>
  <si>
    <t>beta-galactosidase 7</t>
  </si>
  <si>
    <t>scpl47</t>
  </si>
  <si>
    <t>serine carboxypeptidase-like 47</t>
  </si>
  <si>
    <t>AGL36</t>
  </si>
  <si>
    <t>AGAMOUS-like 36</t>
  </si>
  <si>
    <t>bHLH071</t>
  </si>
  <si>
    <t>beta HLH protein 71</t>
  </si>
  <si>
    <t>LCR12</t>
  </si>
  <si>
    <t>low-molecular-weight cysteine-rich 12</t>
  </si>
  <si>
    <t>ATOPT8, OPT8</t>
  </si>
  <si>
    <t>oligopeptide transporter 8</t>
  </si>
  <si>
    <t>MUM2, BGAL6</t>
  </si>
  <si>
    <t>Glycosyl hydrolase family 35 protein</t>
  </si>
  <si>
    <r>
      <t xml:space="preserve">RNA-Seq analyses of seeds of Wild-type versis </t>
    </r>
    <r>
      <rPr>
        <b/>
        <i/>
        <sz val="14"/>
        <color theme="1"/>
        <rFont val="Calibri"/>
        <scheme val="minor"/>
      </rPr>
      <t>mea</t>
    </r>
    <r>
      <rPr>
        <b/>
        <sz val="14"/>
        <color theme="1"/>
        <rFont val="Calibri"/>
        <scheme val="minor"/>
      </rPr>
      <t xml:space="preserve"> mutant at 4 Days after pollination</t>
    </r>
  </si>
  <si>
    <t>AT1G14390</t>
  </si>
  <si>
    <t>AT1G48195</t>
  </si>
  <si>
    <t>AT2G02580</t>
  </si>
  <si>
    <t>AT3G57240</t>
  </si>
  <si>
    <t>AT4G03540</t>
  </si>
  <si>
    <t>AT4G26200</t>
  </si>
  <si>
    <t>AT4G32370</t>
  </si>
  <si>
    <t>AT5G61430</t>
  </si>
  <si>
    <t>AGI</t>
  </si>
  <si>
    <t>logFC</t>
  </si>
  <si>
    <t>PValue</t>
  </si>
  <si>
    <t>AT1G21840</t>
  </si>
  <si>
    <t>AT1G24062</t>
  </si>
  <si>
    <t>AT1G49715</t>
  </si>
  <si>
    <t>AT1G69190</t>
  </si>
  <si>
    <t>AT1G73607</t>
  </si>
  <si>
    <t>AT2G20080</t>
  </si>
  <si>
    <t>AT2G39420</t>
  </si>
  <si>
    <t>AT3G24420</t>
  </si>
  <si>
    <t>AT3G27425</t>
  </si>
  <si>
    <t>AT3G61172</t>
  </si>
  <si>
    <t>AT4G00970</t>
  </si>
  <si>
    <t>AT4G12140</t>
  </si>
  <si>
    <t>AT4G16140</t>
  </si>
  <si>
    <t>AT4G35725</t>
  </si>
  <si>
    <t>AT5G10170</t>
  </si>
  <si>
    <t>AT5G24316</t>
  </si>
  <si>
    <t>AT5G47075</t>
  </si>
  <si>
    <t>AT5G50490</t>
  </si>
  <si>
    <t>AT5G53250</t>
  </si>
  <si>
    <t>AT5G53610</t>
  </si>
  <si>
    <t>AT2G28400</t>
  </si>
  <si>
    <t>AT4G27940</t>
  </si>
  <si>
    <t>UREF</t>
  </si>
  <si>
    <t>urease accessory protein F</t>
  </si>
  <si>
    <t>Dihydropterin pyrophosphokinase / Dihydropteroate synthase</t>
  </si>
  <si>
    <t>LCR65</t>
  </si>
  <si>
    <t>low-molecular-weight cysteine-rich 65</t>
  </si>
  <si>
    <t>unknown protein; FUNCTIONS IN: molecular_function unknown; INVOLVED IN: biological_process unknown; LOCATED IN: chloroplast; BEST Arabidopsis thaliana protein match is: unknown protein (TAIR:AT4G28840.1); Has 35333 Blast hits to 34131 proteins in 2444 species: Archae - 798; Bacteria - 22429; Metazoa - 974; Fungi - 991; Plants - 531; Viruses - 0; Other Eukaryotes - 9610 (source: NCBI BLink).</t>
  </si>
  <si>
    <t>LCR8</t>
  </si>
  <si>
    <t>low-molecular-weight cysteine-rich 8</t>
  </si>
  <si>
    <t>CRK41</t>
  </si>
  <si>
    <t>cysteine-rich RLK (RECEPTOR-like protein kinase) 41</t>
  </si>
  <si>
    <t>ATMTM1, MTM1</t>
  </si>
  <si>
    <t>manganese tracking factor for mitochondrial SOD2</t>
  </si>
  <si>
    <t>unknown protein; FUNCTIONS IN: molecular_function unknown; INVOLVED IN: biological_process unknown; LOCATED IN: endomembrane system; EXPRESSED IN: embryo, sepal; EXPRESSED DURING: 4 anthesis, C globular stage; Has 30201 Blast hits to 17322 proteins in 780 species: Archae - 12; Bacteria - 1396; Metazoa - 17338; Fungi - 3422; Plants - 5037; Viruses - 0; Other Eukaryotes - 2996 (source: NCBI BLink).</t>
  </si>
  <si>
    <t>ATMIPS3, MIPS3</t>
  </si>
  <si>
    <t>myo-inositol-1-phosphate synthase 3</t>
  </si>
  <si>
    <t>LCR20</t>
  </si>
  <si>
    <t>low-molecular-weight cysteine-rich 20</t>
  </si>
  <si>
    <t>NF-YC5</t>
  </si>
  <si>
    <t>nuclear factor Y, subunit C5</t>
  </si>
  <si>
    <t xml:space="preserve">Overlap of 4DAP specific genes with INTACT dataset, and that do not exhibit expression in 16C, EG ang LG embryonic stages. </t>
  </si>
  <si>
    <t>name</t>
  </si>
  <si>
    <t>description</t>
  </si>
  <si>
    <t>PIP5K10</t>
  </si>
  <si>
    <t>Phosphatidylinositol 4-phosphate 5-kinase 10 [Source:UniProtKB/Swiss-Prot;Acc:Q9LMN1]</t>
  </si>
  <si>
    <t>MEA</t>
  </si>
  <si>
    <t>Histone-lysine N-methyltransferase MEDEA [Source:UniProtKB/Swiss-Prot;Acc:O65312]</t>
  </si>
  <si>
    <t>2A6</t>
  </si>
  <si>
    <t>1-aminocyclopropane-1-carboxylate oxidase homolog 5 [Source:UniProtKB/Swiss-Prot;Acc:Q43383]</t>
  </si>
  <si>
    <t>nan</t>
  </si>
  <si>
    <t>Ankyrin repeat family protein [Source:UniProtKB/TrEMBL;Acc:F4IAG4]</t>
  </si>
  <si>
    <t>UGT85A3</t>
  </si>
  <si>
    <t>Glycosyltransferase (Fragment) [Source:UniProtKB/TrEMBL;Acc:W8PW16]</t>
  </si>
  <si>
    <t>Defensin-like protein 266 [Source:UniProtKB/Swiss-Prot;Acc:Q2V4F0]</t>
  </si>
  <si>
    <t>Probable F-box protein At1g65740 [Source:UniProtKB/Swiss-Prot;Acc:Q9SHY1]</t>
  </si>
  <si>
    <t>Putative defensin-like protein 263 [Source:UniProtKB/Swiss-Prot;Acc:Q2V4D9]</t>
  </si>
  <si>
    <t>FIT</t>
  </si>
  <si>
    <t>Transcription factor FER-LIKE IRON DEFICIENCY-INDUCED TRANSCRIPTION FACTOR [Source:UniProtKB/Swiss-Prot;Acc:Q0V7X4]</t>
  </si>
  <si>
    <t>At2g41640/T32G6.16 [Source:UniProtKB/TrEMBL;Acc:O22225]</t>
  </si>
  <si>
    <t>unknown protein; FUNCTIONS IN: molecular_function unknown; INVOLVED IN: biological_process unknown; LOCATED IN: cellular_component unknown; Ha. [Source:TAIR;Acc:AT2G44925]</t>
  </si>
  <si>
    <t>Subtilisin-like serine endopeptidase family protein [Source:TAIR;Acc:AT4G15040]</t>
  </si>
  <si>
    <t>REM2</t>
  </si>
  <si>
    <t>B3 domain-containing protein REM2 [Source:UniProtKB/Swiss-Prot;Acc:Q3E9T2]</t>
  </si>
  <si>
    <t>GRAM domain family protein [Source:TAIR;Acc:AT4G40100]</t>
  </si>
  <si>
    <t>DC1 domain-containing protein [Source:TAIR;Acc:AT5G03360]</t>
  </si>
  <si>
    <t>WOX8</t>
  </si>
  <si>
    <t>WUSCHEL-related homeobox 8 [Source:UniProtKB/Swiss-Prot;Acc:Q6X7J5]</t>
  </si>
  <si>
    <t>AT5G51080 protein [Source:UniProtKB/TrEMBL;Acc:Q84TE0]</t>
  </si>
  <si>
    <t>F-box/kelch-repeat protein At1g25211 [Source:UniProtKB/Swiss-Prot;Acc:P0DI06]</t>
  </si>
  <si>
    <t>RING/U-box superfamily protein [Source:UniProtKB/TrEMBL;Acc:F4I3A0]</t>
  </si>
  <si>
    <t>other RNA [Source:TAIR;Acc:AT2G05995]</t>
  </si>
  <si>
    <t>M10</t>
  </si>
  <si>
    <t>Late embryogenesis abundant protein M10 [Source:UniProtKB/Swiss-Prot;Acc:O81483]</t>
  </si>
  <si>
    <t>Putative Ta11-like non-LTR retroelement protein [Source:UniProtKB/TrEMBL;Acc:O22221]</t>
  </si>
  <si>
    <t>Plant invertase/pectin methylesterase inhibitor superfamily protein [Source:UniProtKB/TrEMBL;Acc:Q9LJX2]</t>
  </si>
  <si>
    <t>PCR7</t>
  </si>
  <si>
    <t>Protein PLANT CADMIUM RESISTANCE 7 [Source:UniProtKB/Swiss-Prot;Acc:Q9LS43]</t>
  </si>
  <si>
    <t>GATL10</t>
  </si>
  <si>
    <t>Hexosyltransferase (Fragment) [Source:UniProtKB/TrEMBL;Acc:W8QNM3]</t>
  </si>
  <si>
    <t>Uncharacterized protein At3g55420 [Source:UniProtKB/TrEMBL;Acc:Q9M2T7]</t>
  </si>
  <si>
    <t>Cysteine/Histidine-rich C1 domain family protein [Source:UniProtKB/TrEMBL;Acc:Q9LE85]</t>
  </si>
  <si>
    <t>RTFL6</t>
  </si>
  <si>
    <t>DVL17 [Source:UniProtKB/TrEMBL;Acc:Q6IM84]</t>
  </si>
  <si>
    <t>At5g17540 [Source:UniProtKB/TrEMBL;Acc:Q9LF70]</t>
  </si>
  <si>
    <t>Prolylcarboxypeptidase-like protein [Source:UniProtKB/TrEMBL;Acc:Q9FFC2]</t>
  </si>
  <si>
    <t>BGLU24</t>
  </si>
  <si>
    <t>Beta-glucosidase 24 [Source:UniProtKB/Swiss-Prot;Acc:Q9LKR7]</t>
  </si>
  <si>
    <t>Probable fructokinase-3 [Source:UniProtKB/Swiss-Prot;Acc:Q9LNE4]</t>
  </si>
  <si>
    <t>STP2</t>
  </si>
  <si>
    <t>STP2 [Source:UniProtKB/TrEMBL;Acc:A0A178W5X1]</t>
  </si>
  <si>
    <t>MED37B</t>
  </si>
  <si>
    <t>Probable mediator of RNA polymerase II transcription subunit 37b [Source:UniProtKB/Swiss-Prot;Acc:Q8H1B3]</t>
  </si>
  <si>
    <t>OPT2</t>
  </si>
  <si>
    <t>Oligopeptide transporter 2 [Source:UniProtKB/Swiss-Prot;Acc:O04514]</t>
  </si>
  <si>
    <t>Zinc finger (C2H2 type) family protein (Fragment) [Source:UniProtKB/TrEMBL;Acc:C0SUU5]</t>
  </si>
  <si>
    <t>unknown protein; LOCATED IN: endomembrane system; BEST Arabidopsis thaliana protein match is: unknown protein (TAIR:AT1G12663.1); Ha. [Source:TAIR;Acc:AT1G12672]</t>
  </si>
  <si>
    <t>DTX31</t>
  </si>
  <si>
    <t>Protein DETOXIFICATION [Source:UniProtKB/TrEMBL;Acc:A0A178WCP4]</t>
  </si>
  <si>
    <t>PBL2</t>
  </si>
  <si>
    <t>PBL2 [Source:UniProtKB/TrEMBL;Acc:A0A178WI52]</t>
  </si>
  <si>
    <t>WAKL4</t>
  </si>
  <si>
    <t>Wall-associated receptor kinase-like 4 [Source:UniProtKB/Swiss-Prot;Acc:Q9S9M2]</t>
  </si>
  <si>
    <t>ALMT3</t>
  </si>
  <si>
    <t>Putative aluminum-activated malate transporter 3 [Source:UniProtKB/Swiss-Prot;Acc:Q9LPQ8]</t>
  </si>
  <si>
    <t>sks8</t>
  </si>
  <si>
    <t>Sks8 [Source:UniProtKB/TrEMBL;Acc:A0A178W9U5]</t>
  </si>
  <si>
    <t>PAB3</t>
  </si>
  <si>
    <t>Polyadenylate-binding protein 3 [Source:UniProtKB/Swiss-Prot;Acc:O64380]</t>
  </si>
  <si>
    <t>TAR1</t>
  </si>
  <si>
    <t>Tryptophan aminotransferase-related protein 1 [Source:UniProtKB/Swiss-Prot;Acc:Q9LR29]</t>
  </si>
  <si>
    <t>ALDH2B7</t>
  </si>
  <si>
    <t>Aldehyde dehydrogenase family 2 member B7, mitochondrial [Source:UniProtKB/Swiss-Prot;Acc:Q8S528]</t>
  </si>
  <si>
    <t>SPEAR4</t>
  </si>
  <si>
    <t>Protein SPEAR4 [Source:UniProtKB/Swiss-Prot;Acc:Q9SHQ9]</t>
  </si>
  <si>
    <t>Cyclin/Brf1-like TBP-binding domain-containing protein [Source:UniProtKB/TrEMBL;Acc:F4I4V4]</t>
  </si>
  <si>
    <t>Plant thionin family protein [Source:UniProtKB/TrEMBL;Acc:B3H566]</t>
  </si>
  <si>
    <t>Plant thionin family protein [Source:UniProtKB/TrEMBL;Acc:F4I7U4]</t>
  </si>
  <si>
    <t>Putative F-box protein At1g31090 [Source:UniProtKB/Swiss-Prot;Acc:Q9SA03]</t>
  </si>
  <si>
    <t>Amine oxidase [Source:UniProtKB/TrEMBL;Acc:F4IAX1]</t>
  </si>
  <si>
    <t>EXL1</t>
  </si>
  <si>
    <t>Protein EXORDIUM-like 1 [Source:UniProtKB/Swiss-Prot;Acc:Q9C6E4]</t>
  </si>
  <si>
    <t>unknown protein; Ha. [Source:TAIR;Acc:AT1G35183]</t>
  </si>
  <si>
    <t>APUM9</t>
  </si>
  <si>
    <t>pumilio 9 [Source:TAIR;Acc:AT1G35730]</t>
  </si>
  <si>
    <t>GA20OX5</t>
  </si>
  <si>
    <t>Gibberellin 20 oxidase 5 [Source:UniProtKB/Swiss-Prot;Acc:Q4PT02]</t>
  </si>
  <si>
    <t>Copper ion binding / electron carrier protein [Source:UniProtKB/TrEMBL;Acc:F4HPM4]</t>
  </si>
  <si>
    <t>RR19</t>
  </si>
  <si>
    <t>response regulator 19 [Source:TAIR;Acc:AT1G49190]</t>
  </si>
  <si>
    <t>F13F21.24 protein [Source:UniProtKB/TrEMBL;Acc:Q9XIA0]</t>
  </si>
  <si>
    <t>Heavy metal transport/detoxification superfamily protein [Source:UniProtKB/TrEMBL;Acc:Q9C684]</t>
  </si>
  <si>
    <t>Cysteine/Histidine-rich C1 domain family protein [Source:UniProtKB/TrEMBL;Acc:Q9C6G8]</t>
  </si>
  <si>
    <t>Putative F-box/LRR-repeat protein At1g56400 [Source:UniProtKB/Swiss-Prot;Acc:Q9C7X8]</t>
  </si>
  <si>
    <t>VIM5</t>
  </si>
  <si>
    <t>zinc finger (C3HC4-type RING finger) family protein [Source:TAIR;Acc:AT1G57800]</t>
  </si>
  <si>
    <t>Cysteine/Histidine-rich C1 domain family protein [Source:UniProtKB/TrEMBL;Acc:Q2V4G4]</t>
  </si>
  <si>
    <t>Protein RALF-like 35 [Source:UniProtKB/Swiss-Prot;Acc:A8MRK3]</t>
  </si>
  <si>
    <t>FBD-associated F-box protein At1g61320 [Source:UniProtKB/Swiss-Prot;Acc:O64788]</t>
  </si>
  <si>
    <t>BFRUCT3</t>
  </si>
  <si>
    <t>Acid beta-fructofuranosidase 3, vacuolar [Source:UniProtKB/Swiss-Prot;Acc:Q43348]</t>
  </si>
  <si>
    <t>PHE1</t>
  </si>
  <si>
    <t>MADS-box transcription factor PHERES 1 [Source:UniProtKB/Swiss-Prot;Acc:O80805]</t>
  </si>
  <si>
    <t>AMR1</t>
  </si>
  <si>
    <t>Putative F-box protein At1g65770 [Source:UniProtKB/Swiss-Prot;Acc:Q9SHX9]</t>
  </si>
  <si>
    <t>ORTH4</t>
  </si>
  <si>
    <t>Putative E3 ubiquitin-protein ligase ORTHRUS 4 [Source:UniProtKB/Swiss-Prot;Acc:Q9C8E1]</t>
  </si>
  <si>
    <t>ORTH5</t>
  </si>
  <si>
    <t>E3 ubiquitin-protein ligase ORTHRUS 5 [Source:UniProtKB/Swiss-Prot;Acc:Q680I0]</t>
  </si>
  <si>
    <t>E3 ubiquitin-protein ligase SINA-like 3 [Source:UniProtKB/Swiss-Prot;Acc:Q9C6H2]</t>
  </si>
  <si>
    <t>Putative F-box protein At1g67390 [Source:UniProtKB/Swiss-Prot;Acc:Q9FYF4]</t>
  </si>
  <si>
    <t>FXG1</t>
  </si>
  <si>
    <t>Alpha-L-fucosidase 3 [Source:UniProtKB/Swiss-Prot;Acc:Q9FXE5]</t>
  </si>
  <si>
    <t>RAV2</t>
  </si>
  <si>
    <t>TEM2 [Source:UniProtKB/TrEMBL;Acc:A0A178WNP0]</t>
  </si>
  <si>
    <t>TAA1</t>
  </si>
  <si>
    <t>L-tryptophan--pyruvate aminotransferase 1 [Source:UniProtKB/Swiss-Prot;Acc:Q9S7N2]</t>
  </si>
  <si>
    <t>Serine-type endopeptidase inhibitor [Source:UniProtKB/TrEMBL;Acc:Q9C7G9]</t>
  </si>
  <si>
    <t>GDSL esterase/lipase At1g73610 [Source:UniProtKB/Swiss-Prot;Acc:Q9C9V0]</t>
  </si>
  <si>
    <t>Histone H3-like 3 [Source:UniProtKB/Swiss-Prot;Acc:Q9LR02]</t>
  </si>
  <si>
    <t>PILS3</t>
  </si>
  <si>
    <t>Protein PIN-LIKES 3 [Source:UniProtKB/Swiss-Prot;Acc:Q9C9K5]</t>
  </si>
  <si>
    <t>Poly polymerase [Source:UniProtKB/TrEMBL;Acc:Q9C9J8]</t>
  </si>
  <si>
    <t>AGL67</t>
  </si>
  <si>
    <t>AGAMOUS-like 67 [Source:UniProtKB/TrEMBL;Acc:F4I8L6]</t>
  </si>
  <si>
    <t>F9K20.24 protein [Source:UniProtKB/TrEMBL;Acc:Q9ZV90]</t>
  </si>
  <si>
    <t>TET13</t>
  </si>
  <si>
    <t>TET13 [Source:UniProtKB/TrEMBL;Acc:A0A178VZM9]</t>
  </si>
  <si>
    <t>GDSL esterase/lipase At2g04020 [Source:UniProtKB/Swiss-Prot;Acc:Q9SIF3]</t>
  </si>
  <si>
    <t>RGF3</t>
  </si>
  <si>
    <t>Root meristem growth factor 3 [Source:UniProtKB/Swiss-Prot;Acc:Q6ID76]</t>
  </si>
  <si>
    <t>Carbohydrate-binding X8 domain superfamily protein [Source:UniProtKB/TrEMBL;Acc:Q9SI35]</t>
  </si>
  <si>
    <t>Cytochrome P450 superfamily protein [Source:UniProtKB/TrEMBL;Acc:Q9ZUQ6]</t>
  </si>
  <si>
    <t>GASA11</t>
  </si>
  <si>
    <t>Gibberellin-regulated protein 11 [Source:UniProtKB/Swiss-Prot;Acc:F4IQJ4]</t>
  </si>
  <si>
    <t>LBD8</t>
  </si>
  <si>
    <t>LOB domain-containing protein 8 [Source:UniProtKB/Swiss-Prot;Acc:Q9ZUP0]</t>
  </si>
  <si>
    <t>ASK17</t>
  </si>
  <si>
    <t>SKP1-like protein 17 [Source:UniProtKB/Swiss-Prot;Acc:Q9SL65]</t>
  </si>
  <si>
    <t>Expressed protein [Source:UniProtKB/TrEMBL;Acc:Q8S8D5]</t>
  </si>
  <si>
    <t>Cysteine/Histidine-rich C1 domain family protein [Source:UniProtKB/TrEMBL;Acc:F4III1]</t>
  </si>
  <si>
    <t>Galactose oxidase/kelch repeat protein [Source:UniProtKB/TrEMBL;Acc:Q9SHZ9]</t>
  </si>
  <si>
    <t>SPH11</t>
  </si>
  <si>
    <t>S-protein homolog 11 [Source:UniProtKB/Swiss-Prot;Acc:B3H4B5]</t>
  </si>
  <si>
    <t>GGP5</t>
  </si>
  <si>
    <t>Gamma-glutamyl peptidase 5 [Source:UniProtKB/Swiss-Prot;Acc:O82225]</t>
  </si>
  <si>
    <t>B3 domain-containing protein REM-like 2 [Source:UniProtKB/Swiss-Prot;Acc:F4IQL7]</t>
  </si>
  <si>
    <t>Putative defensin-like protein 67 [Source:UniProtKB/Swiss-Prot;Acc:Q3EBU2]</t>
  </si>
  <si>
    <t>ASK3</t>
  </si>
  <si>
    <t>SKP1-like protein 3 [Source:UniProtKB/Swiss-Prot;Acc:Q9SL93]</t>
  </si>
  <si>
    <t>Eukaryotic aspartyl protease family protein [Source:UniProtKB/TrEMBL;Acc:Q9SJJ2]</t>
  </si>
  <si>
    <t>Plant protein of unknown function (DUF247) [Source:TAIR;Acc:AT2G28580]</t>
  </si>
  <si>
    <t>AGL46</t>
  </si>
  <si>
    <t>AGAMOUS-like 46 [Source:UniProtKB/TrEMBL;Acc:F4IIT6]</t>
  </si>
  <si>
    <t>GSTU3</t>
  </si>
  <si>
    <t>Glutathione S-transferase U3 [Source:UniProtKB/Swiss-Prot;Acc:Q9ZW28]</t>
  </si>
  <si>
    <t>PMEI5</t>
  </si>
  <si>
    <t>Pectinesterase inhibitor 5 [Source:UniProtKB/Swiss-Prot;Acc:Q9SIC6]</t>
  </si>
  <si>
    <t>Expressed protein [Source:TAIR;Acc:AT2G32275]</t>
  </si>
  <si>
    <t>CSLB3</t>
  </si>
  <si>
    <t>Cellulose synthase-like protein B3 [Source:UniProtKB/Swiss-Prot;Acc:Q8RX83]</t>
  </si>
  <si>
    <t>TIFY 5B</t>
  </si>
  <si>
    <t>Protein TIFY 5B [Source:UniProtKB/Swiss-Prot;Acc:O64687]</t>
  </si>
  <si>
    <t>AT hook motif DNA-binding family protein [Source:UniProtKB/TrEMBL;Acc:Q9SJQ2]</t>
  </si>
  <si>
    <t>NAD(P)-binding Rossmann-fold superfamily protein [Source:UniProtKB/TrEMBL;Acc:O80924]</t>
  </si>
  <si>
    <t>Putative F-box/kelch-repeat protein At2g41360 [Source:UniProtKB/Swiss-Prot;Acc:Q9ZVC1]</t>
  </si>
  <si>
    <t>MATH domain and coiled-coil domain-containing protein At2g42470 [Source:UniProtKB/Swiss-Prot;Acc:P0DKG5]</t>
  </si>
  <si>
    <t>other RNA [Source:TAIR;Acc:AT2G42485]</t>
  </si>
  <si>
    <t>Expressed protein [Source:UniProtKB/TrEMBL;Acc:Q8S8G5]</t>
  </si>
  <si>
    <t>DUF3511 domain protein, putative (DUF3511) [Source:UniProtKB/TrEMBL;Acc:O22262]</t>
  </si>
  <si>
    <t>HIR3</t>
  </si>
  <si>
    <t>HIR2 [Source:UniProtKB/TrEMBL;Acc:A0A178V7M0]</t>
  </si>
  <si>
    <t>F16B3.30 protein [Source:UniProtKB/TrEMBL;Acc:Q9M875]</t>
  </si>
  <si>
    <t>Alpha/beta-Hydrolases superfamily protein [Source:UniProtKB/TrEMBL;Acc:Q501F6]</t>
  </si>
  <si>
    <t>RALFL21</t>
  </si>
  <si>
    <t>Protein RALF-like 21 [Source:UniProtKB/Swiss-Prot;Acc:A8MRF9]</t>
  </si>
  <si>
    <t>Late embryogenesis abundant (LEA) hydroxyproline-rich glycoprotein family [Source:UniProtKB/TrEMBL;Acc:Q3EBB9]</t>
  </si>
  <si>
    <t>2-oxoglutarate (2OG) and Fe(II)-dependent oxygenase superfamily protein [Source:UniProtKB/TrEMBL;Acc:Q8GX26]</t>
  </si>
  <si>
    <t>GPAT5</t>
  </si>
  <si>
    <t>Glycerol-3-phosphate acyltransferase 5 [Source:UniProtKB/Swiss-Prot;Acc:Q9CAY3]</t>
  </si>
  <si>
    <t>DIR22</t>
  </si>
  <si>
    <t>Dirigent protein 22 [Source:UniProtKB/Swiss-Prot;Acc:Q66GI2]</t>
  </si>
  <si>
    <t>F-box protein At3g13820 [Source:UniProtKB/Swiss-Prot;Acc:Q9LRW6]</t>
  </si>
  <si>
    <t>Putative F-box protein At3g13830 [Source:UniProtKB/Swiss-Prot;Acc:Q9LRW4]</t>
  </si>
  <si>
    <t>F-box associated ubiquitination effector protein [Source:UniProtKB/TrEMBL;Acc:F4J1E9]</t>
  </si>
  <si>
    <t>Plant invertase/pectin methylesterase inhibitor superfamily protein [Source:UniProtKB/TrEMBL;Acc:Q9LUV0]</t>
  </si>
  <si>
    <t>F-box and associated interaction domains-containing protein [Source:TAIR;Acc:AT3G18320]</t>
  </si>
  <si>
    <t>Putative F-box protein At3g18330 [Source:UniProtKB/Swiss-Prot;Acc:Q9LS57]</t>
  </si>
  <si>
    <t>IPT8</t>
  </si>
  <si>
    <t>Adenylate isopentenyltransferase 8, chloroplastic [Source:UniProtKB/Swiss-Prot;Acc:Q9LJL4]</t>
  </si>
  <si>
    <t>AP2/B3-like transcriptional factor family protein [Source:UniProtKB/TrEMBL;Acc:A0A1I9LPB7]</t>
  </si>
  <si>
    <t>At3g19690 [Source:UniProtKB/TrEMBL;Acc:Q9LJM5]</t>
  </si>
  <si>
    <t>Membrane related protein-like [Source:UniProtKB/TrEMBL;Acc:Q9LS84]</t>
  </si>
  <si>
    <t>SMAP2</t>
  </si>
  <si>
    <t>Small acidic protein 2 [Source:UniProtKB/Swiss-Prot;Acc:Q1ECS0]</t>
  </si>
  <si>
    <t>AAA-ATPase At3g28610 [Source:UniProtKB/Swiss-Prot;Acc:Q9LJJ5]</t>
  </si>
  <si>
    <t>Amine oxidase [Source:UniProtKB/TrEMBL;Acc:Q9M2B9]</t>
  </si>
  <si>
    <t>F-box/kelch-repeat protein At3g44120 [Source:UniProtKB/Swiss-Prot;Acc:Q9LXQ1]</t>
  </si>
  <si>
    <t>Putative F-box/LRR-repeat protein At3g44810 [Source:UniProtKB/Swiss-Prot;Acc:O22232]</t>
  </si>
  <si>
    <t>ECA1 gametogenesis related family protein [Source:UniProtKB/TrEMBL;Acc:A8MS30]</t>
  </si>
  <si>
    <t>O-acyltransferase (WSD1-like) family protein [Source:UniProtKB/TrEMBL;Acc:Q9M3B1]</t>
  </si>
  <si>
    <t>F-box and associated interaction domains-containing protein [Source:TAIR;Acc:AT3G49450]</t>
  </si>
  <si>
    <t>Putative uncharacterized protein [Source:UniProtKB/TrEMBL;Acc:Q5Q0C6]</t>
  </si>
  <si>
    <t>NPF5.7</t>
  </si>
  <si>
    <t>Protein NRT1/ PTR FAMILY 5.7 [Source:UniProtKB/Swiss-Prot;Acc:Q9M331]</t>
  </si>
  <si>
    <t>PHT1-7</t>
  </si>
  <si>
    <t>Probable inorganic phosphate transporter 1-7 [Source:UniProtKB/Swiss-Prot;Acc:Q494P0]</t>
  </si>
  <si>
    <t>AT3g56060/F18O21_20 [Source:UniProtKB/TrEMBL;Acc:Q93ZK1]</t>
  </si>
  <si>
    <t>F-box protein At3g60790 [Source:UniProtKB/Swiss-Prot;Acc:Q9LZY4]</t>
  </si>
  <si>
    <t>SCPL40</t>
  </si>
  <si>
    <t>Serine carboxypeptidase-like 40 [Source:UniProtKB/Swiss-Prot;Acc:Q0WRX3]</t>
  </si>
  <si>
    <t>F-box protein At4g02733 [Source:UniProtKB/Swiss-Prot;Acc:Q2V3L6]</t>
  </si>
  <si>
    <t>GA1</t>
  </si>
  <si>
    <t>Ent-copalyl diphosphate synthase, chloroplastic [Source:UniProtKB/Swiss-Prot;Acc:Q38802]</t>
  </si>
  <si>
    <t>Metallo-hydrolase/oxidoreductase superfamily protein [Source:TAIR;Acc:AT4G03610]</t>
  </si>
  <si>
    <t>ATOFP9</t>
  </si>
  <si>
    <t>ovate family protein 9 [Source:TAIR;Acc:AT4G04030]</t>
  </si>
  <si>
    <t>P-loop containing nucleoside triphosphate hydrolases superfamily protein [Source:UniProtKB/TrEMBL;Acc:Q9SUG1]</t>
  </si>
  <si>
    <t>At4g09090 [Source:UniProtKB/TrEMBL;Acc:Q6NKV5]</t>
  </si>
  <si>
    <t>ATL59</t>
  </si>
  <si>
    <t>E3 ubiquitin-protein ligase ATL59 [Source:UniProtKB/Swiss-Prot;Acc:Q9SN27]</t>
  </si>
  <si>
    <t>Probable methyltransferase PMT17 [Source:UniProtKB/Swiss-Prot;Acc:Q9SZX8]</t>
  </si>
  <si>
    <t>DLO2</t>
  </si>
  <si>
    <t>Protein DMR6-LIKE OXYGENASE 2 [Source:UniProtKB/Swiss-Prot;Acc:Q9ZSA7]</t>
  </si>
  <si>
    <t>other RNA [Source:TAIR;Acc:AT4G10507]</t>
  </si>
  <si>
    <t>ARID2</t>
  </si>
  <si>
    <t>AT-rich interactive domain-containing protein 2 [Source:UniProtKB/Swiss-Prot;Acc:Q9LDD4]</t>
  </si>
  <si>
    <t>ADM</t>
  </si>
  <si>
    <t>Protein ADMETOS [Source:UniProtKB/Swiss-Prot;Acc:Q9SZ59]</t>
  </si>
  <si>
    <t>RING/U-box superfamily protein [Source:UniProtKB/TrEMBL;Acc:Q9SZ80]</t>
  </si>
  <si>
    <t>XTH2</t>
  </si>
  <si>
    <t>Xyloglucan endotransglucosylase/hydrolase protein 2 [Source:UniProtKB/Swiss-Prot;Acc:Q9SV60]</t>
  </si>
  <si>
    <t>MET3</t>
  </si>
  <si>
    <t>DNA (cytosine-5)-methyltransferase 3 [Source:UniProtKB/Swiss-Prot;Acc:Q9T0I1]</t>
  </si>
  <si>
    <t>MET2</t>
  </si>
  <si>
    <t>DNA methyltransferase 2 [Source:TAIR;Acc:AT4G14140]</t>
  </si>
  <si>
    <t>Defensin-like protein 21 [Source:UniProtKB/Swiss-Prot;Acc:P0CAX9]</t>
  </si>
  <si>
    <t>VEFS-Box of polycomb protein [Source:UniProtKB/TrEMBL;Acc:B3H7I2]</t>
  </si>
  <si>
    <t>Carboxyl-terminal proteinase-like protein, putative (DUF239) [Source:UniProtKB/TrEMBL;Acc:Q1PE74]</t>
  </si>
  <si>
    <t>Bifunctional inhibitor/lipid-transfer protein/seed storage 2S albumin superfamily protein [Source:UniProtKB/TrEMBL;Acc:Q1G3I0]</t>
  </si>
  <si>
    <t>Protein of Unknown Function (DUF239) [Source:TAIR;Acc:AT4G23350]</t>
  </si>
  <si>
    <t>unknown protein; FUNCTIONS IN: molecular_function unknown; INVOLVED IN: biological_process unknown; LOCATED IN: endomembrane system; CONTAINS InterPro DOMAIN/s: Protein of unknown function DUF239, plant (InterPro:IPR004314); BEST Arabidopsis thalian /.../ein match is: unknown protein (TAIR:AT4G23370.1); Ha. [Source:TAIR;Acc:AT4G23360]</t>
  </si>
  <si>
    <t>RDL6</t>
  </si>
  <si>
    <t>Probable cysteine protease RDL6 [Source:UniProtKB/Swiss-Prot;Acc:F4JNL3]</t>
  </si>
  <si>
    <t>IPT4</t>
  </si>
  <si>
    <t>Adenylate isopentenyltransferase 4 [Source:UniProtKB/Swiss-Prot;Acc:Q9SB60]</t>
  </si>
  <si>
    <t>At4g25580/M7J2_50 [Source:UniProtKB/TrEMBL;Acc:Q8RY15]</t>
  </si>
  <si>
    <t>MIOX4</t>
  </si>
  <si>
    <t>MIOX4 [Source:UniProtKB/TrEMBL;Acc:A0A178V1J3]</t>
  </si>
  <si>
    <t>MYB97</t>
  </si>
  <si>
    <t>Transcription factor MYB97 [Source:UniProtKB/Swiss-Prot;Acc:Q9S773]</t>
  </si>
  <si>
    <t>Putative uncharacterized protein [Source:UniProtKB/TrEMBL;Acc:Q5S4T5]</t>
  </si>
  <si>
    <t>BHLH119</t>
  </si>
  <si>
    <t>Transcription factor bHLH119 [Source:UniProtKB/Swiss-Prot;Acc:Q8GT73]</t>
  </si>
  <si>
    <t>Pectin lyase-like superfamily protein [Source:TAIR;Acc:AT4G32375]</t>
  </si>
  <si>
    <t>unknown protein; LOCATED IN: endomembrane system; Ha. [Source:TAIR;Acc:AT4G33585]</t>
  </si>
  <si>
    <t>PLT6</t>
  </si>
  <si>
    <t>At4g36670 [Source:UniProtKB/TrEMBL;Acc:A4VCM1]</t>
  </si>
  <si>
    <t>AT4g39320/T22F8_220 [Source:UniProtKB/TrEMBL;Acc:Q9T038]</t>
  </si>
  <si>
    <t>PKS4</t>
  </si>
  <si>
    <t>Protein PHYTOCHROME KINASE SUBSTRATE 4 [Source:UniProtKB/Swiss-Prot;Acc:Q9FYE2]</t>
  </si>
  <si>
    <t>SPH3</t>
  </si>
  <si>
    <t>S-protein homolog 3 [Source:UniProtKB/Swiss-Prot;Acc:Q9FMQ4]</t>
  </si>
  <si>
    <t>ABCG6</t>
  </si>
  <si>
    <t>ABC transporter G family member 6 [Source:UniProtKB/Swiss-Prot;Acc:Q9FNB5]</t>
  </si>
  <si>
    <t>Aldose 1-epimerase family protein [Source:UniProtKB/TrEMBL;Acc:Q9LXG7]</t>
  </si>
  <si>
    <t>PI</t>
  </si>
  <si>
    <t>Floral homeotic protein PISTILLATA [Source:UniProtKB/Swiss-Prot;Acc:P48007]</t>
  </si>
  <si>
    <t>Probable glycosyltransferase At5g20260 [Source:UniProtKB/Swiss-Prot;Acc:Q3E9A4]</t>
  </si>
  <si>
    <t>BG4</t>
  </si>
  <si>
    <t>Probable glucan endo-1,3-beta-glucosidase BG4 [Source:UniProtKB/Swiss-Prot;Acc:O49352]</t>
  </si>
  <si>
    <t>Protein of Unknown Function (DUF239) [Source:TAIR;Acc:AT5G25415]</t>
  </si>
  <si>
    <t>MADS-box protein AGL35 [Source:UniProtKB/TrEMBL;Acc:Q7XJK7]</t>
  </si>
  <si>
    <t>CDC20-4</t>
  </si>
  <si>
    <t>Cell division cycle 20.4, cofactor of APC complex [Source:UniProtKB/Swiss-Prot;Acc:Q4PSE4]</t>
  </si>
  <si>
    <t>C2H2 and C2HC zinc fingers superfamily protein [Source:UniProtKB/TrEMBL;Acc:F4K5Q7]</t>
  </si>
  <si>
    <t>Defensin-like protein 276 [Source:UniProtKB/Swiss-Prot;Acc:Q2V328]</t>
  </si>
  <si>
    <t>EXPA22</t>
  </si>
  <si>
    <t>Expansin-A22 [Source:UniProtKB/Swiss-Prot;Acc:Q9FL80]</t>
  </si>
  <si>
    <t>ORTH1</t>
  </si>
  <si>
    <t>E3 ubiquitin-protein ligase ORTHRUS 1 [Source:UniProtKB/Swiss-Prot;Acc:Q9FKA7]</t>
  </si>
  <si>
    <t>ECA1 gametogenesis related family protein [Source:UniProtKB/TrEMBL;Acc:A8MQ80]</t>
  </si>
  <si>
    <t>Transmembrane protein [Source:UniProtKB/TrEMBL;Acc:Q570K8]</t>
  </si>
  <si>
    <t>Pectin lyase-like superfamily protein [Source:TAIR;Acc:AT5G44840]</t>
  </si>
  <si>
    <t>GLR1.2</t>
  </si>
  <si>
    <t>Glutamate receptor 1.2 [Source:UniProtKB/Swiss-Prot;Acc:Q9LV72]</t>
  </si>
  <si>
    <t>Hydroxyproline-rich glycoprotein family protein [Source:UniProtKB/TrEMBL;Acc:F4KDC4]</t>
  </si>
  <si>
    <t>Expressed protein [Source:UniProtKB/TrEMBL;Acc:Q9FLW8]</t>
  </si>
  <si>
    <t>Putative uncharacterized protein [Source:UniProtKB/TrEMBL;Acc:Q9FI02]</t>
  </si>
  <si>
    <t>Putative F-box/LRR-repeat protein At5g54820 [Source:UniProtKB/Swiss-Prot;Acc:Q9FFU7]</t>
  </si>
  <si>
    <t>ATMYB120</t>
  </si>
  <si>
    <t>Transcription factor MYB120 [Source:UniProtKB/Swiss-Prot;Acc:Q94FL7]</t>
  </si>
  <si>
    <t>At5g55507 [Source:UniProtKB/TrEMBL;Acc:Q84VG8]</t>
  </si>
  <si>
    <t>CYP81F2</t>
  </si>
  <si>
    <t>Cytochrome P450 81F2 [Source:UniProtKB/Swiss-Prot;Acc:Q9LVD6]</t>
  </si>
  <si>
    <t>SBT4.7</t>
  </si>
  <si>
    <t>Subtilisin-like protease SBT4.7 [Source:UniProtKB/Swiss-Prot;Acc:F4KGD4]</t>
  </si>
  <si>
    <t>CYCU4-3</t>
  </si>
  <si>
    <t>Cyclin-U4-3 [Source:UniProtKB/Swiss-Prot;Acc:Q9FKF6]</t>
  </si>
  <si>
    <t>BFT</t>
  </si>
  <si>
    <t>Protein BROTHER of FT and TFL 1 [Source:UniProtKB/Swiss-Prot;Acc:Q9FIT4]</t>
  </si>
  <si>
    <t>Homeodomain-like superfamily protein [Source:TAIR;Acc:AT5G62110]</t>
  </si>
  <si>
    <t>Plant thionin family protein [Source:TAIR;Acc:AT5G63063]</t>
  </si>
  <si>
    <t>ETC1</t>
  </si>
  <si>
    <t>MYB-like transcription factor ETC1 [Source:UniProtKB/Swiss-Prot;Acc:Q9LNI5]</t>
  </si>
  <si>
    <t>Invertase [Source:UniProtKB/TrEMBL;Acc:Q4PT42]</t>
  </si>
  <si>
    <t>LEA2</t>
  </si>
  <si>
    <t>LEA3 [Source:UniProtKB/TrEMBL;Acc:A0A178WJ88]</t>
  </si>
  <si>
    <t>CRD</t>
  </si>
  <si>
    <t>12S seed storage protein CRD [Source:UniProtKB/Swiss-Prot;Acc:Q9ZWA9]</t>
  </si>
  <si>
    <t>OBAP1A</t>
  </si>
  <si>
    <t>Oil body-associated protein 1A [Source:UniProtKB/Swiss-Prot;Acc:Q9ZVY7]</t>
  </si>
  <si>
    <t>Potential natural antisense gene, locus overlaps with AT1G05560 [Source:TAIR;Acc:AT1G05562]</t>
  </si>
  <si>
    <t>Probable LRR receptor-like serine/threonine-protein kinase At1g07560 [Source:UniProtKB/Swiss-Prot;Acc:C0LGD9]</t>
  </si>
  <si>
    <t>Bifunctional inhibitor/lipid-transfer protein/seed storage 2S albumin superfamily protein [Source:UniProtKB/TrEMBL;Acc:A8MRP3]</t>
  </si>
  <si>
    <t>ACA5</t>
  </si>
  <si>
    <t>Alpha carbonic anhydrase 5 [Source:UniProtKB/Swiss-Prot;Acc:F4HUC4]</t>
  </si>
  <si>
    <t>ESL1</t>
  </si>
  <si>
    <t>ERD (early response to dehydration) six-like 1 [Source:TAIR;Acc:AT1G08920]</t>
  </si>
  <si>
    <t>F14J9.2 protein [Source:UniProtKB/TrEMBL;Acc:O80519]</t>
  </si>
  <si>
    <t>WAT1-related protein At1g09380 [Source:UniProtKB/Swiss-Prot;Acc:Q8GXB4]</t>
  </si>
  <si>
    <t>NEP-interacting protein, putative (DUF239) [Source:UniProtKB/TrEMBL;Acc:Q8VYE1]</t>
  </si>
  <si>
    <t>GLP7</t>
  </si>
  <si>
    <t>Germin-like protein subfamily 1 member 1 [Source:UniProtKB/Swiss-Prot;Acc:P92998]</t>
  </si>
  <si>
    <t>BEST Arabidopsis thaliana protein match is: Hydroxyproline-rich glycoprotein family protein (TAIR:AT1G61080.1); Ha. [Source:TAIR;Acc:AT1G11070]</t>
  </si>
  <si>
    <t>Sulfite exporter TauE/SafE family protein [Source:TAIR;Acc:AT1G11540]</t>
  </si>
  <si>
    <t>B3GALT1</t>
  </si>
  <si>
    <t>Hexosyltransferase (Fragment) [Source:UniProtKB/TrEMBL;Acc:W8Q7D4]</t>
  </si>
  <si>
    <t>At1g13650 [Source:UniProtKB/TrEMBL;Acc:A2RVL9]</t>
  </si>
  <si>
    <t>Defensin-like protein 260 [Source:UniProtKB/Swiss-Prot;Acc:Q9LMX3]</t>
  </si>
  <si>
    <t>Putative defensin-like protein 110 [Source:UniProtKB/Swiss-Prot;Acc:Q2V4N0]</t>
  </si>
  <si>
    <t>Uncharacterized protein At1g17030/F20D23_27 [Source:UniProtKB/TrEMBL;Acc:Q8GWU4]</t>
  </si>
  <si>
    <t>MKK7</t>
  </si>
  <si>
    <t>MKK7 [Source:UniProtKB/TrEMBL;Acc:A0A178W604]</t>
  </si>
  <si>
    <t>At1g18760 [Source:UniProtKB/TrEMBL;Acc:Q9M9U7]</t>
  </si>
  <si>
    <t>F14D16.8 [Source:UniProtKB/TrEMBL;Acc:Q9LMD4]</t>
  </si>
  <si>
    <t>F12K8.23 protein [Source:UniProtKB/TrEMBL;Acc:Q9SK85]</t>
  </si>
  <si>
    <t>unknown protein; Ha. [Source:TAIR;Acc:AT1G28327]</t>
  </si>
  <si>
    <t>GRXC9</t>
  </si>
  <si>
    <t>Glutaredoxin-C9 [Source:UniProtKB/Swiss-Prot;Acc:Q9SGP6]</t>
  </si>
  <si>
    <t>SAUR62</t>
  </si>
  <si>
    <t>Auxin-responsive protein SAUR62 [Source:UniProtKB/Swiss-Prot;Acc:Q9C7Q8]</t>
  </si>
  <si>
    <t>Zinc finger C-x8-C-x5-C-x3-H type family protein [Source:TAIR;Acc:AT1G29600]</t>
  </si>
  <si>
    <t>TIFY5A</t>
  </si>
  <si>
    <t>Protein TIFY 5A [Source:UniProtKB/Swiss-Prot;Acc:Q8LBM2]</t>
  </si>
  <si>
    <t>ARF13</t>
  </si>
  <si>
    <t>Auxin response factor [Source:UniProtKB/TrEMBL;Acc:F4HT52]</t>
  </si>
  <si>
    <t>ARF12</t>
  </si>
  <si>
    <t>Auxin response factor 12 [Source:UniProtKB/Swiss-Prot;Acc:Q9XID4]</t>
  </si>
  <si>
    <t>ARF22</t>
  </si>
  <si>
    <t>Auxin response factor 22 [Source:UniProtKB/Swiss-Prot;Acc:Q9C8N7]</t>
  </si>
  <si>
    <t>ARF21</t>
  </si>
  <si>
    <t>Putative auxin response factor 21 [Source:UniProtKB/Swiss-Prot;Acc:Q9C8N9]</t>
  </si>
  <si>
    <t>ARF20</t>
  </si>
  <si>
    <t>auxin response factor 20 [Source:TAIR;Acc:AT1G35240]</t>
  </si>
  <si>
    <t>unknown protein; LOCATED IN: endomembrane system; Ha. [Source:TAIR;Acc:AT1G35242]</t>
  </si>
  <si>
    <t>ARF15</t>
  </si>
  <si>
    <t>Putative auxin response factor 15 [Source:UniProtKB/Swiss-Prot;Acc:Q9LQE3]</t>
  </si>
  <si>
    <t>ARF14</t>
  </si>
  <si>
    <t>Putative auxin response factor 14 [Source:UniProtKB/Swiss-Prot;Acc:Q9LQE8]</t>
  </si>
  <si>
    <t>GAPB</t>
  </si>
  <si>
    <t>Glyceraldehyde-3-phosphate dehydrogenase GAPB, chloroplastic [Source:UniProtKB/Swiss-Prot;Acc:P25857]</t>
  </si>
  <si>
    <t>ARF23</t>
  </si>
  <si>
    <t>Putative auxin response factor 23 [Source:UniProtKB/Swiss-Prot;Acc:Q9LP07]</t>
  </si>
  <si>
    <t>unknown protein; Ha. [Source:TAIR;Acc:AT1G43970]</t>
  </si>
  <si>
    <t>Proteasome inhibitor-like protein [Source:UniProtKB/TrEMBL;Acc:Q5XVJ3]</t>
  </si>
  <si>
    <t>BHLH95</t>
  </si>
  <si>
    <t>Transcription factor bHLH95 [Source:UniProtKB/Swiss-Prot;Acc:Q9FXA3]</t>
  </si>
  <si>
    <t>At1g53860 [Source:UniProtKB/TrEMBL;Acc:Q6DBE3]</t>
  </si>
  <si>
    <t>Plant invertase/pectin methylesterase inhibitor superfamily protein [Source:UniProtKB/TrEMBL;Acc:Q9FZ34]</t>
  </si>
  <si>
    <t>Defensin-like protein 81 [Source:UniProtKB/Swiss-Prot;Acc:Q2V4G6]</t>
  </si>
  <si>
    <t>F23H11.24 protein [Source:UniProtKB/TrEMBL;Acc:Q9SXC1]</t>
  </si>
  <si>
    <t>AGL56</t>
  </si>
  <si>
    <t>AGAMOUS-like-56 [Source:UniProtKB/TrEMBL;Acc:Q9C963]</t>
  </si>
  <si>
    <t>SCRL5</t>
  </si>
  <si>
    <t>Defensin-like protein 246 [Source:UniProtKB/Swiss-Prot;Acc:P82624]</t>
  </si>
  <si>
    <t>SBT2.4</t>
  </si>
  <si>
    <t>Subtilisin-like protease SBT2.4 [Source:UniProtKB/Swiss-Prot;Acc:F4HYR6]</t>
  </si>
  <si>
    <t>Putative uncharacterized protein [Source:UniProtKB/TrEMBL;Acc:Q1PFH6]</t>
  </si>
  <si>
    <t>F13O11.17 protein [Source:UniProtKB/TrEMBL;Acc:Q9XIQ9]</t>
  </si>
  <si>
    <t>Carbohydrate-binding X8 domain superfamily protein [Source:UniProtKB/TrEMBL;Acc:B3H5T6]</t>
  </si>
  <si>
    <t>Carbohydrate-binding X8 domain superfamily protein [Source:UniProtKB/TrEMBL;Acc:Q2V4E5]</t>
  </si>
  <si>
    <t>Putative defensin-like protein 33 [Source:UniProtKB/Swiss-Prot;Acc:Q2V4D6]</t>
  </si>
  <si>
    <t>Putative defensin-like protein 36 [Source:UniProtKB/Swiss-Prot;Acc:Q2V4D5]</t>
  </si>
  <si>
    <t>At1g70640 [Source:UniProtKB/TrEMBL;Acc:Q9S843]</t>
  </si>
  <si>
    <t>Plant invertase/pectin methylesterase inhibitor superfamily protein [Source:TAIR;Acc:AT1G70720]</t>
  </si>
  <si>
    <t>GDSL esterase/lipase At1g71250 [Source:UniProtKB/Swiss-Prot;Acc:Q9FVV1]</t>
  </si>
  <si>
    <t>F10A5.18 [Source:UniProtKB/TrEMBL;Acc:Q9LR03]</t>
  </si>
  <si>
    <t>Glycosyl hydrolase superfamily protein [Source:UniProtKB/TrEMBL;Acc:Q9CA16]</t>
  </si>
  <si>
    <t>Repressor ROX1-like protein [Source:UniProtKB/TrEMBL;Acc:Q5BPU6]</t>
  </si>
  <si>
    <t>BXL7</t>
  </si>
  <si>
    <t>Probable beta-D-xylosidase 7 [Source:UniProtKB/Swiss-Prot;Acc:Q9SGZ5]</t>
  </si>
  <si>
    <t>F-box/LRR protein [Source:UniProtKB/TrEMBL;Acc:Q9SYN4]</t>
  </si>
  <si>
    <t>At2g02490 [Source:UniProtKB/TrEMBL;Acc:Q6NLV7]</t>
  </si>
  <si>
    <t>Putative uncharacterized protein [Source:UniProtKB/TrEMBL;Acc:Q1G3S6]</t>
  </si>
  <si>
    <t>GCK domain-containing protein [Source:UniProtKB/TrEMBL;Acc:O81051]</t>
  </si>
  <si>
    <t>unknown protein; FUNCTIONS IN: molecular_function unknown; INVOLVED IN: biological_process unknown; LOCATED IN: endomembrane system; BEST Arabidopsis thaliana protein match is: unknown protein (TAIR:AT5G43695.1); Ha. [Source:TAIR;Acc:AT2G04622]</t>
  </si>
  <si>
    <t>SCRL15</t>
  </si>
  <si>
    <t>Putative defensin-like protein 253 [Source:UniProtKB/Swiss-Prot;Acc:P82634]</t>
  </si>
  <si>
    <t>Putative uncharacterized protein At2g07000 [Source:UniProtKB/TrEMBL;Acc:Q9ZVW1]</t>
  </si>
  <si>
    <t>Cytochrome C assembly protein [Source:UniProtKB/TrEMBL;Acc:F4IMA2]</t>
  </si>
  <si>
    <t>unknown protein; BEST Arabidopsis thaliana protein match is: unknown protein (TAIR:ATMG00910.1); Ha. [Source:TAIR;Acc:AT2G07773]</t>
  </si>
  <si>
    <t>unknown protein; BEST Arabidopsis thaliana protein match is: unknown protein (TAIR:ATMG00400.1); Ha. [Source:TAIR;Acc:AT2G07835]</t>
  </si>
  <si>
    <t>LCR50</t>
  </si>
  <si>
    <t>Putative defensin-like protein 111 [Source:UniProtKB/Swiss-Prot;Acc:P82765]</t>
  </si>
  <si>
    <t>UNE4</t>
  </si>
  <si>
    <t>Basic-leucine zipper (BZIP) transcription factor family protein [Source:UniProtKB/TrEMBL;Acc:Q9SKF8]</t>
  </si>
  <si>
    <t>Bifunctional inhibitor/lipid-transfer protein/seed storage 2S albumin superfamily protein [Source:UniProtKB/TrEMBL;Acc:Q3EC04]</t>
  </si>
  <si>
    <t>ARM repeat superfamily protein [Source:TAIR;Acc:AT2G16960]</t>
  </si>
  <si>
    <t>disease resistance protein (TIR-NBS-LRR class), putative [Source:TAIR;Acc:AT2G17050]</t>
  </si>
  <si>
    <t>SDC</t>
  </si>
  <si>
    <t>F-box protein At2g17690 [Source:UniProtKB/Swiss-Prot;Acc:Q3EBY8]</t>
  </si>
  <si>
    <t>NIP1</t>
  </si>
  <si>
    <t>NEP-interacting protein 1 [Source:UniProtKB/TrEMBL;Acc:Q1PF53]</t>
  </si>
  <si>
    <t>RL4</t>
  </si>
  <si>
    <t>Protein RADIALIS-like 4 [Source:UniProtKB/Swiss-Prot;Acc:Q1G3C4]</t>
  </si>
  <si>
    <t>CKX2</t>
  </si>
  <si>
    <t>Cytokinin dehydrogenase 2 [Source:UniProtKB/Swiss-Prot;Acc:Q9FUJ3]</t>
  </si>
  <si>
    <t>other RNA [Source:TAIR;Acc:AT2G19796]</t>
  </si>
  <si>
    <t>Transmembrane protein [Source:UniProtKB/TrEMBL;Acc:Q2V478]</t>
  </si>
  <si>
    <t>Defensin-like protein 103 [Source:UniProtKB/Swiss-Prot;Acc:Q8GXR4]</t>
  </si>
  <si>
    <t>Basic-leucine zipper (BZIP) transcription factor family protein [Source:UniProtKB/TrEMBL;Acc:F4IGK0]</t>
  </si>
  <si>
    <t>RBR-type E3 ubiquitin transferase [Source:UniProtKB/TrEMBL;Acc:Q9SJT6]</t>
  </si>
  <si>
    <t>Defensin-like protein 291 [Source:UniProtKB/Swiss-Prot;Acc:Q2V472]</t>
  </si>
  <si>
    <t>RABG2</t>
  </si>
  <si>
    <t>RAB7A [Source:UniProtKB/TrEMBL;Acc:A0A178VZI8]</t>
  </si>
  <si>
    <t>F-box/kelch-repeat protein At2g22050 [Source:UniProtKB/Swiss-Prot;Acc:Q1PF20]</t>
  </si>
  <si>
    <t>LCR35</t>
  </si>
  <si>
    <t>Putative defensin-like protein 154 [Source:UniProtKB/Swiss-Prot;Acc:P82750]</t>
  </si>
  <si>
    <t>UGT84B2</t>
  </si>
  <si>
    <t>UDP-glycosyltransferase 84B2 [Source:UniProtKB/Swiss-Prot;Acc:O22183]</t>
  </si>
  <si>
    <t>GGP4</t>
  </si>
  <si>
    <t>Gamma-glutamyl peptidase 4 [Source:UniProtKB/Swiss-Prot;Acc:F4INN2]</t>
  </si>
  <si>
    <t>SUVH8</t>
  </si>
  <si>
    <t>Histone-lysine N-methyltransferase, H3 lysine-9 specific SUVH8 [Source:UniProtKB/Swiss-Prot;Acc:Q9C5P0]</t>
  </si>
  <si>
    <t>Bromo-adjacent homology (BAH) domain-containing protein [Source:UniProtKB/TrEMBL;Acc:F4IRK4]</t>
  </si>
  <si>
    <t>MYB104</t>
  </si>
  <si>
    <t>Transcription factor MYB104 [Source:UniProtKB/Swiss-Prot;Acc:Q9SM27]</t>
  </si>
  <si>
    <t>COPT6</t>
  </si>
  <si>
    <t>Copper transporter 6 [Source:UniProtKB/Swiss-Prot;Acc:Q8GWP3]</t>
  </si>
  <si>
    <t>CYP705A8</t>
  </si>
  <si>
    <t>CYP705A8 [Source:UniProtKB/TrEMBL;Acc:A0A178W1J9]</t>
  </si>
  <si>
    <t>EPR1</t>
  </si>
  <si>
    <t>Proline-rich extensin-like protein EPR1 [Source:UniProtKB/Swiss-Prot;Acc:Q9ZQI0]</t>
  </si>
  <si>
    <t>ATL57</t>
  </si>
  <si>
    <t>RING-H2 finger protein ATL57 [Source:UniProtKB/Swiss-Prot;Acc:Q9SJJ7]</t>
  </si>
  <si>
    <t>Ubiquitin-like superfamily protein [Source:UniProtKB/TrEMBL;Acc:Q9ZV64]</t>
  </si>
  <si>
    <t>B3 domain-containing protein At2g33720 [Source:UniProtKB/Swiss-Prot;Acc:O23659]</t>
  </si>
  <si>
    <t>GA2OX3</t>
  </si>
  <si>
    <t>Gibberellin 2-beta-dioxygenase 3 [Source:UniProtKB/Swiss-Prot;Acc:O64692]</t>
  </si>
  <si>
    <t>CTP synthase [Source:UniProtKB/TrEMBL;Acc:O64753]</t>
  </si>
  <si>
    <t>NEP-interacting protein, putative (DUF239) [Source:UniProtKB/TrEMBL;Acc:O82168]</t>
  </si>
  <si>
    <t>FIS2</t>
  </si>
  <si>
    <t>Polycomb group protein FERTILIZATION-INDEPENDENT SEED 2 [Source:UniProtKB/Swiss-Prot;Acc:P0DKJ8]</t>
  </si>
  <si>
    <t>CPK25</t>
  </si>
  <si>
    <t>Calcium-dependent protein kinase 25 [Source:UniProtKB/Swiss-Prot;Acc:Q9SJ61]</t>
  </si>
  <si>
    <t>Protein of Unknown Function (DUF239) [Source:TAIR;Acc:AT2G38255]</t>
  </si>
  <si>
    <t>CONTAINS InterPro DOMAIN/s: C2 calcium-dependent membrane targeting (InterPro:IPR000008); BEST Arabidopsis thaliana protein match is: unknown protein (TAIR:AT2G40745.1); Ha. [Source:TAIR;Acc:AT2G39975]</t>
  </si>
  <si>
    <t>Hypothetical polygalacturonase [Source:UniProtKB/TrEMBL;Acc:Q9S761]</t>
  </si>
  <si>
    <t>Molecular chaperone Hsp40/DnaJ family protein [Source:TAIR;Acc:AT2G40995]</t>
  </si>
  <si>
    <t>Carbohydrate-binding X8 domain superfamily protein [Source:UniProtKB/TrEMBL;Acc:F4IS25]</t>
  </si>
  <si>
    <t>At2g43670 [Source:UniProtKB/TrEMBL;Acc:Q6IDB5]</t>
  </si>
  <si>
    <t>AtGH9B9</t>
  </si>
  <si>
    <t>Endoglucanase 12 [Source:UniProtKB/Swiss-Prot;Acc:O64889]</t>
  </si>
  <si>
    <t>AtGH9B10</t>
  </si>
  <si>
    <t>Endoglucanase 13 [Source:UniProtKB/Swiss-Prot;Acc:O64890]</t>
  </si>
  <si>
    <t>AtGH9B11</t>
  </si>
  <si>
    <t>Endoglucanase 14 [Source:UniProtKB/Swiss-Prot;Acc:Q8S8Q4]</t>
  </si>
  <si>
    <t>SAUR32</t>
  </si>
  <si>
    <t>Auxin-responsive protein SAUR32 [Source:UniProtKB/Swiss-Prot;Acc:Q9ZUZ3]</t>
  </si>
  <si>
    <t>GOLS1</t>
  </si>
  <si>
    <t>Galactinol synthase 1 [Source:UniProtKB/Swiss-Prot;Acc:O22893]</t>
  </si>
  <si>
    <t>unknown protein; FUNCTIONS IN: molecular_function unknown; INVOLVED IN: biological_process unknown; LOCATED IN: endomembrane system; EXPRESSED IN: root, flower; EXPRESSED DURING: petal differentiation and expansion stage; BEST Arabidopsis thaliana p /.../ match is: unknown protein (TAIR:AT3G62990.1); Ha. [Source:TAIR;Acc:AT2G47950]</t>
  </si>
  <si>
    <t>ECA1-like gametogenesis related family protein [Source:UniProtKB/TrEMBL;Acc:A8MQI0]</t>
  </si>
  <si>
    <t>At3g01325 [Source:UniProtKB/TrEMBL;Acc:Q3EBD8]</t>
  </si>
  <si>
    <t>ECA1-like gametogenesis related family protein [Source:UniProtKB/TrEMBL;Acc:A7REG8]</t>
  </si>
  <si>
    <t>At3g01516 [Source:UniProtKB/TrEMBL;Acc:Q6NLE5]</t>
  </si>
  <si>
    <t>F28J7.20 protein [Source:UniProtKB/TrEMBL;Acc:Q9SGI4]</t>
  </si>
  <si>
    <t>F1C9.34 protein [Source:UniProtKB/TrEMBL;Acc:Q9S7Q5]</t>
  </si>
  <si>
    <t>Alpha/beta-Hydrolases superfamily protein [Source:UniProtKB/TrEMBL;Acc:Q9M9P1]</t>
  </si>
  <si>
    <t>Hydroxyproline-rich glycoprotein family protein [Source:UniProtKB/TrEMBL;Acc:A0A1I9LP11]</t>
  </si>
  <si>
    <t>AVT1G</t>
  </si>
  <si>
    <t>Amino acid transporter AVT1G [Source:UniProtKB/Swiss-Prot;Acc:Q1PER9]</t>
  </si>
  <si>
    <t>ENT2</t>
  </si>
  <si>
    <t>Equilibrative nucleotide transporter 2 [Source:UniProtKB/Swiss-Prot;Acc:Q9SR64]</t>
  </si>
  <si>
    <t>Probable sugar phosphate/phosphate translocator At3g10290 [Source:UniProtKB/Swiss-Prot;Acc:Q9SS40]</t>
  </si>
  <si>
    <t>At3g10595 [Source:UniProtKB/TrEMBL;Acc:Q9LPN9]</t>
  </si>
  <si>
    <t>CAT7</t>
  </si>
  <si>
    <t>Cationic amino acid transporter 7, chloroplastic [Source:UniProtKB/Swiss-Prot;Acc:Q9SQZ0]</t>
  </si>
  <si>
    <t>Transmembrane emp24 domain-containing protein p24delta6 [Source:UniProtKB/Swiss-Prot;Acc:F4J4Y0]</t>
  </si>
  <si>
    <t>MAN4</t>
  </si>
  <si>
    <t>Putative mannan endo-1,4-beta-mannosidase 4 [Source:UniProtKB/Swiss-Prot;Acc:Q9SG95]</t>
  </si>
  <si>
    <t>F26K24.21 protein [Source:UniProtKB/TrEMBL;Acc:Q9SF07]</t>
  </si>
  <si>
    <t>Golgin family A protein [Source:UniProtKB/TrEMBL;Acc:Q9LHI8]</t>
  </si>
  <si>
    <t>NANA</t>
  </si>
  <si>
    <t>Aspartic proteinase NANA, chloroplast [Source:UniProtKB/Swiss-Prot;Acc:Q9LTW4]</t>
  </si>
  <si>
    <t>Putative uncharacterized protein [Source:UniProtKB/TrEMBL;Acc:Q9LID7]</t>
  </si>
  <si>
    <t>Protein of unknown function (DUF3511) [Source:TAIR;Acc:AT3G13910]</t>
  </si>
  <si>
    <t>CID9</t>
  </si>
  <si>
    <t>Polyadenylate-binding protein-interacting protein 9 [Source:UniProtKB/Swiss-Prot;Acc:Q9LRR6]</t>
  </si>
  <si>
    <t>CYP72A9</t>
  </si>
  <si>
    <t>Cytochrome P450, family 72, subfamily A, polypeptide 9 [Source:UniProtKB/TrEMBL;Acc:A0A1I9LTL1]</t>
  </si>
  <si>
    <t>Defensin-like protein 47 [Source:UniProtKB/Swiss-Prot;Acc:Q3E7C7]</t>
  </si>
  <si>
    <t>Plant self-incompatibility protein S1 family protein [Source:UniProtKB/TrEMBL;Acc:F4J3Y5]</t>
  </si>
  <si>
    <t>Plant invertase/pectin methylesterase inhibitor superfamily protein [Source:UniProtKB/TrEMBL;Acc:F4J405]</t>
  </si>
  <si>
    <t>Invertase inhibitor-like protein [Source:UniProtKB/TrEMBL;Acc:Q9LSN2]</t>
  </si>
  <si>
    <t>Defensin-like protein 46 [Source:UniProtKB/Swiss-Prot;Acc:Q2V3V1]</t>
  </si>
  <si>
    <t>MPC</t>
  </si>
  <si>
    <t>Maternally expressed PAB C-terminal protein [Source:UniProtKB/Swiss-Prot;Acc:Q9LT82]</t>
  </si>
  <si>
    <t>IKU2</t>
  </si>
  <si>
    <t>Receptor-like protein kinase HAIKU2 [Source:UniProtKB/Swiss-Prot;Acc:Q9LJM4]</t>
  </si>
  <si>
    <t>GATA29</t>
  </si>
  <si>
    <t>GATA transcription factor 29 [Source:UniProtKB/Swiss-Prot;Acc:Q9LT45]</t>
  </si>
  <si>
    <t>Protein kinase superfamily protein [Source:UniProtKB/TrEMBL;Acc:F4IXL0]</t>
  </si>
  <si>
    <t>DTX40</t>
  </si>
  <si>
    <t>Protein DETOXIFICATION 40 [Source:UniProtKB/Swiss-Prot;Acc:Q9LVD9]</t>
  </si>
  <si>
    <t>Plant self-incompatibility protein S1 family [Source:UniProtKB/TrEMBL;Acc:Q2V3T1]</t>
  </si>
  <si>
    <t>CYP82G1</t>
  </si>
  <si>
    <t>Cytochrome P450 82G1 [Source:UniProtKB/Swiss-Prot;Acc:Q9LSF8]</t>
  </si>
  <si>
    <t>DTX29</t>
  </si>
  <si>
    <t>Protein DETOXIFICATION 29 [Source:UniProtKB/Swiss-Prot;Acc:Q38956]</t>
  </si>
  <si>
    <t>Transmembrane protein [Source:UniProtKB/TrEMBL;Acc:B3H6K5]</t>
  </si>
  <si>
    <t>MYB118</t>
  </si>
  <si>
    <t>Transcription factor MYB118 [Source:UniProtKB/Swiss-Prot;Acc:Q9LVW4]</t>
  </si>
  <si>
    <t>Galactose oxidase/kelch repeat superfamily protein [Source:TAIR;Acc:AT3G27910]</t>
  </si>
  <si>
    <t>PME30</t>
  </si>
  <si>
    <t>Probable pectinesterase 30 [Source:UniProtKB/Swiss-Prot;Acc:Q3EAY9]</t>
  </si>
  <si>
    <t>Plant invertase/pectin methylesterase inhibitor superfamily protein [Source:UniProtKB/TrEMBL;Acc:Q1G3A4]</t>
  </si>
  <si>
    <t>Carbohydrate-binding X8 domain superfamily protein [Source:UniProtKB/TrEMBL;Acc:F4IZ13]</t>
  </si>
  <si>
    <t>Bifunctional inhibitor/lipid-transfer protein/seed storage 2S albumin superfamily protein [Source:UniProtKB/TrEMBL;Acc:F4J1T5]</t>
  </si>
  <si>
    <t>HSP17.4A</t>
  </si>
  <si>
    <t>17.4 kDa class I heat shock protein [Source:UniProtKB/Swiss-Prot;Acc:P19036]</t>
  </si>
  <si>
    <t>SBT4.5</t>
  </si>
  <si>
    <t>Subtilisin-like protease SBT4.5 [Source:UniProtKB/Swiss-Prot;Acc:F4JA91]</t>
  </si>
  <si>
    <t>SBT4.6</t>
  </si>
  <si>
    <t>Subtilisin-like protease SBT4.6 [Source:UniProtKB/Swiss-Prot;Acc:Q9STF7]</t>
  </si>
  <si>
    <t>Serine protease inhibitor potato inhibitor I-type family protein [Source:UniProtKB/TrEMBL;Acc:Q9STF8]</t>
  </si>
  <si>
    <t>AT3g47961 [Source:UniProtKB/TrEMBL;Acc:Q9ASY5]</t>
  </si>
  <si>
    <t>Plant thionin family protein [Source:UniProtKB/TrEMBL;Acc:A8MQ79]</t>
  </si>
  <si>
    <t>Endo-polygalacturonase-like protein [Source:UniProtKB/TrEMBL;Acc:Q9SMT3]</t>
  </si>
  <si>
    <t>Proline-rich family protein [Source:UniProtKB/TrEMBL;Acc:F4IWT9]</t>
  </si>
  <si>
    <t>Protein kinase ATN1-like protein [Source:UniProtKB/TrEMBL;Acc:Q9SCQ4]</t>
  </si>
  <si>
    <t>Mucin-5AC-like protein [Source:UniProtKB/TrEMBL;Acc:Q9SCZ5]</t>
  </si>
  <si>
    <t>PAD4</t>
  </si>
  <si>
    <t>Lipase-like PAD4 [Source:UniProtKB/Swiss-Prot;Acc:Q9S745]</t>
  </si>
  <si>
    <t>Putative uncharacterized protein [Source:UniProtKB/TrEMBL;Acc:Q1G396]</t>
  </si>
  <si>
    <t>Transmembrane protein [Source:UniProtKB/TrEMBL;Acc:Q9LXK2]</t>
  </si>
  <si>
    <t>Hyperosmolality-gated Ca2+ permeable channel 2.5 [Source:UniProtKB/TrEMBL;Acc:A0A097NUQ7]</t>
  </si>
  <si>
    <t>DNA-directed RNA polymerase subunit beta-beta protein, putative (DUF506) [Source:UniProtKB/TrEMBL;Acc:Q9M1H2]</t>
  </si>
  <si>
    <t>Plant self-incompatibility protein S1 family [Source:UniProtKB/TrEMBL;Acc:Q1G395]</t>
  </si>
  <si>
    <t>Plant self-incompatibility protein S1 family [Source:UniProtKB/TrEMBL;Acc:B3H6P2]</t>
  </si>
  <si>
    <t>NAC (No Apical Meristem) domain transcriptional regulator superfamily protein [Source:UniProtKB/TrEMBL;Acc:Q9LXY8]</t>
  </si>
  <si>
    <t>UPF0725 protein At3g57210 [Source:UniProtKB/Swiss-Prot;Acc:Q5BPN1]</t>
  </si>
  <si>
    <t>BG1</t>
  </si>
  <si>
    <t>Probable glucan endo-1,3-beta-glucosidase BG1 [Source:UniProtKB/Swiss-Prot;Acc:Q9M2M0]</t>
  </si>
  <si>
    <t>Phospholipase-like protein (PEARLI 4) family protein [Source:UniProtKB/TrEMBL;Acc:Q9M2I3]</t>
  </si>
  <si>
    <t>Glycosyltransferase [Source:UniProtKB/TrEMBL;Acc:Q9M2D5]</t>
  </si>
  <si>
    <t>PME39</t>
  </si>
  <si>
    <t>Probable pectinesterase/pectinesterase inhibitor 39 [Source:UniProtKB/Swiss-Prot;Acc:O81415]</t>
  </si>
  <si>
    <t>Plant invertase/pectin methylesterase inhibitor superfamily protein [Source:UniProtKB/TrEMBL;Acc:Q1G390]</t>
  </si>
  <si>
    <t>Bromo-adjacent homology (BAH) domain-containing protein [Source:TAIR;Acc:AT4G04260]</t>
  </si>
  <si>
    <t>unknown protein; BEST Arabidopsis thaliana protein match is: unknown protein (TAIR:AT3G33528.1); Ha. [Source:TAIR;Acc:AT4G07526]</t>
  </si>
  <si>
    <t>MED20B</t>
  </si>
  <si>
    <t>Mediator of RNA polymerase II transcription subunit 20b [Source:UniProtKB/Swiss-Prot;Acc:Q9M0S0]</t>
  </si>
  <si>
    <t>LCR36</t>
  </si>
  <si>
    <t>Defensin-like protein 155 [Source:UniProtKB/Swiss-Prot;Acc:P82751]</t>
  </si>
  <si>
    <t>Protein of Unknown Function (DUF239) [Source:TAIR;Acc:AT4G10210]</t>
  </si>
  <si>
    <t>other RNA [Source:TAIR;Acc:AT4G14548]</t>
  </si>
  <si>
    <t>NEP-interacting protein, putative (DUF239) [Source:UniProtKB/TrEMBL;Acc:Q1PE81]</t>
  </si>
  <si>
    <t>Protein of Unknown Function (DUF239) [Source:TAIR;Acc:AT4G15053]</t>
  </si>
  <si>
    <t>FUNCTIONS IN: molecular_function unknown; INVOLVED IN: biological_process unknown; LOCATED IN: endomembrane system; CONTAINS InterPro DOMAIN/s: Protein of unknown function DUF239, plant (InterPro:IPR004314); BEST Arabidopsis thaliana protein match i /.../tein of Unknown Function (DUF239) (TAIR:AT1G10190.1); Ha. [Source:TAIR;Acc:AT4G15056]</t>
  </si>
  <si>
    <t>Calcium-dependent lipid-binding (CaLB domain) family protein [Source:UniProtKB/TrEMBL;Acc:F4JK83]</t>
  </si>
  <si>
    <t>At4g16165 [Source:UniProtKB/TrEMBL;Acc:Q6AWW2]</t>
  </si>
  <si>
    <t>Kinase-related protein of unknown function (DUF1296) [Source:TAIR;Acc:AT4G18150]</t>
  </si>
  <si>
    <t>Beta-1,3-glucanase-like protein [Source:UniProtKB/TrEMBL;Acc:Q8L837]</t>
  </si>
  <si>
    <t>At4g20420 [Source:UniProtKB/TrEMBL;Acc:Q9SUN7]</t>
  </si>
  <si>
    <t>Berberine bridge enzyme-like 17 [Source:UniProtKB/Swiss-Prot;Acc:Q9SVG7]</t>
  </si>
  <si>
    <t>LBD32</t>
  </si>
  <si>
    <t>LOB domain-containing protein 32 [Source:UniProtKB/Swiss-Prot;Acc:O49651]</t>
  </si>
  <si>
    <t>SPH18</t>
  </si>
  <si>
    <t>S-protein homolog 18 [Source:UniProtKB/Swiss-Prot;Acc:B3H730]</t>
  </si>
  <si>
    <t>SPH20</t>
  </si>
  <si>
    <t>S-protein homolog 20 [Source:UniProtKB/Swiss-Prot;Acc:Q3E9W6]</t>
  </si>
  <si>
    <t>C2H2-like zinc finger protein [Source:UniProtKB/TrEMBL;Acc:Q9SZH7]</t>
  </si>
  <si>
    <t>Uncharacterized protein At4g26485 [Source:UniProtKB/Swiss-Prot;Acc:P0C8L4]</t>
  </si>
  <si>
    <t>Putative defensin-like protein 31 [Source:UniProtKB/Swiss-Prot;Acc:Q2V3D7]</t>
  </si>
  <si>
    <t>SPH74</t>
  </si>
  <si>
    <t>S-protein homolog 74 [Source:UniProtKB/Swiss-Prot;Acc:Q2HQ46]</t>
  </si>
  <si>
    <t>LCR23</t>
  </si>
  <si>
    <t>Putative defensin-like protein 158 [Source:UniProtKB/Swiss-Prot;Acc:P82737]</t>
  </si>
  <si>
    <t>LCR22</t>
  </si>
  <si>
    <t>Putative defensin-like protein 157 [Source:UniProtKB/Swiss-Prot;Acc:Q9M0F3]</t>
  </si>
  <si>
    <t>LCR21</t>
  </si>
  <si>
    <t>Defensin-like protein 156 [Source:UniProtKB/Swiss-Prot;Acc:P82735]</t>
  </si>
  <si>
    <t>LCR27</t>
  </si>
  <si>
    <t>LCR27 [Source:UniProtKB/TrEMBL;Acc:A0A178US97]</t>
  </si>
  <si>
    <t>Expressed protein [Source:UniProtKB/TrEMBL;Acc:Q5BPK3]</t>
  </si>
  <si>
    <t>unknown protein; Ha. [Source:TAIR;Acc:AT4G32080]</t>
  </si>
  <si>
    <t>Pectin lyase-like superfamily protein [Source:TAIR;Acc:AT4G32380]</t>
  </si>
  <si>
    <t>Endo-1,4-beta-xylanase 5-like [Source:UniProtKB/Swiss-Prot;Acc:Q84WT5]</t>
  </si>
  <si>
    <t>Glycosyl hydrolase family 10 protein [Source:UniProtKB/TrEMBL;Acc:F4JJU7]</t>
  </si>
  <si>
    <t>GT6</t>
  </si>
  <si>
    <t>Glycosyltransferase 6 [Source:UniProtKB/Swiss-Prot;Acc:Q9SZG1]</t>
  </si>
  <si>
    <t>GGT2</t>
  </si>
  <si>
    <t>Glutathione hydrolase 2 [Source:UniProtKB/Swiss-Prot;Acc:Q680I5]</t>
  </si>
  <si>
    <t>BEST Arabidopsis thaliana protein match is: proline-rich family protein (TAIR:AT3G09000.1); Ha. [Source:TAIR;Acc:AT5G01280]</t>
  </si>
  <si>
    <t>OSH1</t>
  </si>
  <si>
    <t>Gamma interferon responsive lysosomal thiol (GILT) reductase family protein [Source:UniProtKB/TrEMBL;Acc:Q9M017]</t>
  </si>
  <si>
    <t>GDSL esterase/lipase At5g03810 [Source:UniProtKB/Swiss-Prot;Acc:Q9FFN0]</t>
  </si>
  <si>
    <t>GDSL-like Lipase/Acylhydrolase family protein [Source:TAIR;Acc:AT5G03820]</t>
  </si>
  <si>
    <t>Defensin-like protein 301 [Source:UniProtKB/Swiss-Prot;Acc:Q3E715]</t>
  </si>
  <si>
    <t>Plant self-incompatibility protein S1 family [Source:UniProtKB/TrEMBL;Acc:B3H5F7]</t>
  </si>
  <si>
    <t>C2H2 and C2HC zinc fingers superfamily protein [Source:UniProtKB/TrEMBL;Acc:Q9FF62]</t>
  </si>
  <si>
    <t>CYP79A2</t>
  </si>
  <si>
    <t>Phenylalanine N-monooxygenase [Source:UniProtKB/Swiss-Prot;Acc:Q9FLC8]</t>
  </si>
  <si>
    <t>AGL96</t>
  </si>
  <si>
    <t>AGAMOUS-like 96 [Source:UniProtKB/TrEMBL;Acc:Q9FG20]</t>
  </si>
  <si>
    <t>At5g06790 [Source:UniProtKB/TrEMBL;Acc:Q9FG28]</t>
  </si>
  <si>
    <t>START (StAR-related lipid-transfer) lipid-binding domain-containing protein [Source:UniProtKB/TrEMBL;Acc:Q84JD1]</t>
  </si>
  <si>
    <t>MRSA2</t>
  </si>
  <si>
    <t>PMSR2 [Source:UniProtKB/TrEMBL;Acc:A0A178UBC0]</t>
  </si>
  <si>
    <t>ARI16</t>
  </si>
  <si>
    <t>Probable E3 ubiquitin-protein ligase ARI16 [Source:UniProtKB/Swiss-Prot;Acc:Q9C5A4]</t>
  </si>
  <si>
    <t>LAC14</t>
  </si>
  <si>
    <t>Laccase-14 [Source:UniProtKB/Swiss-Prot;Acc:Q9FY79]</t>
  </si>
  <si>
    <t>PMDH2</t>
  </si>
  <si>
    <t>Malate dehydrogenase [Source:UniProtKB/TrEMBL;Acc:B3H560]</t>
  </si>
  <si>
    <t>GLR2.5</t>
  </si>
  <si>
    <t>Glutamate receptor 2.5 [Source:UniProtKB/Swiss-Prot;Acc:Q9LFN5]</t>
  </si>
  <si>
    <t>Uncharacterized protein F2I11_110 [Source:UniProtKB/TrEMBL;Acc:Q9LFN4]</t>
  </si>
  <si>
    <t>HSP17.6</t>
  </si>
  <si>
    <t>17.6 kDa class II heat shock protein [Source:UniProtKB/Swiss-Prot;Acc:P29830]</t>
  </si>
  <si>
    <t>HSP17.7</t>
  </si>
  <si>
    <t>17.7 kDa class II heat shock protein [Source:UniProtKB/Swiss-Prot;Acc:O81822]</t>
  </si>
  <si>
    <t>At5g12300 [Source:UniProtKB/TrEMBL;Acc:Q94CL2]</t>
  </si>
  <si>
    <t>Histone H3-like 4 [Source:UniProtKB/Swiss-Prot;Acc:Q9LXU8]</t>
  </si>
  <si>
    <t>Mitochondrial ribosomal protein L37 [Source:UniProtKB/TrEMBL;Acc:Q1PDW9]</t>
  </si>
  <si>
    <t>Glycosyltransferase [Source:UniProtKB/TrEMBL;Acc:Q1PDW8]</t>
  </si>
  <si>
    <t>ECA1 gametogenesis related family protein [Source:UniProtKB/TrEMBL;Acc:A8MS22]</t>
  </si>
  <si>
    <t>ECA1 gametogenesis family protein [Source:UniProtKB/TrEMBL;Acc:F4K8A7]</t>
  </si>
  <si>
    <t>NAD(P)-binding Rossmann-fold superfamily protein [Source:TAIR;Acc:AT5G15940]</t>
  </si>
  <si>
    <t>PIN5</t>
  </si>
  <si>
    <t>Auxin efflux carrier component [Source:UniProtKB/TrEMBL;Acc:A0A178UIR3]</t>
  </si>
  <si>
    <t>Putative defensin-like protein 48 [Source:UniProtKB/Swiss-Prot;Acc:Q2V365]</t>
  </si>
  <si>
    <t>MOB2A</t>
  </si>
  <si>
    <t>MOB kinase activator-like 2A [Source:UniProtKB/Swiss-Prot;Acc:F4K495]</t>
  </si>
  <si>
    <t>Late embryogenesis abundant (LEA) hydroxyproline-rich glycoprotein family [Source:UniProtKB/TrEMBL;Acc:Q84VP8]</t>
  </si>
  <si>
    <t>ACP5</t>
  </si>
  <si>
    <t>Acyl carrier protein 5, chloroplastic [Source:UniProtKB/Swiss-Prot;Acc:O04652]</t>
  </si>
  <si>
    <t>Pectin lyase-like superfamily protein [Source:UniProtKB/TrEMBL;Acc:F4K4C2]</t>
  </si>
  <si>
    <t>BEST Arabidopsis thaliana protein match is: myosin heavy chain-related (TAIR:AT2G15420.1); Ha. [Source:TAIR;Acc:AT5G27890]</t>
  </si>
  <si>
    <t>Putative defensin-like protein 101 [Source:UniProtKB/Swiss-Prot;Acc:Q2V337]</t>
  </si>
  <si>
    <t>Defensin-like protein 82 [Source:UniProtKB/Swiss-Prot;Acc:Q2V334]</t>
  </si>
  <si>
    <t>Plant thionin family protein [Source:UniProtKB/TrEMBL;Acc:A8MQJ3]</t>
  </si>
  <si>
    <t>RBR-type E3 ubiquitin transferase [Source:UniProtKB/TrEMBL;Acc:F4K784]</t>
  </si>
  <si>
    <t>PDF3.1</t>
  </si>
  <si>
    <t>Defensin-like protein 181 [Source:UniProtKB/Swiss-Prot;Acc:P82789]</t>
  </si>
  <si>
    <t>Germin-like protein subfamily 1 member 10 [Source:UniProtKB/Swiss-Prot;Acc:Q9FMA9]</t>
  </si>
  <si>
    <t>RmlC-like cupins superfamily protein [Source:TAIR;Acc:AT5G38940]</t>
  </si>
  <si>
    <t>EXPA21</t>
  </si>
  <si>
    <t>Expansin-A21 [Source:UniProtKB/Swiss-Prot;Acc:Q9FL81]</t>
  </si>
  <si>
    <t>EXPA23</t>
  </si>
  <si>
    <t>Expansin-A23 [Source:UniProtKB/Swiss-Prot;Acc:Q9FL79]</t>
  </si>
  <si>
    <t>EXPA24</t>
  </si>
  <si>
    <t>Expansin-A24 [Source:UniProtKB/Swiss-Prot;Acc:Q9FL76]</t>
  </si>
  <si>
    <t>MYB22</t>
  </si>
  <si>
    <t>At5g40430 [Source:UniProtKB/TrEMBL;Acc:Q9SPH0]</t>
  </si>
  <si>
    <t>Galactose oxidase/kelch repeat superfamily protein [Source:UniProtKB/TrEMBL;Acc:Q9FM30]</t>
  </si>
  <si>
    <t>Putative defensin-like protein 114 [Source:UniProtKB/Swiss-Prot;Acc:Q2V322]</t>
  </si>
  <si>
    <t>APUM13</t>
  </si>
  <si>
    <t>Putative pumilio homolog 13 [Source:UniProtKB/Swiss-Prot;Acc:Q9FMH4]</t>
  </si>
  <si>
    <t>DUR</t>
  </si>
  <si>
    <t>Putative UDP-arabinose 4-epimerase 4 [Source:UniProtKB/Swiss-Prot;Acc:Q9FI17]</t>
  </si>
  <si>
    <t>Transmembrane protein, putative (DUF594) [Source:UniProtKB/TrEMBL;Acc:Q9FHI3]</t>
  </si>
  <si>
    <t>CIPK19</t>
  </si>
  <si>
    <t>Non-specific serine/threonine protein kinase [Source:UniProtKB/TrEMBL;Acc:A0A178UQC9]</t>
  </si>
  <si>
    <t>Protein of Unknown Function (DUF239) [Source:TAIR;Acc:AT5G46810]</t>
  </si>
  <si>
    <t>Protein of Unknown Function (DUF239) [Source:TAIR;Acc:AT5G46820]</t>
  </si>
  <si>
    <t>At5g46950 [Source:UniProtKB/TrEMBL;Acc:Q9FJR6]</t>
  </si>
  <si>
    <t>PMEI12</t>
  </si>
  <si>
    <t>Pectinesterase inhibitor 12 [Source:UniProtKB/Swiss-Prot;Acc:Q9FJR5]</t>
  </si>
  <si>
    <t>CONTAINS InterPro DOMAIN/s: Molecular chaperone, heat shock protein, Hsp40, DnaJ (InterPro:IPR015609); BEST Arabidopsis thaliana protein match is: Molecular chaperone Hsp40/DnaJ family protein (TAIR:AT5G50510.1); Ha. [Source:TAIR;Acc:AT5G50115]</t>
  </si>
  <si>
    <t>Similarity to GTP-binding regulatory protein and WD-repeat protein [Source:UniProtKB/TrEMBL;Acc:Q9FG99]</t>
  </si>
  <si>
    <t>SPL13A</t>
  </si>
  <si>
    <t>Squamosa promoter-binding-like protein 13B [Source:UniProtKB/Swiss-Prot;Acc:P0DI11]</t>
  </si>
  <si>
    <t>HSD6</t>
  </si>
  <si>
    <t>11-beta-hydroxysteroid dehydrogenase-like 6 [Source:UniProtKB/Swiss-Prot;Acc:Q9LUE4]</t>
  </si>
  <si>
    <t>unknown protein; FUNCTIONS IN: molecular_function unknown; INVOLVED IN: biological_process unknown; LOCATED IN: endomembrane system; EXPRESSED IN: 8 plant structures; EXPRESSED DURING: 4 anthesis, C globular stage, petal differentiation and expansio /.../e; Ha. [Source:TAIR;Acc:AT5G53710]</t>
  </si>
  <si>
    <t>Putative defensin-like protein 66 [Source:UniProtKB/Swiss-Prot;Acc:Q2V2Y6]</t>
  </si>
  <si>
    <t>Defensin-like protein 69 [Source:UniProtKB/Swiss-Prot;Acc:Q9FL73]</t>
  </si>
  <si>
    <t>FUNCTIONS IN: molecular_function unknown; INVOLVED IN: biological_process unknown; LOCATED IN: chloroplast; BEST Arabidopsis thaliana protein match is: C2H2-like zinc finger protein (TAIR:AT5G54360.1); Ha. [Source:TAIR;Acc:AT5G54350]</t>
  </si>
  <si>
    <t>C2H2-like zinc finger protein [Source:UniProtKB/TrEMBL;Acc:Q9FL64]</t>
  </si>
  <si>
    <t>Putative defensin-like protein 84 [Source:UniProtKB/Swiss-Prot;Acc:Q2V2Y3]</t>
  </si>
  <si>
    <t>Defensin-like protein 85 [Source:UniProtKB/Swiss-Prot;Acc:Q8GXV6]</t>
  </si>
  <si>
    <t>Glycine-rich protein / oleosin [Source:UniProtKB/TrEMBL;Acc:Q9FKT7]</t>
  </si>
  <si>
    <t>AAA-ATPase At5g57480 [Source:UniProtKB/Swiss-Prot;Acc:Q9FKM3]</t>
  </si>
  <si>
    <t>MES18</t>
  </si>
  <si>
    <t>Methylesterase 18 [Source:UniProtKB/Swiss-Prot;Acc:Q9LVL9]</t>
  </si>
  <si>
    <t>ATMYB119</t>
  </si>
  <si>
    <t>MYB119 [Source:UniProtKB/TrEMBL;Acc:A0A178UF86]</t>
  </si>
  <si>
    <t>Similarity to serine protease [Source:UniProtKB/TrEMBL;Acc:Q9FIG3]</t>
  </si>
  <si>
    <t>subtilase family protein [Source:TAIR;Acc:AT5G59190]</t>
  </si>
  <si>
    <t>UGT76E2</t>
  </si>
  <si>
    <t>Glycosyltransferase (Fragment) [Source:UniProtKB/TrEMBL;Acc:W8PUA4]</t>
  </si>
  <si>
    <t>At5g63240 [Source:UniProtKB/TrEMBL;Acc:Q9FMJ9]</t>
  </si>
  <si>
    <t>AIL7</t>
  </si>
  <si>
    <t>AP2-like ethylene-responsive transcription factor AIL7 [Source:UniProtKB/Swiss-Prot;Acc:Q6J9N8]</t>
  </si>
  <si>
    <t>DOF5.7</t>
  </si>
  <si>
    <t>Dof zinc finger protein DOF5.7 [Source:UniProtKB/Swiss-Prot;Acc:Q9LSL6]</t>
  </si>
  <si>
    <t>RING/U-box superfamily protein [Source:UniProtKB/TrEMBL;Acc:Q9FHA1]</t>
  </si>
  <si>
    <t>ATPF</t>
  </si>
  <si>
    <t>ATP synthase subunit b, chloroplastic [Source:UniProtKB/Swiss-Prot;Acc:P56759]</t>
  </si>
  <si>
    <t>ATPB</t>
  </si>
  <si>
    <t>ATP synthase subunit beta, chloroplastic [Source:UniProtKB/Swiss-Prot;Acc:P19366]</t>
  </si>
  <si>
    <t>PSBB</t>
  </si>
  <si>
    <t>Photosystem II CP47 reaction center protein [Source:UniProtKB/TrEMBL;Acc:A0A1B1W4X0]</t>
  </si>
  <si>
    <t>RPOA</t>
  </si>
  <si>
    <t>DNA-directed RNA polymerase subunit alpha [Source:UniProtKB/Swiss-Prot;Acc:P56762]</t>
  </si>
  <si>
    <t>RPS8</t>
  </si>
  <si>
    <t>30S ribosomal protein S8, chloroplastic [Source:UniProtKB/Swiss-Prot;Acc:P56801]</t>
  </si>
  <si>
    <t>PSAC</t>
  </si>
  <si>
    <t>Photosystem I iron-sulfur center [Source:UniProtKB/Swiss-Prot;Acc:P62090]</t>
  </si>
  <si>
    <t>NDHH</t>
  </si>
  <si>
    <t>NAD(P)H-quinone oxidoreductase subunit H, chloroplastic [Source:UniProtKB/Swiss-Prot;Acc:P56753]</t>
  </si>
  <si>
    <t>NAD5A</t>
  </si>
  <si>
    <t>NADH dehydrogenase 5A [Source:TAIR;Acc:ATMG00513]</t>
  </si>
  <si>
    <t>NAD1B</t>
  </si>
  <si>
    <t>NADH dehydrogenase 1B [Source:TAIR;Acc:ATMG01120]</t>
  </si>
  <si>
    <t>Proline-rich family protein [Source:UniProtKB/TrEMBL;Acc:Q8L8V7]</t>
  </si>
  <si>
    <t>NFYC5</t>
  </si>
  <si>
    <t>Nuclear transcription factor Y subunit C-5 [Source:UniProtKB/Swiss-Prot;Acc:Q9FGP6]</t>
  </si>
  <si>
    <t>ECA1-like gametogenesis related family protein [Source:UniProtKB/TrEMBL;Acc:A8MRQ7]</t>
  </si>
  <si>
    <t>Transmembrane protein [Source:UniProtKB/TrEMBL;Acc:Q8L9S9]</t>
  </si>
  <si>
    <t>IPS3</t>
  </si>
  <si>
    <t>Probable inositol 3-phosphate synthase isozyme 3 [Source:UniProtKB/Swiss-Prot;Acc:Q9LX12]</t>
  </si>
  <si>
    <t>MTM1</t>
  </si>
  <si>
    <t>Mitochondrial carrier protein MTM1 [Source:UniProtKB/Swiss-Prot;Acc:Q944H5]</t>
  </si>
  <si>
    <t>CytHPPK/DHPS</t>
  </si>
  <si>
    <t>Folate synthesis bifunctional protein [Source:UniProtKB/Swiss-Prot;Acc:Q1ENB6]</t>
  </si>
  <si>
    <t>VSP1</t>
  </si>
  <si>
    <t>Vegetative storage protein 1 [Source:UniProtKB/Swiss-Prot;Acc:O49195]</t>
  </si>
  <si>
    <t>ATRTL1</t>
  </si>
  <si>
    <t>RNAse II-like 1 [Source:TAIR;Acc:AT4G15417]</t>
  </si>
  <si>
    <t>SHM7</t>
  </si>
  <si>
    <t>Serine hydroxymethyltransferase 7 [Source:UniProtKB/Swiss-Prot;Acc:Q84WV0]</t>
  </si>
  <si>
    <t>Cysteine-rich TM module stress tolerance protein [Source:UniProtKB/TrEMBL;Acc:A0A1I9LN23]</t>
  </si>
  <si>
    <t>Defensin-like protein 127 [Source:UniProtKB/Swiss-Prot;Acc:P82734]</t>
  </si>
  <si>
    <t>RKL1</t>
  </si>
  <si>
    <t>Probable inactive receptor kinase At1g48480 [Source:UniProtKB/Swiss-Prot;Acc:Q9LP77]</t>
  </si>
  <si>
    <t>Putative defensin-like protein 128 [Source:UniProtKB/Swiss-Prot;Acc:P82723]</t>
  </si>
  <si>
    <t>CSLA10</t>
  </si>
  <si>
    <t>Probable glucomannan 4-beta-mannosyltransferase 10 [Source:UniProtKB/Swiss-Prot;Acc:Q9LR87]</t>
  </si>
  <si>
    <t>TCP14</t>
  </si>
  <si>
    <t>Transcription factor TCP14 [Source:UniProtKB/Swiss-Prot;Acc:Q93Z00]</t>
  </si>
  <si>
    <t>AGP22</t>
  </si>
  <si>
    <t>ATAGP22 [Source:UniProtKB/TrEMBL;Acc:A0A178UC75]</t>
  </si>
  <si>
    <t>E2FD</t>
  </si>
  <si>
    <t>E2F transcription factor-like E2FD [Source:UniProtKB/Swiss-Prot;Acc:Q9LFQ9]</t>
  </si>
  <si>
    <t>PDX11</t>
  </si>
  <si>
    <t>Pyridoxal 5'-phosphate synthase subunit PDX1.1 [Source:UniProtKB/Swiss-Prot;Acc:O80448]</t>
  </si>
  <si>
    <t>unknown protein; Ha. [Source:TAIR;Acc:AT3G29570]</t>
  </si>
  <si>
    <t>TPS4</t>
  </si>
  <si>
    <t>Probable alpha,alpha-trehalose-phosphate synthase [UDP-forming] 4 [Source:UniProtKB/Swiss-Prot;Acc:Q9T079]</t>
  </si>
  <si>
    <t>Pectin lyase-like superfamily protein [Source:UniProtKB/TrEMBL;Acc:F4I5U6]</t>
  </si>
  <si>
    <t>proline-rich family protein [Source:TAIR;Acc:AT4G16140]</t>
  </si>
  <si>
    <t>Cysteine-rich receptor-like protein kinase 41 [Source:UniProtKB/Swiss-Prot;Acc:O23081]</t>
  </si>
  <si>
    <t>IPS2</t>
  </si>
  <si>
    <t>Inositol-3-phosphate synthase isozyme 2 [Source:UniProtKB/Swiss-Prot;Acc:Q38862]</t>
  </si>
  <si>
    <t>ASY1</t>
  </si>
  <si>
    <t>Meiosis-specific protein ASY1 [Source:UniProtKB/Swiss-Prot;Acc:F4HRV8]</t>
  </si>
  <si>
    <t>RING/U-box superfamily protein [Source:UniProtKB/TrEMBL;Acc:Q9SZ79]</t>
  </si>
  <si>
    <t>Defensin-like protein 176 [Source:UniProtKB/Swiss-Prot;Acc:P82779]</t>
  </si>
  <si>
    <t>Alpha/beta-Hydrolases superfamily protein [Source:UniProtKB/TrEMBL;Acc:Q8RXN7]</t>
  </si>
  <si>
    <t>BHLH71</t>
  </si>
  <si>
    <t>Transcription factor bHLH71 [Source:UniProtKB/Swiss-Prot;Acc:Q56XR0]</t>
  </si>
  <si>
    <t>Hydroxyproline-rich glycoprotein family protein [Source:UniProtKB/TrEMBL;Acc:Q8L9N1]</t>
  </si>
  <si>
    <t>Sporozoite surface protein-like protein [Source:UniProtKB/TrEMBL;Acc:Q8L9R7]</t>
  </si>
  <si>
    <t>SPEAR1</t>
  </si>
  <si>
    <t>Protein SPEAR1 [Source:UniProtKB/Swiss-Prot;Acc:Q84X40]</t>
  </si>
  <si>
    <t>Carbohydrate-binding X8 domain superfamily protein [Source:UniProtKB/TrEMBL;Acc:Q9FJC3]</t>
  </si>
  <si>
    <t>Homeobox-leucine zipper protein HDG8 [Source:UniProtKB/Swiss-Prot;Acc:Q9M9P4]</t>
  </si>
  <si>
    <t>UGT84A1</t>
  </si>
  <si>
    <t>UDP-glycosyltransferase 84A1 [Source:UniProtKB/Swiss-Prot;Acc:Q5XF20]</t>
  </si>
  <si>
    <t>LOX2</t>
  </si>
  <si>
    <t>Lipoxygenase 2, chloroplastic [Source:UniProtKB/Swiss-Prot;Acc:P38418]</t>
  </si>
  <si>
    <t>Protein of unknown function, DUF538 [Source:TAIR;Acc:AT1G61667]</t>
  </si>
  <si>
    <t>AEE21</t>
  </si>
  <si>
    <t>Probable acyl-activating enzyme 21 [Source:UniProtKB/Swiss-Prot;Acc:Q9SFW5]</t>
  </si>
  <si>
    <t>Pyridoxal 5'-phosphate synthase PDX1-like 4 [Source:UniProtKB/Swiss-Prot;Acc:O80446]</t>
  </si>
  <si>
    <t>Putative FBD-associated F-box protein At1g61330 [Source:UniProtKB/Swiss-Prot;Acc:O64787]</t>
  </si>
  <si>
    <t>DTX51</t>
  </si>
  <si>
    <t>Protein DETOXIFICATION [Source:UniProtKB/TrEMBL;Acc:A0A178UVA9]</t>
  </si>
  <si>
    <t>KAO1</t>
  </si>
  <si>
    <t>Ent-kaurenoic acid oxidase 1 [Source:UniProtKB/Swiss-Prot;Acc:O23051]</t>
  </si>
  <si>
    <t>AT3g15450/MJK13_11 [Source:UniProtKB/TrEMBL;Acc:Q9LE80]</t>
  </si>
  <si>
    <t>ABCG19</t>
  </si>
  <si>
    <t>ABC transporter G family member 19 [Source:UniProtKB/Swiss-Prot;Acc:Q9M3D6]</t>
  </si>
  <si>
    <t>Defensin-like protein 68 [Source:UniProtKB/Swiss-Prot;Acc:Q2V4L5]</t>
  </si>
  <si>
    <t>Spire, putative (DUF1685) [Source:UniProtKB/TrEMBL;Acc:Q9ZQF4]</t>
  </si>
  <si>
    <t>Protein of Unknown Function (DUF239) [Source:TAIR;Acc:AT4G10220]</t>
  </si>
  <si>
    <t>Plant self-incompatibility protein S1 family [Source:UniProtKB/TrEMBL;Acc:Q9ZQ02]</t>
  </si>
  <si>
    <t>PAE1</t>
  </si>
  <si>
    <t>Pectin acetylesterase 1 [Source:UniProtKB/Swiss-Prot;Acc:F4I107]</t>
  </si>
  <si>
    <t>Protein trichome birefringence-like 15 [Source:UniProtKB/Swiss-Prot;Acc:O80940]</t>
  </si>
  <si>
    <t>Sugar transporter ERD6-like 7 [Source:UniProtKB/Swiss-Prot;Acc:P93051]</t>
  </si>
  <si>
    <t>TCP4</t>
  </si>
  <si>
    <t>TCP4 [Source:UniProtKB/TrEMBL;Acc:A0A384KY84]</t>
  </si>
  <si>
    <t>AGL28 [Source:UniProtKB/TrEMBL;Acc:A0A178WE04]</t>
  </si>
  <si>
    <t>CYCD1-1</t>
  </si>
  <si>
    <t>Cyclin-D1-1 [Source:UniProtKB/Swiss-Prot;Acc:P42751]</t>
  </si>
  <si>
    <t>SCPL47</t>
  </si>
  <si>
    <t>Serine carboxypeptidase-like 47 [Source:UniProtKB/Swiss-Prot;Acc:Q9FFB0]</t>
  </si>
  <si>
    <t>Defensin-like protein 175 [Source:UniProtKB/Swiss-Prot;Acc:Q2V4H7]</t>
  </si>
  <si>
    <t>SNL5</t>
  </si>
  <si>
    <t>SIN3-like 5 [Source:UniProtKB/TrEMBL;Acc:F4IEM8]</t>
  </si>
  <si>
    <t>NPF5.12</t>
  </si>
  <si>
    <t>Protein NRT1/ PTR FAMILY 5.12 [Source:UniProtKB/Swiss-Prot;Acc:Q9C7U1]</t>
  </si>
  <si>
    <t>Expressed protein [Source:UniProtKB/TrEMBL;Acc:Q9SIU5]</t>
  </si>
  <si>
    <t>SCPL21</t>
  </si>
  <si>
    <t>Serine carboxypeptidase-like 21 [Source:UniProtKB/Swiss-Prot;Acc:Q9LSV8]</t>
  </si>
  <si>
    <t>EXPA25</t>
  </si>
  <si>
    <t>Expansin-A25 [Source:UniProtKB/Swiss-Prot;Acc:Q9FL77]</t>
  </si>
  <si>
    <t>Alpha/beta-Hydrolases superfamily protein [Source:UniProtKB/TrEMBL;Acc:Q9LK01]</t>
  </si>
  <si>
    <t>Protein kinase superfamily protein [Source:TAIR;Acc:AT1G70430]</t>
  </si>
  <si>
    <t>Indole-3-acetic acid-amido synthetase GH3.4 [Source:UniProtKB/Swiss-Prot;Acc:Q9LQ68]</t>
  </si>
  <si>
    <t>LCR81 [Source:UniProtKB/TrEMBL;Acc:A0A178VMV0]</t>
  </si>
  <si>
    <t>F-box protein At3g47030 [Source:UniProtKB/Swiss-Prot;Acc:Q9SD70]</t>
  </si>
  <si>
    <t>PHE2</t>
  </si>
  <si>
    <t>MADS-box transcription factor PHERES 2 [Source:UniProtKB/Swiss-Prot;Acc:Q7XJK8]</t>
  </si>
  <si>
    <t>GDSL-like Lipase/Acylhydrolase superfamily protein [Source:UniProtKB/TrEMBL;Acc:F4JSC9]</t>
  </si>
  <si>
    <t>Putative GATA transcription factor 13 [Source:UniProtKB/Swiss-Prot;Acc:Q9SKN6]</t>
  </si>
  <si>
    <t>SBT4.9</t>
  </si>
  <si>
    <t>Subtilisin-like protease SBT4.9 [Source:UniProtKB/Swiss-Prot;Acc:Q9FIM5]</t>
  </si>
  <si>
    <t>Putative uncharacterized protein [Source:UniProtKB/TrEMBL;Acc:Q1G3U9]</t>
  </si>
  <si>
    <t>BGLU44</t>
  </si>
  <si>
    <t>Beta-glucosidase 44 [Source:UniProtKB/Swiss-Prot;Acc:Q9LV33]</t>
  </si>
  <si>
    <t>LOG1</t>
  </si>
  <si>
    <t>Cytokinin riboside 5'-monophosphate phosphoribohydrolase [Source:UniProtKB/TrEMBL;Acc:A0A178VS96]</t>
  </si>
  <si>
    <t>Putative defensin-like protein 304 [Source:UniProtKB/Swiss-Prot;Acc:Q2V309]</t>
  </si>
  <si>
    <t>CYP89A6</t>
  </si>
  <si>
    <t>Cytochrome P450, family 87, subfamily A, polypeptide 6 [Source:UniProtKB/TrEMBL;Acc:Q9XIQ2]</t>
  </si>
  <si>
    <t>UDP-glycosyltransferase 84A3 [Source:UniProtKB/Swiss-Prot;Acc:O23401]</t>
  </si>
  <si>
    <t>ATDI21</t>
  </si>
  <si>
    <t>DI21 [Source:UniProtKB/TrEMBL;Acc:A0A178UX68]</t>
  </si>
  <si>
    <t>STP8</t>
  </si>
  <si>
    <t>Sugar transport protein 8 [Source:UniProtKB/Swiss-Prot;Acc:Q9SBA7]</t>
  </si>
  <si>
    <t>ERF10</t>
  </si>
  <si>
    <t>At1g03800 [Source:UniProtKB/TrEMBL;Acc:Q08A59]</t>
  </si>
  <si>
    <t>LHT2</t>
  </si>
  <si>
    <t>Lysine histidine transporter 2 [Source:UniProtKB/Swiss-Prot;Acc:Q9LRB5]</t>
  </si>
  <si>
    <t>Protein of unknown function (DUF1278) [Source:TAIR;Acc:AT5G51105]</t>
  </si>
  <si>
    <t>Bifunctional inhibitor/lipid-transfer protein/seed storage 2S albumin superfamily protein [Source:UniProtKB/TrEMBL;Acc:B3H587]</t>
  </si>
  <si>
    <t>ACX1.2</t>
  </si>
  <si>
    <t>Putative peroxisomal acyl-coenzyme A oxidase 1.2 [Source:UniProtKB/Swiss-Prot;Acc:Q9ZQP2]</t>
  </si>
  <si>
    <t>BGAL6</t>
  </si>
  <si>
    <t>Beta-galactosidase 6 [Source:UniProtKB/Swiss-Prot;Acc:Q9FFN4]</t>
  </si>
  <si>
    <t>SPX domain-containing membrane protein At4g11810 [Source:UniProtKB/Swiss-Prot;Acc:Q9T050]</t>
  </si>
  <si>
    <t>LCR83</t>
  </si>
  <si>
    <t>Putative defensin-like protein 70 [Source:UniProtKB/Swiss-Prot;Acc:P82792]</t>
  </si>
  <si>
    <t>ECA1 gametogenesis related family protein [Source:UniProtKB/TrEMBL;Acc:A8MRV4]</t>
  </si>
  <si>
    <t>Putative non-LTR retroelement reverse transcriptase [Source:UniProtKB/TrEMBL;Acc:O64724]</t>
  </si>
  <si>
    <t>Protein trichome birefringence-like 41 [Source:UniProtKB/Swiss-Prot;Acc:F4IWA8]</t>
  </si>
  <si>
    <t>PDF3.2</t>
  </si>
  <si>
    <t>Defensin-like protein 182 [Source:UniProtKB/Swiss-Prot;Acc:P82773]</t>
  </si>
  <si>
    <t>Myb/SANT-like DNA-binding domain protein [Source:UniProtKB/TrEMBL;Acc:Q9C771]</t>
  </si>
  <si>
    <t>Class I glutamine amidotransferase-like superfamily protein [Source:UniProtKB/TrEMBL;Acc:F4KA45]</t>
  </si>
  <si>
    <t>MADS-box family protein [Source:UniProtKB/TrEMBL;Acc:Q9FL29]</t>
  </si>
  <si>
    <t>ECA1-like gametogenesis related family protein [Source:UniProtKB/TrEMBL;Acc:A7REG9]</t>
  </si>
  <si>
    <t>Beta-galactosidase 7 [Source:UniProtKB/Swiss-Prot;Acc:Q9SCV5]</t>
  </si>
  <si>
    <t>Urease accessory protein F [Source:UniProtKB/Swiss-Prot;Acc:Q9XHZ3]</t>
  </si>
  <si>
    <t>Gb [Source:UniProtKB/TrEMBL;Acc:Q9FNB1]</t>
  </si>
  <si>
    <t>P-glycoprotein  9 [Source:TAIR;Acc:AT4G18050]</t>
  </si>
  <si>
    <t>Expressed protein [Source:TAIR;Acc:AT1G56415]</t>
  </si>
  <si>
    <t>PIN7</t>
  </si>
  <si>
    <t>Auxin efflux carrier component 7 [Source:UniProtKB/Swiss-Prot;Acc:Q940Y5]</t>
  </si>
  <si>
    <t>BGLU28</t>
  </si>
  <si>
    <t>Beta-glucosidase 28 [Source:UniProtKB/Swiss-Prot;Acc:Q4V3B3]</t>
  </si>
  <si>
    <t>cytochrome P450, family 724, subfamily A, polypeptide 1 [Source:TAIR;Acc:AT5G14400]</t>
  </si>
  <si>
    <t>Defensin-like protein 172 [Source:UniProtKB/Swiss-Prot;Acc:P82774]</t>
  </si>
  <si>
    <t>F-box/kelch-repeat protein At4g29370 [Source:UniProtKB/Swiss-Prot;Acc:Q9M0E6]</t>
  </si>
  <si>
    <t>Isoflavone reductase homolog P3 [Source:UniProtKB/Swiss-Prot;Acc:P52577]</t>
  </si>
  <si>
    <t>GA3OX4</t>
  </si>
  <si>
    <t>Gibberellin 3-beta-dioxygenase 4 [Source:UniProtKB/Swiss-Prot;Acc:Q9C971]</t>
  </si>
  <si>
    <t>LCR37</t>
  </si>
  <si>
    <t>LCR37 [Source:UniProtKB/TrEMBL;Acc:A0A178V2U3]</t>
  </si>
  <si>
    <t>Defensin-like (DEFL) family protein [Source:TAIR;Acc:AT5G23212]</t>
  </si>
  <si>
    <t>At2g39210/T16B24.15 [Source:UniProtKB/TrEMBL;Acc:O80960]</t>
  </si>
  <si>
    <t>F-box protein At1g11810 [Source:UniProtKB/Swiss-Prot;Acc:Q9SA94]</t>
  </si>
  <si>
    <t>Protein RESPONSE TO LOW SULFUR 3 [Source:UniProtKB/Swiss-Prot;Acc:Q9SCK2]</t>
  </si>
  <si>
    <t>Putative defensin-like protein 165 [Source:UniProtKB/Swiss-Prot;Acc:P82727]</t>
  </si>
  <si>
    <t>OPT8</t>
  </si>
  <si>
    <t>Oligopeptide transporter 8 [Source:UniProtKB/Swiss-Prot;Acc:Q9FJD1]</t>
  </si>
  <si>
    <t>Homeobox-leucine zipper protein HDG10 [Source:UniProtKB/Swiss-Prot;Acc:Q9S9Z0]</t>
  </si>
  <si>
    <t>SULTR1;2</t>
  </si>
  <si>
    <t>Sulfate transporter 1.2 [Source:UniProtKB/Swiss-Prot;Acc:Q9MAX3]</t>
  </si>
  <si>
    <t>HAT transposon superfamily protein [Source:UniProtKB/TrEMBL;Acc:Q9LDB0]</t>
  </si>
  <si>
    <t>Defensin-like (DEFL) family protein [Source:TAIR;Acc:AT1G63522]</t>
  </si>
  <si>
    <t>Carbohydrate-binding X8 domain superfamily protein [Source:TAIR;Acc:AT1G66870]</t>
  </si>
  <si>
    <t>MSRB5</t>
  </si>
  <si>
    <t>Peptide methionine sulfoxide reductase B5 [Source:UniProtKB/Swiss-Prot;Acc:Q9ZS91]</t>
  </si>
  <si>
    <t>AGAMOUS-like 64 [Source:UniProtKB/TrEMBL;Acc:Q7XJK9]</t>
  </si>
  <si>
    <t>Beta-1,3-N-Acetylglucosaminyltransferase family protein [Source:UniProtKB/TrEMBL;Acc:Q8LCV8]</t>
  </si>
  <si>
    <t>Squamosa promoter-binding-like protein 8 [Source:UniProtKB/Swiss-Prot;Acc:Q8GXL3]</t>
  </si>
  <si>
    <t>SDI1</t>
  </si>
  <si>
    <t>ATSDI1 [Source:UniProtKB/TrEMBL;Acc:A0A178UKA2]</t>
  </si>
  <si>
    <t>Probable indole-3-pyruvate monooxygenase YUCCA10 [Source:UniProtKB/Swiss-Prot;Acc:Q9FVQ0]</t>
  </si>
  <si>
    <t>Defensin-like protein 106 [Source:UniProtKB/Swiss-Prot;Acc:Q1G3Y1]</t>
  </si>
  <si>
    <t>Putative defensin-like protein 244 [Source:UniProtKB/Swiss-Prot;Acc:P82630]</t>
  </si>
  <si>
    <t>GAT1_2.1</t>
  </si>
  <si>
    <t>Putative glutamine amidotransferase GAT1_2.1 [Source:UniProtKB/Swiss-Prot;Acc:Q8H0Z4]</t>
  </si>
  <si>
    <t>Defensin-like protein 171 [Source:UniProtKB/Swiss-Prot;Acc:P82775]</t>
  </si>
  <si>
    <t>Bromo-adjacent homology (BAH) domain-containing protein [Source:UniProtKB/TrEMBL;Acc:Q9LXW1]</t>
  </si>
  <si>
    <t>GLCAK2</t>
  </si>
  <si>
    <t>Probable glucuronokinase 2 [Source:UniProtKB/Swiss-Prot;Acc:Q9LY82]</t>
  </si>
  <si>
    <t>CYP96A10 [Source:UniProtKB/TrEMBL;Acc:A0A178UWN2]</t>
  </si>
  <si>
    <t>Agamous-like MADS-box protein AGL36 [Source:UniProtKB/Swiss-Prot;Acc:Q7XJK6]</t>
  </si>
  <si>
    <t>GGCT2;1</t>
  </si>
  <si>
    <t>Gamma-glutamylcyclotransferase 2-1 [Source:UniProtKB/Swiss-Prot;Acc:Q8GY54]</t>
  </si>
  <si>
    <t>YDK1</t>
  </si>
  <si>
    <t>Auxin-responsive GH3 family protein [Source:TAIR;Acc:AT4G37390]</t>
  </si>
  <si>
    <t>Defensin-like protein 269 [Source:UniProtKB/Swiss-Prot;Acc:Q2V4F4]</t>
  </si>
  <si>
    <t>ENODL22</t>
  </si>
  <si>
    <t>At1g17800 [Source:UniProtKB/TrEMBL;Acc:Q9LMU7]</t>
  </si>
  <si>
    <t>LBD20</t>
  </si>
  <si>
    <t>MPK10</t>
  </si>
  <si>
    <t>AGT1</t>
  </si>
  <si>
    <t>JMJ15</t>
  </si>
  <si>
    <t>HDG3</t>
  </si>
  <si>
    <t>OCT1</t>
  </si>
  <si>
    <t>CYS5</t>
  </si>
  <si>
    <t>RGP4</t>
  </si>
  <si>
    <t>ESF1.2</t>
  </si>
  <si>
    <t>LOL1</t>
  </si>
  <si>
    <t>PRXIIC</t>
  </si>
  <si>
    <t>ENODL1</t>
  </si>
  <si>
    <t>SCRL26</t>
  </si>
  <si>
    <t>ASD2</t>
  </si>
  <si>
    <t>MLP28</t>
  </si>
  <si>
    <t>MES17</t>
  </si>
  <si>
    <t>MEE23</t>
  </si>
  <si>
    <t>AMI1</t>
  </si>
  <si>
    <t>MES4</t>
  </si>
  <si>
    <t>ACS7</t>
  </si>
  <si>
    <t>CCR3</t>
  </si>
  <si>
    <t>CSLA2</t>
  </si>
  <si>
    <t>LCR57</t>
  </si>
  <si>
    <t>FPGS3</t>
  </si>
  <si>
    <t>NAC100</t>
  </si>
  <si>
    <t>HPR</t>
  </si>
  <si>
    <t>MIR163</t>
  </si>
  <si>
    <t>CYP71B9</t>
  </si>
  <si>
    <t>C/VIF1</t>
  </si>
  <si>
    <t>BG3</t>
  </si>
  <si>
    <t>GASA10</t>
  </si>
  <si>
    <t>TIP1-1</t>
  </si>
  <si>
    <t>At5g08360 [Source:UniProtKB/TrEMBL;Acc:Q84MC6]</t>
  </si>
  <si>
    <t>other RNA [Source:TAIR;Acc:AT1G35545]</t>
  </si>
  <si>
    <t>LOB domain-containing protein 20 [Source:UniProtKB/Swiss-Prot;Acc:Q9SRV3]</t>
  </si>
  <si>
    <t>Protein of Unknown Function (DUF239) [Source:TAIR;Acc:AT5G25950]</t>
  </si>
  <si>
    <t>Serine protease inhibitor, potato inhibitor I-type family protein [Source:UniProtKB/TrEMBL;Acc:Q9SN16]</t>
  </si>
  <si>
    <t>Mitogen-activated protein kinase 10 [Source:UniProtKB/Swiss-Prot;Acc:Q9M1Z5]</t>
  </si>
  <si>
    <t>Serine--glyoxylate aminotransferase [Source:UniProtKB/Swiss-Prot;Acc:Q56YA5]</t>
  </si>
  <si>
    <t>Probable sarcosine oxidase [Source:UniProtKB/Swiss-Prot;Acc:Q9SJA7]</t>
  </si>
  <si>
    <t>Core-2/I-branching beta-1,6-N-acetylglucosaminyltransferase family protein [Source:UniProtKB/TrEMBL;Acc:Q9M9C3]</t>
  </si>
  <si>
    <t>Lysine-specific demethylase JMJ15 [Source:UniProtKB/Swiss-Prot;Acc:O64752]</t>
  </si>
  <si>
    <t>Homeobox-leucine zipper protein HDG3 [Source:UniProtKB/Swiss-Prot;Acc:Q9ZV65]</t>
  </si>
  <si>
    <t>Organic cation/carnitine transporter 1 [Source:UniProtKB/Swiss-Prot;Acc:Q9CAT6]</t>
  </si>
  <si>
    <t>Cysteine proteinase inhibitor 5 [Source:UniProtKB/Swiss-Prot;Acc:Q41916]</t>
  </si>
  <si>
    <t>Probable UDP-arabinopyranose mutase 4 [Source:UniProtKB/Swiss-Prot;Acc:Q9LUE6]</t>
  </si>
  <si>
    <t>EMBRYO SURROUNDING FACTOR 1.2 [Source:UniProtKB/Swiss-Prot;Acc:A8MQX3]</t>
  </si>
  <si>
    <t>lsd one like 1 [Source:TAIR;Acc:AT1G32540]</t>
  </si>
  <si>
    <t>PP2C-type phosphatase AP2C4 [Source:UniProtKB/TrEMBL;Acc:F6LPR4]</t>
  </si>
  <si>
    <t>TPX2 [Source:UniProtKB/TrEMBL;Acc:A0A178WKG0]</t>
  </si>
  <si>
    <t>At5g53870 [Source:UniProtKB/TrEMBL;Acc:Q9FN39]</t>
  </si>
  <si>
    <t>RING/U-box superfamily protein [Source:TAIR;Acc:AT2G34990]</t>
  </si>
  <si>
    <t>Putative defensin-like protein 235 [Source:UniProtKB/Swiss-Prot;Acc:P82645]</t>
  </si>
  <si>
    <t>Alpha-L-arabinofuranosidase 2 [Source:UniProtKB/Swiss-Prot;Acc:Q8VZR2]</t>
  </si>
  <si>
    <t>AT5g05250/K18I23_5 [Source:UniProtKB/TrEMBL;Acc:Q9FLC9]</t>
  </si>
  <si>
    <t>MLP-like protein 28 [Source:UniProtKB/Swiss-Prot;Acc:Q9SSK9]</t>
  </si>
  <si>
    <t>Unknown gene [Source:TAIR;Acc:AT2G24735]</t>
  </si>
  <si>
    <t>Plant invertase/pectin methylesterase inhibitor superfamily protein [Source:UniProtKB/TrEMBL;Acc:Q9FGA4]</t>
  </si>
  <si>
    <t>WAT1-related protein At4g01430 [Source:UniProtKB/Swiss-Prot;Acc:Q9M131]</t>
  </si>
  <si>
    <t>Methylesterase 17 [Source:UniProtKB/Swiss-Prot;Acc:Q9SG92]</t>
  </si>
  <si>
    <t>Plant invertase/pectin methylesterase inhibitor superfamily protein [Source:UniProtKB/TrEMBL;Acc:Q3E6X7]</t>
  </si>
  <si>
    <t>Myb/SANT-like DNA-binding domain protein [Source:UniProtKB/TrEMBL;Acc:O65915]</t>
  </si>
  <si>
    <t>Growth factor [Source:UniProtKB/TrEMBL;Acc:B3H4C2]</t>
  </si>
  <si>
    <t>At4g19645 [Source:UniProtKB/TrEMBL;Acc:Q8GSI6]</t>
  </si>
  <si>
    <t>Berberine bridge enzyme-like 15 [Source:UniProtKB/Swiss-Prot;Acc:O64743]</t>
  </si>
  <si>
    <t>Putative F-box/FBD/LRR-repeat protein At1g78760 [Source:UniProtKB/Swiss-Prot;Acc:Q9ZV94]</t>
  </si>
  <si>
    <t>Putative defensin-like protein 29 [Source:UniProtKB/Swiss-Prot;Acc:Q2V3R9]</t>
  </si>
  <si>
    <t>Calmodulin-binding protein-like protein [Source:UniProtKB/TrEMBL;Acc:F4KI88]</t>
  </si>
  <si>
    <t>F-box protein At4g35733 [Source:UniProtKB/Swiss-Prot;Acc:B3H6C3]</t>
  </si>
  <si>
    <t>F23H11.23 protein [Source:UniProtKB/TrEMBL;Acc:Q9XID9]</t>
  </si>
  <si>
    <t>Amidase 1 [Source:UniProtKB/Swiss-Prot;Acc:Q9FR37]</t>
  </si>
  <si>
    <t>Argininosuccinate lyase [Source:UniProtKB/TrEMBL;Acc:Q84TG0]</t>
  </si>
  <si>
    <t>Methylesterase 4 [Source:UniProtKB/Swiss-Prot;Acc:O80474]</t>
  </si>
  <si>
    <t>CASP-like protein [Source:UniProtKB/TrEMBL;Acc:A0A178V2N5]</t>
  </si>
  <si>
    <t>WAT1-related protein At2g37460 [Source:UniProtKB/Swiss-Prot;Acc:Q9ZUS1]</t>
  </si>
  <si>
    <t>1-aminocyclopropane-1-carboxylate synthase 7 [Source:UniProtKB/Swiss-Prot;Acc:Q9STR4]</t>
  </si>
  <si>
    <t>Defensin-like protein 112 [Source:UniProtKB/Swiss-Prot;Acc:Q2V488]</t>
  </si>
  <si>
    <t>Putative serine/threonine-protein kinase-like protein CCR3 [Source:UniProtKB/Swiss-Prot;Acc:Q9LY50]</t>
  </si>
  <si>
    <t>F22L4.11 protein [Source:UniProtKB/TrEMBL;Acc:Q9LMM4]</t>
  </si>
  <si>
    <t>Pectin lyase-like superfamily protein [Source:UniProtKB/TrEMBL;Acc:F4JUA3]</t>
  </si>
  <si>
    <t>GDSL esterase/lipase At1g28650 [Source:UniProtKB/Swiss-Prot;Acc:Q3E7I6]</t>
  </si>
  <si>
    <t>Glycosyltransferase (Fragment) [Source:UniProtKB/TrEMBL;Acc:W8PUD8]</t>
  </si>
  <si>
    <t>LOCATED IN: chloroplast; EXPRESSED IN: 6 plant structures; EXPRESSED DURING: L mature pollen stage, M germinated pollen stage, 4 anthesis, petal differentiation and expansion stage; BEST Arabidopsis thaliana protein match is: RING/U-box superfamily  /.../n (TAIR:AT1G30860.1); Ha. [Source:TAIR;Acc:AT4G20160]</t>
  </si>
  <si>
    <t>Putative defensin-like protein 179 [Source:UniProtKB/Swiss-Prot;Acc:P82771]</t>
  </si>
  <si>
    <t>Folylpolyglutamate synthase [Source:UniProtKB/Swiss-Prot;Acc:Q8W035]</t>
  </si>
  <si>
    <t>NAC domain-containing protein 100 [Source:UniProtKB/Swiss-Prot;Acc:Q9FLJ2]</t>
  </si>
  <si>
    <t>hydroxypyruvate reductase [Source:TAIR;Acc:AT1G68010]</t>
  </si>
  <si>
    <t>MIR163; miRNA [Source:TAIR;Acc:AT1G66725]</t>
  </si>
  <si>
    <t>Probable LRR receptor-like serine/threonine-protein kinase At1g14390 [Source:UniProtKB/Swiss-Prot;Acc:Q9M9S4]</t>
  </si>
  <si>
    <t>At2g02580 [Source:UniProtKB/TrEMBL;Acc:Q5E922]</t>
  </si>
  <si>
    <t>Zinc finger CCCH domain-containing protein 13 [Source:UniProtKB/Swiss-Prot;Acc:Q3ECU8]</t>
  </si>
  <si>
    <t>Cell wall / vacuolar inhibitor of fructosidase 1 [Source:UniProtKB/Swiss-Prot;Acc:F4HWQ8]</t>
  </si>
  <si>
    <t>Probable glucan endo-1,3-beta-glucosidase BG3 [Source:UniProtKB/Swiss-Prot;Acc:F4J270]</t>
  </si>
  <si>
    <t>Defensin-like protein 199 [Source:UniProtKB/Swiss-Prot;Acc:Q2V4G5]</t>
  </si>
  <si>
    <t>Uncharacterized protein At2g28400 [Source:UniProtKB/TrEMBL;Acc:Q9SKN0]</t>
  </si>
  <si>
    <t>Gibberellin-regulated protein 10 [Source:UniProtKB/Swiss-Prot;Acc:Q8LFM2]</t>
  </si>
  <si>
    <t>Aquaporin TIP1-1 [Source:UniProtKB/Swiss-Prot;Acc:P25818]</t>
  </si>
  <si>
    <t>Ovary</t>
  </si>
  <si>
    <t>1-2 DAP</t>
  </si>
  <si>
    <t>2-4 DAP</t>
  </si>
  <si>
    <t>Y</t>
  </si>
  <si>
    <t>H3K27me3 in endosperm</t>
  </si>
  <si>
    <t>Phosphatidylinositol 4-phosphate 5-kinase 10 [Q9LMN1]</t>
  </si>
  <si>
    <t>Squamosa promoter-binding-like protein 8 [Q8GXL3]</t>
  </si>
  <si>
    <t>Histone-lysine N-methyltransferase MEDEA [O65312]</t>
  </si>
  <si>
    <t>1-aminocyclopropane-1-carboxylate oxidase homolog 5 [Q43383]</t>
  </si>
  <si>
    <t>Ent-kaurenoic acid oxidase 1 [O23051]</t>
  </si>
  <si>
    <t>STP2 [A0A178W5X1]</t>
  </si>
  <si>
    <t>Probable mediator of RNA polymerase II transcription subunit 37b [Q8H1B3]</t>
  </si>
  <si>
    <t>Pectin acetylesterase 1 [F4I107]</t>
  </si>
  <si>
    <t>Oligopeptide transporter 2 [O04514]</t>
  </si>
  <si>
    <t>Pectin lyase-like superfamily protein [F4I5U6]</t>
  </si>
  <si>
    <t>Zinc finger (C2H2 type) family protein (Fragment) [C0SUU5]</t>
  </si>
  <si>
    <t>Ankyrin repeat family protein [F4IAG4]</t>
  </si>
  <si>
    <t>Protein DETOXIFICATION [A0A178WCP4]</t>
  </si>
  <si>
    <t>PBL2 [A0A178WI52]</t>
  </si>
  <si>
    <t>Putative uncharacterized protein [Q1G3U9]</t>
  </si>
  <si>
    <t>Putative glutamine amidotransferase GAT1_2.1 [Q8H0Z4]</t>
  </si>
  <si>
    <t>Wall-associated receptor kinase-like 4 [Q9S9M2]</t>
  </si>
  <si>
    <t>At1g17800 [Q9LMU7]</t>
  </si>
  <si>
    <t>Putative aluminum-activated malate transporter 3 [Q9LPQ8]</t>
  </si>
  <si>
    <t>Urease accessory protein F [Q9XHZ3]</t>
  </si>
  <si>
    <t>Glycosyltransferase (Fragment) [W8PW16]</t>
  </si>
  <si>
    <t>Polyadenylate-binding protein 3 [O64380]</t>
  </si>
  <si>
    <t>Auxin efflux carrier component 7 [Q940Y5]</t>
  </si>
  <si>
    <t>Tryptophan aminotransferase-related protein 1 [Q9LR29]</t>
  </si>
  <si>
    <t>Aldehyde dehydrogenase family 2 member B7, mitochondrial [Q8S528]</t>
  </si>
  <si>
    <t>Defensin-like protein 68 [Q2V4L5]</t>
  </si>
  <si>
    <t>Probable glucomannan 4-beta-mannosyltransferase 10 [Q9LR87]</t>
  </si>
  <si>
    <t>Lysine histidine transporter 2 [Q9LRB5]</t>
  </si>
  <si>
    <t>Protein SPEAR4 [Q9SHQ9]</t>
  </si>
  <si>
    <t>AGAMOUS-like 64 [Q7XJK9]</t>
  </si>
  <si>
    <t>Cyclin/Brf1-like TBP-binding domain-containing protein [F4I4V4]</t>
  </si>
  <si>
    <t>Plant thionin family protein [B3H566]</t>
  </si>
  <si>
    <t>Plant thionin family protein [F4I7U4]</t>
  </si>
  <si>
    <t>Putative F-box protein At1g31090 [Q9SA03]</t>
  </si>
  <si>
    <t>Amine oxidase [F4IAX1]</t>
  </si>
  <si>
    <t>Homeobox-leucine zipper protein HDG10 [Q9S9Z0]</t>
  </si>
  <si>
    <t>Protein EXORDIUM-like 1 [Q9C6E4]</t>
  </si>
  <si>
    <t>unknown protein; Ha. [Source:TAIR;AT1G35183]</t>
  </si>
  <si>
    <t>pumilio 9 [Source:TAIR;AT1G35730]</t>
  </si>
  <si>
    <t>Serine hydroxymethyltransferase 7 [Q84WV0]</t>
  </si>
  <si>
    <t>Gibberellin 20 oxidase 5 [Q4PT02]</t>
  </si>
  <si>
    <t>Copper ion binding / electron carrier protein [F4HPM4]</t>
  </si>
  <si>
    <t>F13F21.24 protein [Q9XIA0]</t>
  </si>
  <si>
    <t>Defensin-like protein 175 [Q2V4H7]</t>
  </si>
  <si>
    <t>Heavy metal transport/detoxification superfamily protein [Q9C684]</t>
  </si>
  <si>
    <t>Cysteine/Histidine-rich C1 domain family protein [Q9C6G8]</t>
  </si>
  <si>
    <t>Putative F-box/LRR-repeat protein At1g56400 [Q9C7X8]</t>
  </si>
  <si>
    <t>Cysteine/Histidine-rich C1 domain family protein [Q2V4G4]</t>
  </si>
  <si>
    <t>Indole-3-acetic acid-amido synthetase GH3.4 [Q9LQ68]</t>
  </si>
  <si>
    <t>SIN3-like 5 [F4IEM8]</t>
  </si>
  <si>
    <t>Protein RALF-like 35 [A8MRK3]</t>
  </si>
  <si>
    <t>FBD-associated F-box protein At1g61320 [O64788]</t>
  </si>
  <si>
    <t>Putative FBD-associated F-box protein At1g61330 [O64787]</t>
  </si>
  <si>
    <t>Defensin-like protein 106 [Q1G3Y1]</t>
  </si>
  <si>
    <t>Acid beta-fructofuranosidase 3, vacuolar [Q43348]</t>
  </si>
  <si>
    <t>Defensin-like (DEFL) family protein [Source:TAIR;AT1G63522]</t>
  </si>
  <si>
    <t>Defensin-like protein 269 [Q2V4F4]</t>
  </si>
  <si>
    <t>Cytochrome P450, family 87, subfamily A, polypeptide 6 [Q9XIQ2]</t>
  </si>
  <si>
    <t>MADS-box transcription factor PHERES 2 [Q7XJK8]</t>
  </si>
  <si>
    <t>MADS-box transcription factor PHERES 1 [O80805]</t>
  </si>
  <si>
    <t>Defensin-like protein 266 [Q2V4F0]</t>
  </si>
  <si>
    <t>Probable F-box protein At1g65740 [Q9SHY1]</t>
  </si>
  <si>
    <t>Putative F-box protein At1g65770 [Q9SHX9]</t>
  </si>
  <si>
    <t>E3 ubiquitin-protein ligase SINA-like 3 [Q9C6H2]</t>
  </si>
  <si>
    <t>Meiosis-specific protein ASY1 [F4HRV8]</t>
  </si>
  <si>
    <t>Putative F-box protein At1g67390 [Q9FYF4]</t>
  </si>
  <si>
    <t>Alpha-L-fucosidase 3 [Q9FXE5]</t>
  </si>
  <si>
    <t>TEM2 [A0A178WNP0]</t>
  </si>
  <si>
    <t>Putative defensin-like protein 263 [Q2V4D9]</t>
  </si>
  <si>
    <t>Folate synthesis bifunctional protein [Q1ENB6]</t>
  </si>
  <si>
    <t>Cyclin-D1-1 [P42751]</t>
  </si>
  <si>
    <t>L-tryptophan--pyruvate aminotransferase 1 [Q9S7N2]</t>
  </si>
  <si>
    <t>Serine-type endopeptidase inhibitor [Q9C7G9]</t>
  </si>
  <si>
    <t>Protein NRT1/ PTR FAMILY 5.12 [Q9C7U1]</t>
  </si>
  <si>
    <t>Bifunctional inhibitor/lipid-transfer protein/seed storage 2S albumin superfamily protein [B3H587]</t>
  </si>
  <si>
    <t>Defensin-like protein 176 [P82779]</t>
  </si>
  <si>
    <t>GDSL esterase/lipase At1g73610 [Q9C9V0]</t>
  </si>
  <si>
    <t>Isoflavone reductase homolog P3 [P52577]</t>
  </si>
  <si>
    <t>Histone H3-like 3 [Q9LR02]</t>
  </si>
  <si>
    <t>Probable acyl-activating enzyme 21 [Q9SFW5]</t>
  </si>
  <si>
    <t>Protein PIN-LIKES 3 [Q9C9K5]</t>
  </si>
  <si>
    <t>Poly polymerase [Q9C9J8]</t>
  </si>
  <si>
    <t>AGAMOUS-like 67 [F4I8L6]</t>
  </si>
  <si>
    <t>Sulfate transporter 1.2 [Q9MAX3]</t>
  </si>
  <si>
    <t>F9K20.24 protein [Q9ZV90]</t>
  </si>
  <si>
    <t>Gibberellin 3-beta-dioxygenase 4 [Q9C971]</t>
  </si>
  <si>
    <t>Putative non-LTR retroelement reverse transcriptase [O64724]</t>
  </si>
  <si>
    <t>TET13 [A0A178VZM9]</t>
  </si>
  <si>
    <t>GDSL esterase/lipase At2g04020 [Q9SIF3]</t>
  </si>
  <si>
    <t>Root meristem growth factor 3 [Q6ID76]</t>
  </si>
  <si>
    <t>Carbohydrate-binding X8 domain superfamily protein [Q9SI35]</t>
  </si>
  <si>
    <t>Plant self-incompatibility protein S1 family [Q9ZQ02]</t>
  </si>
  <si>
    <t>Cytochrome P450 superfamily protein [Q9ZUQ6]</t>
  </si>
  <si>
    <t>Spire, putative (DUF1685) [Q9ZQF4]</t>
  </si>
  <si>
    <t>Gibberellin-regulated protein 11 [F4IQJ4]</t>
  </si>
  <si>
    <t>LOB domain-containing protein 8 [Q9ZUP0]</t>
  </si>
  <si>
    <t>Protein SPEAR1 [Q84X40]</t>
  </si>
  <si>
    <t>SKP1-like protein 17 [Q9SL65]</t>
  </si>
  <si>
    <t>Defensin-like protein 172 [P82774]</t>
  </si>
  <si>
    <t>Expressed protein [Q8S8D5]</t>
  </si>
  <si>
    <t>Expressed protein [Q9SIU5]</t>
  </si>
  <si>
    <t>Cysteine/Histidine-rich C1 domain family protein [F4III1]</t>
  </si>
  <si>
    <t>Galactose oxidase/kelch repeat protein [Q9SHZ9]</t>
  </si>
  <si>
    <t>Inositol-3-phosphate synthase isozyme 2 [Q38862]</t>
  </si>
  <si>
    <t>S-protein homolog 11 [B3H4B5]</t>
  </si>
  <si>
    <t>Gamma-glutamyl peptidase 5 [O82225]</t>
  </si>
  <si>
    <t>B3 domain-containing protein REM-like 2 [F4IQL7]</t>
  </si>
  <si>
    <t>LCR81 [A0A178VMV0]</t>
  </si>
  <si>
    <t>Putative defensin-like protein 67 [Q3EBU2]</t>
  </si>
  <si>
    <t>SKP1-like protein 3 [Q9SL93]</t>
  </si>
  <si>
    <t>Eukaryotic aspartyl protease family protein [Q9SJJ2]</t>
  </si>
  <si>
    <t>Transcription factor FER-LIKE IRON DEFICIENCY-INDUCED TRANSCRIPTION FACTOR [Q0V7X4]</t>
  </si>
  <si>
    <t>Cytokinin riboside 5'-monophosphate phosphoribohydrolase [A0A178VS96]</t>
  </si>
  <si>
    <t>Putative GATA transcription factor 13 [Q9SKN6]</t>
  </si>
  <si>
    <t>AGAMOUS-like 46 [F4IIT6]</t>
  </si>
  <si>
    <t>Glutathione S-transferase U3 [Q9ZW28]</t>
  </si>
  <si>
    <t>Pectinesterase inhibitor 5 [Q9SIC6]</t>
  </si>
  <si>
    <t>Expressed protein [Source:TAIR;AT2G32275]</t>
  </si>
  <si>
    <t>Cellulose synthase-like protein B3 [Q8RX83]</t>
  </si>
  <si>
    <t>Protein TIFY 5B [O64687]</t>
  </si>
  <si>
    <t>Putative peroxisomal acyl-coenzyme A oxidase 1.2 [Q9ZQP2]</t>
  </si>
  <si>
    <t>AT hook motif DNA-binding family protein [Q9SJQ2]</t>
  </si>
  <si>
    <t>NAD(P)-binding Rossmann-fold superfamily protein [O80924]</t>
  </si>
  <si>
    <t>Protein trichome birefringence-like 15 [O80940]</t>
  </si>
  <si>
    <t>Pyridoxal 5'-phosphate synthase PDX1-like 4 [O80446]</t>
  </si>
  <si>
    <t>Pyridoxal 5'-phosphate synthase subunit PDX1.1 [O80448]</t>
  </si>
  <si>
    <t>At2g39210/T16B24.15 [O80960]</t>
  </si>
  <si>
    <t>Alpha/beta-Hydrolases superfamily protein [Q8RXN7]</t>
  </si>
  <si>
    <t>Putative F-box/kelch-repeat protein At2g41360 [Q9ZVC1]</t>
  </si>
  <si>
    <t>At2g41640/T32G6.16 [O22225]</t>
  </si>
  <si>
    <t>MATH domain and coiled-coil domain-containing protein At2g42470 [P0DKG5]</t>
  </si>
  <si>
    <t>Beta-glucosidase 28 [Q4V3B3]</t>
  </si>
  <si>
    <t>Endoglucanase 13 [O64890]</t>
  </si>
  <si>
    <t>Expressed protein [Q8S8G5]</t>
  </si>
  <si>
    <t>DUF3511 domain protein, putative (DUF3511) [O22262]</t>
  </si>
  <si>
    <t>Sugar transporter ERD6-like 7 [P93051]</t>
  </si>
  <si>
    <t>HIR2 [A0A178V7M0]</t>
  </si>
  <si>
    <t>ECA1-like gametogenesis related family protein [A7REG9]</t>
  </si>
  <si>
    <t>ECA1 gametogenesis related family protein [A8MRV4]</t>
  </si>
  <si>
    <t>Hydroxyproline-rich glycoprotein family protein [Q8L9N1]</t>
  </si>
  <si>
    <t>F16B3.30 protein [Q9M875]</t>
  </si>
  <si>
    <t>Alpha/beta-Hydrolases superfamily protein [Q501F6]</t>
  </si>
  <si>
    <t>Homeobox-leucine zipper protein HDG8 [Q9M9P4]</t>
  </si>
  <si>
    <t>Protein RALF-like 21 [A8MRF9]</t>
  </si>
  <si>
    <t>Sporozoite surface protein-like protein [Q8L9R7]</t>
  </si>
  <si>
    <t>Late embryogenesis abundant (LEA) hydroxyproline-rich glycoprotein family [Q3EBB9]</t>
  </si>
  <si>
    <t>2-oxoglutarate (2OG) and Fe(II)-dependent oxygenase superfamily protein [Q8GX26]</t>
  </si>
  <si>
    <t>Myb/SANT-like DNA-binding domain protein [Q9C771]</t>
  </si>
  <si>
    <t>Glycerol-3-phosphate acyltransferase 5 [Q9CAY3]</t>
  </si>
  <si>
    <t>HAT transposon superfamily protein [Q9LDB0]</t>
  </si>
  <si>
    <t>Dirigent protein 22 [Q66GI2]</t>
  </si>
  <si>
    <t>F-box protein At3g13820 [Q9LRW6]</t>
  </si>
  <si>
    <t>Putative F-box protein At3g13830 [Q9LRW4]</t>
  </si>
  <si>
    <t>Protein trichome birefringence-like 41 [F4IWA8]</t>
  </si>
  <si>
    <t>TCP4 [A0A384KY84]</t>
  </si>
  <si>
    <t>AT3g15450/MJK13_11 [Q9LE80]</t>
  </si>
  <si>
    <t>F-box associated ubiquitination effector protein [F4J1E9]</t>
  </si>
  <si>
    <t>Plant invertase/pectin methylesterase inhibitor superfamily protein [Q9LUV0]</t>
  </si>
  <si>
    <t>Beta-glucosidase 44 [Q9LV33]</t>
  </si>
  <si>
    <t>Putative F-box protein At3g18330 [Q9LS57]</t>
  </si>
  <si>
    <t>Adenylate isopentenyltransferase 8, chloroplastic [Q9LJL4]</t>
  </si>
  <si>
    <t>AP2/B3-like transcriptional factor family protein [A0A1I9LPB7]</t>
  </si>
  <si>
    <t>At3g19690 [Q9LJM5]</t>
  </si>
  <si>
    <t>Membrane related protein-like [Q9LS84]</t>
  </si>
  <si>
    <t>Small acidic protein 2 [Q1ECS0]</t>
  </si>
  <si>
    <t>Alpha/beta-Hydrolases superfamily protein [Q9LK01]</t>
  </si>
  <si>
    <t>Serine carboxypeptidase-like 21 [Q9LSV8]</t>
  </si>
  <si>
    <t>ECA1-like gametogenesis related family protein [A8MRQ7]</t>
  </si>
  <si>
    <t>AAA-ATPase At3g28610 [Q9LJJ5]</t>
  </si>
  <si>
    <t>Amine oxidase [Q9M2B9]</t>
  </si>
  <si>
    <t>Bromo-adjacent homology (BAH) domain-containing protein [Q9LXW1]</t>
  </si>
  <si>
    <t>F-box/kelch-repeat protein At3g44120 [Q9LXQ1]</t>
  </si>
  <si>
    <t>Putative F-box/LRR-repeat protein At3g44810 [O22232]</t>
  </si>
  <si>
    <t>Lipoxygenase 2, chloroplastic [P38418]</t>
  </si>
  <si>
    <t>ECA1 gametogenesis related family protein [A8MS30]</t>
  </si>
  <si>
    <t>F-box protein At3g47030 [Q9SD70]</t>
  </si>
  <si>
    <t>Transcription factor TCP14 [Q93Z00]</t>
  </si>
  <si>
    <t>O-acyltransferase (WSD1-like) family protein [Q9M3B1]</t>
  </si>
  <si>
    <t>Protein RESPONSE TO LOW SULFUR 3 [Q9SCK2]</t>
  </si>
  <si>
    <t>Putative uncharacterized protein [Q5Q0C6]</t>
  </si>
  <si>
    <t>Protein NRT1/ PTR FAMILY 5.7 [Q9M331]</t>
  </si>
  <si>
    <t>Probable inorganic phosphate transporter 1-7 [Q494P0]</t>
  </si>
  <si>
    <t>ABC transporter G family member 19 [Q9M3D6]</t>
  </si>
  <si>
    <t>AT3g56060/F18O21_20 [Q93ZK1]</t>
  </si>
  <si>
    <t>Cysteine-rich TM module stress tolerance protein [A0A1I9LN23]</t>
  </si>
  <si>
    <t>F-box protein At3g60790 [Q9LZY4]</t>
  </si>
  <si>
    <t>Putative defensin-like protein 128 [P82723]</t>
  </si>
  <si>
    <t>Serine carboxypeptidase-like 40 [Q0WRX3]</t>
  </si>
  <si>
    <t>Cysteine-rich receptor-like protein kinase 41 [O23081]</t>
  </si>
  <si>
    <t>F-box protein At4g02733 [Q2V3L6]</t>
  </si>
  <si>
    <t>Ent-copalyl diphosphate synthase, chloroplastic [Q38802]</t>
  </si>
  <si>
    <t>ovate family protein 9 [Source:TAIR;AT4G04030]</t>
  </si>
  <si>
    <t>Peptide methionine sulfoxide reductase B5 [Q9ZS91]</t>
  </si>
  <si>
    <t>P-loop containing nucleoside triphosphate hydrolases superfamily protein [Q9SUG1]</t>
  </si>
  <si>
    <t>E3 ubiquitin-protein ligase ATL59 [Q9SN27]</t>
  </si>
  <si>
    <t>Probable methyltransferase PMT17 [Q9SZX8]</t>
  </si>
  <si>
    <t>Protein DMR6-LIKE OXYGENASE 2 [Q9ZSA7]</t>
  </si>
  <si>
    <t>other RNA [Source:TAIR;AT4G10507]</t>
  </si>
  <si>
    <t>AT-rich interactive domain-containing protein 2 [Q9LDD4]</t>
  </si>
  <si>
    <t>SPX domain-containing membrane protein At4g11810 [Q9T050]</t>
  </si>
  <si>
    <t>Protein ADMETOS [Q9SZ59]</t>
  </si>
  <si>
    <t>RING/U-box superfamily protein [Q9SZ79]</t>
  </si>
  <si>
    <t>RING/U-box superfamily protein [Q9SZ80]</t>
  </si>
  <si>
    <t>Xyloglucan endotransglucosylase/hydrolase protein 2 [Q9SV60]</t>
  </si>
  <si>
    <t>LCR37 [A0A178V2U3]</t>
  </si>
  <si>
    <t>DNA (cytosine-5)-methyltransferase 3 [Q9T0I1]</t>
  </si>
  <si>
    <t>DNA methyltransferase 2 [Source:TAIR;AT4G14140]</t>
  </si>
  <si>
    <t>Defensin-like protein 21 [P0CAX9]</t>
  </si>
  <si>
    <t>RNAse II-like 1 [Source:TAIR;AT4G15417]</t>
  </si>
  <si>
    <t>UDP-glycosyltransferase 84A1 [Q5XF20]</t>
  </si>
  <si>
    <t>UDP-glycosyltransferase 84A3 [O23401]</t>
  </si>
  <si>
    <t>Putative defensin-like protein 244 [P82630]</t>
  </si>
  <si>
    <t>DI21 [A0A178UX68]</t>
  </si>
  <si>
    <t>proline-rich family protein [Source:TAIR;AT4G16140]</t>
  </si>
  <si>
    <t>VEFS-Box of polycomb protein [B3H7I2]</t>
  </si>
  <si>
    <t>Carboxyl-terminal proteinase-like protein, putative (DUF239) [Q1PE74]</t>
  </si>
  <si>
    <t>P-glycoprotein  9 [Source:TAIR;AT4G18050]</t>
  </si>
  <si>
    <t>GDSL-like Lipase/Acylhydrolase superfamily protein [F4JSC9]</t>
  </si>
  <si>
    <t>Bifunctional inhibitor/lipid-transfer protein/seed storage 2S albumin superfamily protein [Q1G3I0]</t>
  </si>
  <si>
    <t>Protein of Unknown Function (DUF239) [Source:TAIR;AT4G23350]</t>
  </si>
  <si>
    <t>Probable cysteine protease RDL6 [F4JNL3]</t>
  </si>
  <si>
    <t>Adenylate isopentenyltransferase 4 [Q9SB60]</t>
  </si>
  <si>
    <t>At4g25580/M7J2_50 [Q8RY15]</t>
  </si>
  <si>
    <t>MIOX4 [A0A178V1J3]</t>
  </si>
  <si>
    <t>Transcription factor MYB97 [Q9S773]</t>
  </si>
  <si>
    <t>Probable alpha,alpha-trehalose-phosphate synthase [UDP-forming] 4 [Q9T079]</t>
  </si>
  <si>
    <t>Putative uncharacterized protein [Q5S4T5]</t>
  </si>
  <si>
    <t>Mitochondrial carrier protein MTM1 [Q944H5]</t>
  </si>
  <si>
    <t>Transcription factor bHLH119 [Q8GT73]</t>
  </si>
  <si>
    <t>Protein DETOXIFICATION [A0A178UVA9]</t>
  </si>
  <si>
    <t>F-box/kelch-repeat protein At4g29370 [Q9M0E6]</t>
  </si>
  <si>
    <t>Defensin-like protein 171 [P82775]</t>
  </si>
  <si>
    <t>Defensin-like protein 182 [P82773]</t>
  </si>
  <si>
    <t>B3 domain-containing protein REM2 [Q3E9T2]</t>
  </si>
  <si>
    <t>Beta-1,3-N-Acetylglucosaminyltransferase family protein [Q8LCV8]</t>
  </si>
  <si>
    <t>Transmembrane protein [Q8L9S9]</t>
  </si>
  <si>
    <t>Auxin-responsive GH3 family protein [Source:TAIR;AT4G37390]</t>
  </si>
  <si>
    <t>CYP96A10 [A0A178UWN2]</t>
  </si>
  <si>
    <t>Protein PHYTOCHROME KINASE SUBSTRATE 4 [Q9FYE2]</t>
  </si>
  <si>
    <t>Probable inositol 3-phosphate synthase isozyme 3 [Q9LX12]</t>
  </si>
  <si>
    <t>S-protein homolog 3 [Q9FMQ4]</t>
  </si>
  <si>
    <t>ABC transporter G family member 6 [Q9FNB5]</t>
  </si>
  <si>
    <t>Probable glucuronokinase 2 [Q9LY82]</t>
  </si>
  <si>
    <t>E2F transcription factor-like E2FD [Q9LFQ9]</t>
  </si>
  <si>
    <t>Aldose 1-epimerase family protein [Q9LXG7]</t>
  </si>
  <si>
    <t>Probable glycosyltransferase At5g20260 [Q3E9A4]</t>
  </si>
  <si>
    <t>Probable glucan endo-1,3-beta-glucosidase BG4 [O49352]</t>
  </si>
  <si>
    <t>Beta-galactosidase 7 [Q9SCV5]</t>
  </si>
  <si>
    <t>Serine carboxypeptidase-like 47 [Q9FFB0]</t>
  </si>
  <si>
    <t>Proline-rich family protein [Q8L8V7]</t>
  </si>
  <si>
    <t>Vegetative storage protein 1 [O49195]</t>
  </si>
  <si>
    <t>Gamma-glutamylcyclotransferase 2-1 [Q8GY54]</t>
  </si>
  <si>
    <t>Sugar transport protein 8 [Q9SBA7]</t>
  </si>
  <si>
    <t>MADS-box protein AGL35 [Q7XJK7]</t>
  </si>
  <si>
    <t>Agamous-like MADS-box protein AGL36 [Q7XJK6]</t>
  </si>
  <si>
    <t>Cell division cycle 20.4, cofactor of APC complex [Q4PSE4]</t>
  </si>
  <si>
    <t>C2H2 and C2HC zinc fingers superfamily protein [F4K5Q7]</t>
  </si>
  <si>
    <t>Defensin-like protein 276 [Q2V328]</t>
  </si>
  <si>
    <t>Class I glutamine amidotransferase-like superfamily protein [F4KA45]</t>
  </si>
  <si>
    <t>Expansin-A22 [Q9FL80]</t>
  </si>
  <si>
    <t>Expansin-A23 [Q9FL79]</t>
  </si>
  <si>
    <t>Expansin-A25 [Q9FL77]</t>
  </si>
  <si>
    <t>ECA1 gametogenesis related family protein [A8MQ80]</t>
  </si>
  <si>
    <t>Transmembrane protein [Q570K8]</t>
  </si>
  <si>
    <t>WUSCHEL-related homeobox 8 [Q6X7J5]</t>
  </si>
  <si>
    <t>MADS-box family protein [Q9FL29]</t>
  </si>
  <si>
    <t>Transcription factor bHLH71 [Q56XR0]</t>
  </si>
  <si>
    <t>Putative defensin-like protein 304 [Q2V309]</t>
  </si>
  <si>
    <t>Defensin-like protein 127 [P82734]</t>
  </si>
  <si>
    <t>Glutamate receptor 1.2 [Q9LV72]</t>
  </si>
  <si>
    <t>Putative defensin-like protein 165 [P82727]</t>
  </si>
  <si>
    <t>Nuclear transcription factor Y subunit C-5 [Q9FGP6]</t>
  </si>
  <si>
    <t>Hydroxyproline-rich glycoprotein family protein [F4KDC4]</t>
  </si>
  <si>
    <t>Oligopeptide transporter 8 [Q9FJD1]</t>
  </si>
  <si>
    <t>Carbohydrate-binding X8 domain superfamily protein [Q9FJC3]</t>
  </si>
  <si>
    <t>Putative uncharacterized protein [Q9FI02]</t>
  </si>
  <si>
    <t>Putative defensin-like protein 70 [P82792]</t>
  </si>
  <si>
    <t>Putative F-box/LRR-repeat protein At5g54820 [Q9FFU7]</t>
  </si>
  <si>
    <t>Transcription factor MYB120 [Q94FL7]</t>
  </si>
  <si>
    <t>At5g55507 [Q84VG8]</t>
  </si>
  <si>
    <t>Cytochrome P450 81F2 [Q9LVD6]</t>
  </si>
  <si>
    <t>Subtilisin-like protease SBT4.7 [F4KGD4]</t>
  </si>
  <si>
    <t>Subtilisin-like protease SBT4.9 [Q9FIM5]</t>
  </si>
  <si>
    <t>Cyclin-U4-3 [Q9FKF6]</t>
  </si>
  <si>
    <t>Protein BROTHER of FT and TFL 1 [Q9FIT4]</t>
  </si>
  <si>
    <t>Beta-galactosidase 6 [Q9FFN4]</t>
  </si>
  <si>
    <t>unknown protein</t>
  </si>
  <si>
    <t xml:space="preserve">zinc finger (C3HC4-type RING finger) family protein </t>
  </si>
  <si>
    <t xml:space="preserve">Protein of unknown function, DUF538 </t>
  </si>
  <si>
    <t>Expressed protein</t>
  </si>
  <si>
    <t xml:space="preserve">Plant protein of unknown function (DUF247) </t>
  </si>
  <si>
    <t xml:space="preserve">other RNA </t>
  </si>
  <si>
    <t xml:space="preserve">Metallo-hydrolase/oxidoreductase superfamily protein </t>
  </si>
  <si>
    <t xml:space="preserve">Subtilisin-like serine endopeptidase family protein </t>
  </si>
  <si>
    <t>Pectin lyase-like superfamily protein</t>
  </si>
  <si>
    <t>GRAM domain family protein</t>
  </si>
  <si>
    <t xml:space="preserve">DC1 domain-containing protein </t>
  </si>
  <si>
    <t xml:space="preserve">Defensin-like (DEFL) family protein </t>
  </si>
  <si>
    <t>Homeodomain-like superfamily protein</t>
  </si>
  <si>
    <t>Plant thionin family protein</t>
  </si>
  <si>
    <t>Name</t>
  </si>
  <si>
    <r>
      <t xml:space="preserve">UP in </t>
    </r>
    <r>
      <rPr>
        <i/>
        <sz val="12"/>
        <color theme="1"/>
        <rFont val="Calibri"/>
        <family val="2"/>
        <scheme val="minor"/>
      </rPr>
      <t>msi1</t>
    </r>
    <r>
      <rPr>
        <sz val="12"/>
        <color theme="1"/>
        <rFont val="Calibri"/>
        <family val="2"/>
        <scheme val="minor"/>
      </rPr>
      <t xml:space="preserve"> </t>
    </r>
  </si>
  <si>
    <t>(Tiwari et al., 2010)</t>
  </si>
  <si>
    <t>All</t>
  </si>
  <si>
    <t>Maternal</t>
  </si>
  <si>
    <t>Paternal</t>
  </si>
  <si>
    <t>CLF and/or</t>
  </si>
  <si>
    <t>SWN target</t>
  </si>
  <si>
    <t>Shu et al., 2019</t>
  </si>
  <si>
    <t>MYB-like transcription factor ETC1 [Q9LNI5]</t>
  </si>
  <si>
    <t>12S seed storage protein CRD [Q9ZWA9]</t>
  </si>
  <si>
    <t>Oil body-associated protein 1A [Q9ZVY7]</t>
  </si>
  <si>
    <t>Probable LRR receptor-like serine/threonine-protein kinase At1g07560 [C0LGD9]</t>
  </si>
  <si>
    <t>Alpha carbonic anhydrase 5 [F4HUC4]</t>
  </si>
  <si>
    <t>Amidase 1 [Q9FR37]</t>
  </si>
  <si>
    <t>WAT1-related protein At1g09380 [Q8GXB4]</t>
  </si>
  <si>
    <t>Germin-like protein subfamily 1 member 1 [P92998]</t>
  </si>
  <si>
    <t>EMBRYO SURROUNDING FACTOR 1.2 [A8MQX3]</t>
  </si>
  <si>
    <t>Defensin-like protein 260 [Q9LMX3]</t>
  </si>
  <si>
    <t>Probable LRR receptor-like serine/threonine-protein kinase At1g14390 [Q9M9S4]</t>
  </si>
  <si>
    <t>Putative defensin-like protein 110 [Q2V4N0]</t>
  </si>
  <si>
    <t>F-box/kelch-repeat protein At1g25211 [P0DI06]</t>
  </si>
  <si>
    <t>Glutaredoxin-C9 [Q9SGP6]</t>
  </si>
  <si>
    <t>GDSL esterase/lipase At1g28650 [Q3E7I6]</t>
  </si>
  <si>
    <t>Auxin-responsive protein SAUR62 [Q9C7Q8]</t>
  </si>
  <si>
    <t>Protein TIFY 5A [Q8LBM2]</t>
  </si>
  <si>
    <t>Auxin response factor 12 [Q9XID4]</t>
  </si>
  <si>
    <t>Auxin response factor 22 [Q9C8N7]</t>
  </si>
  <si>
    <t>Putative auxin response factor 21 [Q9C8N9]</t>
  </si>
  <si>
    <t>Putative auxin response factor 15 [Q9LQE3]</t>
  </si>
  <si>
    <t>Putative auxin response factor 14 [Q9LQE8]</t>
  </si>
  <si>
    <t>Glyceraldehyde-3-phosphate dehydrogenase GAPB, chloroplastic [P25857]</t>
  </si>
  <si>
    <t>Putative auxin response factor 23 [Q9LP07]</t>
  </si>
  <si>
    <t>Cell wall / vacuolar inhibitor of fructosidase 1 [F4HWQ8]</t>
  </si>
  <si>
    <t>Zinc finger CCCH domain-containing protein 13 [Q3ECU8]</t>
  </si>
  <si>
    <t>Transcription factor bHLH95 [Q9FXA3]</t>
  </si>
  <si>
    <t>Defensin-like protein 81 [Q2V4G6]</t>
  </si>
  <si>
    <t>Defensin-like protein 199 [Q2V4G5]</t>
  </si>
  <si>
    <t>Defensin-like protein 246 [P82624]</t>
  </si>
  <si>
    <t>Subtilisin-like protease SBT2.4 [F4HYR6]</t>
  </si>
  <si>
    <t>Putative defensin-like protein 33 [Q2V4D6]</t>
  </si>
  <si>
    <t>Putative defensin-like protein 36 [Q2V4D5]</t>
  </si>
  <si>
    <t>MLP-like protein 28 [Q9SSK9]</t>
  </si>
  <si>
    <t>GDSL esterase/lipase At1g71250 [Q9FVV1]</t>
  </si>
  <si>
    <t>Organic cation/carnitine transporter 1 [Q9CAT6]</t>
  </si>
  <si>
    <t>Probable beta-D-xylosidase 7 [Q9SGZ5]</t>
  </si>
  <si>
    <t>Putative F-box/FBD/LRR-repeat protein At1g78760 [Q9ZV94]</t>
  </si>
  <si>
    <t>Putative defensin-like protein 253 [P82634]</t>
  </si>
  <si>
    <t>Putative defensin-like protein 111 [P82765]</t>
  </si>
  <si>
    <t>Defensin-like protein 112 [Q2V488]</t>
  </si>
  <si>
    <t>Serine--glyoxylate aminotransferase [Q56YA5]</t>
  </si>
  <si>
    <t>F-box protein At2g17690 [Q3EBY8]</t>
  </si>
  <si>
    <t>Protein RADIALIS-like 4 [Q1G3C4]</t>
  </si>
  <si>
    <t>Cytokinin dehydrogenase 2 [Q9FUJ3]</t>
  </si>
  <si>
    <t>Defensin-like protein 103 [Q8GXR4]</t>
  </si>
  <si>
    <t>Defensin-like protein 291 [Q2V472]</t>
  </si>
  <si>
    <t>F-box/kelch-repeat protein At2g22050 [Q1PF20]</t>
  </si>
  <si>
    <t>Putative defensin-like protein 154 [P82750]</t>
  </si>
  <si>
    <t>UDP-glycosyltransferase 84B2 [O22183]</t>
  </si>
  <si>
    <t>Methylesterase 4 [O80474]</t>
  </si>
  <si>
    <t>Gamma-glutamyl peptidase 4 [F4INN2]</t>
  </si>
  <si>
    <t>Probable sarcosine oxidase [Q9SJA7]</t>
  </si>
  <si>
    <t>Histone-lysine N-methyltransferase, H3 lysine-9 specific SUVH8 [Q9C5P0]</t>
  </si>
  <si>
    <t>Transcription factor MYB104 [Q9SM27]</t>
  </si>
  <si>
    <t>Copper transporter 6 [Q8GWP3]</t>
  </si>
  <si>
    <t>Proline-rich extensin-like protein EPR1 [Q9ZQI0]</t>
  </si>
  <si>
    <t>RING-H2 finger protein ATL57 [Q9SJJ7]</t>
  </si>
  <si>
    <t>Homeobox-leucine zipper protein HDG3 [Q9ZV65]</t>
  </si>
  <si>
    <t>B3 domain-containing protein At2g33720 [O23659]</t>
  </si>
  <si>
    <t>Gibberellin 2-beta-dioxygenase 3 [O64692]</t>
  </si>
  <si>
    <t>Berberine bridge enzyme-like 15 [O64743]</t>
  </si>
  <si>
    <t>Lysine-specific demethylase JMJ15 [O64752]</t>
  </si>
  <si>
    <t>Polycomb group protein FERTILIZATION-INDEPENDENT SEED 2 [P0DKJ8]</t>
  </si>
  <si>
    <t>Calcium-dependent protein kinase 25 [Q9SJ61]</t>
  </si>
  <si>
    <t>Aquaporin TIP1-1 [P25818]</t>
  </si>
  <si>
    <t>WAT1-related protein At2g37460 [Q9ZUS1]</t>
  </si>
  <si>
    <t>Late embryogenesis abundant protein M10 [O81483]</t>
  </si>
  <si>
    <t>Endoglucanase 12 [O64889]</t>
  </si>
  <si>
    <t>Endoglucanase 14 [Q8S8Q4]</t>
  </si>
  <si>
    <t>Auxin-responsive protein SAUR32 [Q9ZUZ3]</t>
  </si>
  <si>
    <t>Galactinol synthase 1 [O22893]</t>
  </si>
  <si>
    <t>LOB domain-containing protein 20 [Q9SRV3]</t>
  </si>
  <si>
    <t>Amino acid transporter AVT1G [Q1PER9]</t>
  </si>
  <si>
    <t>Equilibrative nucleotide transporter 2 [Q9SR64]</t>
  </si>
  <si>
    <t>Probable sugar phosphate/phosphate translocator At3g10290 [Q9SS40]</t>
  </si>
  <si>
    <t>Cationic amino acid transporter 7, chloroplastic [Q9SQZ0]</t>
  </si>
  <si>
    <t>Transmembrane emp24 domain-containing protein p24delta6 [F4J4Y0]</t>
  </si>
  <si>
    <t>Methylesterase 17 [Q9SG92]</t>
  </si>
  <si>
    <t>Putative mannan endo-1,4-beta-mannosidase 4 [Q9SG95]</t>
  </si>
  <si>
    <t>Aspartic proteinase NANA, chloroplast [Q9LTW4]</t>
  </si>
  <si>
    <t>Polyadenylate-binding protein-interacting protein 9 [Q9LRR6]</t>
  </si>
  <si>
    <t>Defensin-like protein 47 [Q3E7C7]</t>
  </si>
  <si>
    <t>Defensin-like protein 46 [Q2V3V1]</t>
  </si>
  <si>
    <t>Protein PLANT CADMIUM RESISTANCE 7 [Q9LS43]</t>
  </si>
  <si>
    <t>Maternally expressed PAB C-terminal protein [Q9LT82]</t>
  </si>
  <si>
    <t>Receptor-like protein kinase HAIKU2 [Q9LJM4]</t>
  </si>
  <si>
    <t>GATA transcription factor 29 [Q9LT45]</t>
  </si>
  <si>
    <t>Protein DETOXIFICATION 40 [Q9LVD9]</t>
  </si>
  <si>
    <t>Cytochrome P450 82G1 [Q9LSF8]</t>
  </si>
  <si>
    <t>Protein DETOXIFICATION 29 [Q38956]</t>
  </si>
  <si>
    <t>Transcription factor MYB118 [Q9LVW4]</t>
  </si>
  <si>
    <t>Putative defensin-like protein 29 [Q2V3R9]</t>
  </si>
  <si>
    <t>Probable pectinesterase 30 [Q3EAY9]</t>
  </si>
  <si>
    <t>17.4 kDa class I heat shock protein [P19036]</t>
  </si>
  <si>
    <t>Subtilisin-like protease SBT4.5 [F4JA91]</t>
  </si>
  <si>
    <t>Subtilisin-like protease SBT4.6 [Q9STF7]</t>
  </si>
  <si>
    <t>Lipase-like PAD4 [Q9S745]</t>
  </si>
  <si>
    <t>Folylpolyglutamate synthase [Q8W035]</t>
  </si>
  <si>
    <t>Putative serine/threonine-protein kinase-like protein CCR3 [Q9LY50]</t>
  </si>
  <si>
    <t>UPF0725 protein At3g57210 [Q5BPN1]</t>
  </si>
  <si>
    <t>Probable glucan endo-1,3-beta-glucosidase BG3 [F4J270]</t>
  </si>
  <si>
    <t>Probable glucan endo-1,3-beta-glucosidase BG1 [Q9M2M0]</t>
  </si>
  <si>
    <t>Mitogen-activated protein kinase 10 [Q9M1Z5]</t>
  </si>
  <si>
    <t>WAT1-related protein At4g01430 [Q9M131]</t>
  </si>
  <si>
    <t>Probable pectinesterase/pectinesterase inhibitor 39 [O81415]</t>
  </si>
  <si>
    <t>Mediator of RNA polymerase II transcription subunit 20b [Q9M0S0]</t>
  </si>
  <si>
    <t>Defensin-like protein 155 [P82751]</t>
  </si>
  <si>
    <t>Berberine bridge enzyme-like 17 [Q9SVG7]</t>
  </si>
  <si>
    <t>Putative defensin-like protein 235 [P82645]</t>
  </si>
  <si>
    <t>LOB domain-containing protein 32 [O49651]</t>
  </si>
  <si>
    <t>S-protein homolog 18 [B3H730]</t>
  </si>
  <si>
    <t>S-protein homolog 20 [Q3E9W6]</t>
  </si>
  <si>
    <t>1-aminocyclopropane-1-carboxylate synthase 7 [Q9STR4]</t>
  </si>
  <si>
    <t>Uncharacterized protein At4g26485 [P0C8L4]</t>
  </si>
  <si>
    <t>Putative defensin-like protein 31 [Q2V3D7]</t>
  </si>
  <si>
    <t>S-protein homolog 74 [Q2HQ46]</t>
  </si>
  <si>
    <t>Putative defensin-like protein 158 [P82737]</t>
  </si>
  <si>
    <t>Putative defensin-like protein 157 [Q9M0F3]</t>
  </si>
  <si>
    <t>Defensin-like protein 156 [P82735]</t>
  </si>
  <si>
    <t>Endo-1,4-beta-xylanase 5-like [Q84WT5]</t>
  </si>
  <si>
    <t>F-box protein At4g35733 [B3H6C3]</t>
  </si>
  <si>
    <t>Glycosyltransferase 6 [Q9SZG1]</t>
  </si>
  <si>
    <t>Glutathione hydrolase 2 [Q680I5]</t>
  </si>
  <si>
    <t>GDSL esterase/lipase At5g03810 [Q9FFN0]</t>
  </si>
  <si>
    <t>Defensin-like protein 301 [Q3E715]</t>
  </si>
  <si>
    <t>Phenylalanine N-monooxygenase [Q9FLC8]</t>
  </si>
  <si>
    <t>Probable E3 ubiquitin-protein ligase ARI16 [Q9C5A4]</t>
  </si>
  <si>
    <t>Laccase-14 [Q9FY79]</t>
  </si>
  <si>
    <t>Glutamate receptor 2.5 [Q9LFN5]</t>
  </si>
  <si>
    <t>17.6 kDa class II heat shock protein [P29830]</t>
  </si>
  <si>
    <t>17.7 kDa class II heat shock protein [O81822]</t>
  </si>
  <si>
    <t>Histone H3-like 4 [Q9LXU8]</t>
  </si>
  <si>
    <t>Putative defensin-like protein 48 [Q2V365]</t>
  </si>
  <si>
    <t>MOB kinase activator-like 2A [F4K495]</t>
  </si>
  <si>
    <t>Alpha-L-arabinofuranosidase 2 [Q8VZR2]</t>
  </si>
  <si>
    <t>Acyl carrier protein 5, chloroplastic [O04652]</t>
  </si>
  <si>
    <t>Putative defensin-like protein 101 [Q2V337]</t>
  </si>
  <si>
    <t>Beta-glucosidase 24 [Q9LKR7]</t>
  </si>
  <si>
    <t>Defensin-like protein 82 [Q2V334]</t>
  </si>
  <si>
    <t>Defensin-like protein 181 [P82789]</t>
  </si>
  <si>
    <t>Germin-like protein subfamily 1 member 10 [Q9FMA9]</t>
  </si>
  <si>
    <t>Expansin-A21 [Q9FL81]</t>
  </si>
  <si>
    <t>Expansin-A24 [Q9FL76]</t>
  </si>
  <si>
    <t>Putative defensin-like protein 114 [Q2V322]</t>
  </si>
  <si>
    <t>Putative defensin-like protein 179 [P82771]</t>
  </si>
  <si>
    <t>Putative pumilio homolog 13 [Q9FMH4]</t>
  </si>
  <si>
    <t>Putative UDP-arabinose 4-epimerase 4 [Q9FI17]</t>
  </si>
  <si>
    <t>Pectinesterase inhibitor 12 [Q9FJR5]</t>
  </si>
  <si>
    <t>Cysteine proteinase inhibitor 5 [Q41916]</t>
  </si>
  <si>
    <t>Squamosa promoter-binding-like protein 13B [P0DI11]</t>
  </si>
  <si>
    <t>Probable UDP-arabinopyranose mutase 4 [Q9LUE6]</t>
  </si>
  <si>
    <t>11-beta-hydroxysteroid dehydrogenase-like 6 [Q9LUE4]</t>
  </si>
  <si>
    <t>Putative defensin-like protein 66 [Q2V2Y6]</t>
  </si>
  <si>
    <t>Defensin-like protein 69 [Q9FL73]</t>
  </si>
  <si>
    <t>Putative defensin-like protein 84 [Q2V2Y3]</t>
  </si>
  <si>
    <t>Defensin-like protein 85 [Q8GXV6]</t>
  </si>
  <si>
    <t>AAA-ATPase At5g57480 [Q9FKM3]</t>
  </si>
  <si>
    <t>Methylesterase 18 [Q9LVL9]</t>
  </si>
  <si>
    <t>Gibberellin-regulated protein 10 [Q8LFM2]</t>
  </si>
  <si>
    <t>NAC domain-containing protein 100 [Q9FLJ2]</t>
  </si>
  <si>
    <t>AP2-like ethylene-responsive transcription factor AIL7 [Q6J9N8]</t>
  </si>
  <si>
    <t>Dof zinc finger protein DOF5.7 [Q9LSL6]</t>
  </si>
  <si>
    <t>ATP synthase subunit b, chloroplastic [P56759]</t>
  </si>
  <si>
    <t>ATP synthase subunit beta, chloroplastic [P19366]</t>
  </si>
  <si>
    <t>DNA-directed RNA polymerase subunit alpha [P56762]</t>
  </si>
  <si>
    <t>30S ribosomal protein S8, chloroplastic [P56801]</t>
  </si>
  <si>
    <t>Photosystem I iron-sulfur center [P62090]</t>
  </si>
  <si>
    <t>NAD(P)H-quinone oxidoreductase subunit H, chloroplastic [P56753]</t>
  </si>
  <si>
    <t>F22L4.11 protein [Q9LMM4]</t>
  </si>
  <si>
    <t>Invertase [Q4PT42]</t>
  </si>
  <si>
    <t>LEA3 [A0A178WJ88]</t>
  </si>
  <si>
    <t>Bifunctional inhibitor/lipid-transfer protein/seed storage 2S albumin superfamily protein [A8MRP3]</t>
  </si>
  <si>
    <t>F14J9.2 protein [O80519]</t>
  </si>
  <si>
    <t>NEP-interacting protein, putative (DUF239) [Q8VYE1]</t>
  </si>
  <si>
    <t>Hexosyltransferase (Fragment) [W8Q7D4]</t>
  </si>
  <si>
    <t>At1g13650 [A2RVL9]</t>
  </si>
  <si>
    <t>Uncharacterized protein At1g17030/F20D23_27 [Q8GWU4]</t>
  </si>
  <si>
    <t>MKK7 [A0A178W604]</t>
  </si>
  <si>
    <t>At1g18760 [Q9M9U7]</t>
  </si>
  <si>
    <t>F14D16.8 [Q9LMD4]</t>
  </si>
  <si>
    <t>F12K8.23 protein [Q9SK85]</t>
  </si>
  <si>
    <t>Auxin response factor [F4HT52]</t>
  </si>
  <si>
    <t>RING/U-box superfamily protein [F4I3A0]</t>
  </si>
  <si>
    <t>Proteasome inhibitor-like protein [Q5XVJ3]</t>
  </si>
  <si>
    <t>At1g53860 [Q6DBE3]</t>
  </si>
  <si>
    <t>Plant invertase/pectin methylesterase inhibitor superfamily protein [Q9FZ34]</t>
  </si>
  <si>
    <t>Plant invertase/pectin methylesterase inhibitor superfamily protein [Q3E6X7]</t>
  </si>
  <si>
    <t>F23H11.23 protein [Q9XID9]</t>
  </si>
  <si>
    <t>F23H11.24 protein [Q9SXC1]</t>
  </si>
  <si>
    <t>AGAMOUS-like-56 [Q9C963]</t>
  </si>
  <si>
    <t>Putative uncharacterized protein [Q1PFH6]</t>
  </si>
  <si>
    <t>F13O11.17 protein [Q9XIQ9]</t>
  </si>
  <si>
    <t>TPX2 [A0A178WKG0]</t>
  </si>
  <si>
    <t>Carbohydrate-binding X8 domain superfamily protein [B3H5T6]</t>
  </si>
  <si>
    <t>Carbohydrate-binding X8 domain superfamily protein [Q2V4E5]</t>
  </si>
  <si>
    <t>PP2C-type phosphatase AP2C4 [F6LPR4]</t>
  </si>
  <si>
    <t>Core-2/I-branching beta-1,6-N-acetylglucosaminyltransferase family protein [Q9M9C3]</t>
  </si>
  <si>
    <t>At1g70640 [Q9S843]</t>
  </si>
  <si>
    <t>F10A5.18 [Q9LR03]</t>
  </si>
  <si>
    <t>Glycosyl hydrolase superfamily protein [Q9CA16]</t>
  </si>
  <si>
    <t>Repressor ROX1-like protein [Q5BPU6]</t>
  </si>
  <si>
    <t>F-box/LRR protein [Q9SYN4]</t>
  </si>
  <si>
    <t>At2g02490 [Q6NLV7]</t>
  </si>
  <si>
    <t>Putative uncharacterized protein [Q1G3S6]</t>
  </si>
  <si>
    <t>At2g02580 [Q5E922]</t>
  </si>
  <si>
    <t>GCK domain-containing protein [O81051]</t>
  </si>
  <si>
    <t>Putative uncharacterized protein At2g07000 [Q9ZVW1]</t>
  </si>
  <si>
    <t>Cytochrome C assembly protein [F4IMA2]</t>
  </si>
  <si>
    <t>Basic-leucine zipper (BZIP) transcription factor family protein [Q9SKF8]</t>
  </si>
  <si>
    <t>Bifunctional inhibitor/lipid-transfer protein/seed storage 2S albumin superfamily protein [Q3EC04]</t>
  </si>
  <si>
    <t>NEP-interacting protein 1 [Q1PF53]</t>
  </si>
  <si>
    <t>Myb/SANT-like DNA-binding domain protein [O65915]</t>
  </si>
  <si>
    <t>Transmembrane protein [Q2V478]</t>
  </si>
  <si>
    <t>Basic-leucine zipper (BZIP) transcription factor family protein [F4IGK0]</t>
  </si>
  <si>
    <t>RBR-type E3 ubiquitin transferase [Q9SJT6]</t>
  </si>
  <si>
    <t>RAB7A [A0A178VZI8]</t>
  </si>
  <si>
    <t>Growth factor [B3H4C2]</t>
  </si>
  <si>
    <t>Bromo-adjacent homology (BAH) domain-containing protein [F4IRK4]</t>
  </si>
  <si>
    <t>CYP705A8 [A0A178W1J9]</t>
  </si>
  <si>
    <t>Uncharacterized protein At2g28400 [Q9SKN0]</t>
  </si>
  <si>
    <t>Ubiquitin-like superfamily protein [Q9ZV64]</t>
  </si>
  <si>
    <t>CTP synthase [O64753]</t>
  </si>
  <si>
    <t>NEP-interacting protein, putative (DUF239) [O82168]</t>
  </si>
  <si>
    <t>Hypothetical polygalacturonase [Q9S761]</t>
  </si>
  <si>
    <t>Putative Ta11-like non-LTR retroelement protein [O22221]</t>
  </si>
  <si>
    <t>Carbohydrate-binding X8 domain superfamily protein [F4IS25]</t>
  </si>
  <si>
    <t>At2g43670 [Q6IDB5]</t>
  </si>
  <si>
    <t>ECA1-like gametogenesis related family protein [A8MQI0]</t>
  </si>
  <si>
    <t>At3g01325 [Q3EBD8]</t>
  </si>
  <si>
    <t>ECA1-like gametogenesis related family protein [A7REG8]</t>
  </si>
  <si>
    <t>At3g01516 [Q6NLE5]</t>
  </si>
  <si>
    <t>F28J7.20 protein [Q9SGI4]</t>
  </si>
  <si>
    <t>F1C9.34 protein [Q9S7Q5]</t>
  </si>
  <si>
    <t>Alpha/beta-Hydrolases superfamily protein [Q9M9P1]</t>
  </si>
  <si>
    <t>Hydroxyproline-rich glycoprotein family protein [A0A1I9LP11]</t>
  </si>
  <si>
    <t>At3g10595 [Q9LPN9]</t>
  </si>
  <si>
    <t>F26K24.21 protein [Q9SF07]</t>
  </si>
  <si>
    <t>Golgin family A protein [Q9LHI8]</t>
  </si>
  <si>
    <t>Plant invertase/pectin methylesterase inhibitor superfamily protein [Q9LJX2]</t>
  </si>
  <si>
    <t>Putative uncharacterized protein [Q9LID7]</t>
  </si>
  <si>
    <t>Cytochrome P450, family 72, subfamily A, polypeptide 9 [A0A1I9LTL1]</t>
  </si>
  <si>
    <t>Plant self-incompatibility protein S1 family protein [F4J3Y5]</t>
  </si>
  <si>
    <t>Plant invertase/pectin methylesterase inhibitor superfamily protein [F4J405]</t>
  </si>
  <si>
    <t>Invertase inhibitor-like protein [Q9LSN2]</t>
  </si>
  <si>
    <t>Protein kinase superfamily protein [F4IXL0]</t>
  </si>
  <si>
    <t>Plant self-incompatibility protein S1 family [Q2V3T1]</t>
  </si>
  <si>
    <t>Transmembrane protein [B3H6K5]</t>
  </si>
  <si>
    <t>Plant invertase/pectin methylesterase inhibitor superfamily protein [Q1G3A4]</t>
  </si>
  <si>
    <t>Carbohydrate-binding X8 domain superfamily protein [F4IZ13]</t>
  </si>
  <si>
    <t>Hexosyltransferase (Fragment) [W8QNM3]</t>
  </si>
  <si>
    <t>Bifunctional inhibitor/lipid-transfer protein/seed storage 2S albumin superfamily protein [F4J1T5]</t>
  </si>
  <si>
    <t>Serine protease inhibitor potato inhibitor I-type family protein [Q9STF8]</t>
  </si>
  <si>
    <t>AT3g47961 [Q9ASY5]</t>
  </si>
  <si>
    <t>Plant thionin family protein [A8MQ79]</t>
  </si>
  <si>
    <t>Endo-polygalacturonase-like protein [Q9SMT3]</t>
  </si>
  <si>
    <t>Proline-rich family protein [F4IWT9]</t>
  </si>
  <si>
    <t>Serine protease inhibitor, potato inhibitor I-type family protein [Q9SN16]</t>
  </si>
  <si>
    <t>Protein kinase ATN1-like protein [Q9SCQ4]</t>
  </si>
  <si>
    <t>Mucin-5AC-like protein [Q9SCZ5]</t>
  </si>
  <si>
    <t>Putative uncharacterized protein [Q1G396]</t>
  </si>
  <si>
    <t>Transmembrane protein [Q9LXK2]</t>
  </si>
  <si>
    <t>Hyperosmolality-gated Ca2+ permeable channel 2.5 [A0A097NUQ7]</t>
  </si>
  <si>
    <t>DNA-directed RNA polymerase subunit beta-beta protein, putative (DUF506) [Q9M1H2]</t>
  </si>
  <si>
    <t>Plant self-incompatibility protein S1 family [Q1G395]</t>
  </si>
  <si>
    <t>Plant self-incompatibility protein S1 family [B3H6P2]</t>
  </si>
  <si>
    <t>Uncharacterized protein At3g55420 [Q9M2T7]</t>
  </si>
  <si>
    <t>NAC (No Apical Meristem) domain transcriptional regulator superfamily protein [Q9LXY8]</t>
  </si>
  <si>
    <t>Phospholipase-like protein (PEARLI 4) family protein [Q9M2I3]</t>
  </si>
  <si>
    <t>Glycosyltransferase [Q9M2D5]</t>
  </si>
  <si>
    <t>CASP-like protein [A0A178V2N5]</t>
  </si>
  <si>
    <t>Plant invertase/pectin methylesterase inhibitor superfamily protein [Q1G390]</t>
  </si>
  <si>
    <t>Cysteine/Histidine-rich C1 domain family protein [Q9LE85]</t>
  </si>
  <si>
    <t>NEP-interacting protein, putative (DUF239) [Q1PE81]</t>
  </si>
  <si>
    <t>Calcium-dependent lipid-binding (CaLB domain) family protein [F4JK83]</t>
  </si>
  <si>
    <t>At4g16165 [Q6AWW2]</t>
  </si>
  <si>
    <t>Beta-1,3-glucanase-like protein [Q8L837]</t>
  </si>
  <si>
    <t>At4g19645 [Q8GSI6]</t>
  </si>
  <si>
    <t>At4g20420 [Q9SUN7]</t>
  </si>
  <si>
    <t>C2H2-like zinc finger protein [Q9SZH7]</t>
  </si>
  <si>
    <t>LCR27 [A0A178US97]</t>
  </si>
  <si>
    <t>Expressed protein [Q5BPK3]</t>
  </si>
  <si>
    <t>Pectin lyase-like superfamily protein [F4JUA3]</t>
  </si>
  <si>
    <t>Glycosyl hydrolase family 10 protein [F4JJU7]</t>
  </si>
  <si>
    <t>DVL17 [Q6IM84]</t>
  </si>
  <si>
    <t>Gamma interferon responsive lysosomal thiol (GILT) reductase family protein [Q9M017]</t>
  </si>
  <si>
    <t>Argininosuccinate lyase [Q84TG0]</t>
  </si>
  <si>
    <t>Plant self-incompatibility protein S1 family [B3H5F7]</t>
  </si>
  <si>
    <t>C2H2 and C2HC zinc fingers superfamily protein [Q9FF62]</t>
  </si>
  <si>
    <t>AT5g05250/K18I23_5 [Q9FLC9]</t>
  </si>
  <si>
    <t>AGAMOUS-like 96 [Q9FG20]</t>
  </si>
  <si>
    <t>At5g06790 [Q9FG28]</t>
  </si>
  <si>
    <t>START (StAR-related lipid-transfer) lipid-binding domain-containing protein [Q84JD1]</t>
  </si>
  <si>
    <t>PMSR2 [A0A178UBC0]</t>
  </si>
  <si>
    <t>At5g08360 [Q84MC6]</t>
  </si>
  <si>
    <t>Malate dehydrogenase [B3H560]</t>
  </si>
  <si>
    <t>Calmodulin-binding protein-like protein [F4KI88]</t>
  </si>
  <si>
    <t>Uncharacterized protein F2I11_110 [Q9LFN4]</t>
  </si>
  <si>
    <t>At5g12300 [Q94CL2]</t>
  </si>
  <si>
    <t>Mitochondrial ribosomal protein L37 [Q1PDW9]</t>
  </si>
  <si>
    <t>Glycosyltransferase [Q1PDW8]</t>
  </si>
  <si>
    <t>ECA1 gametogenesis related family protein [A8MS22]</t>
  </si>
  <si>
    <t>ECA1 gametogenesis family protein [F4K8A7]</t>
  </si>
  <si>
    <t>Auxin efflux carrier component [A0A178UIR3]</t>
  </si>
  <si>
    <t>At5g17540 [Q9LF70]</t>
  </si>
  <si>
    <t>Late embryogenesis abundant (LEA) hydroxyproline-rich glycoprotein family [Q84VP8]</t>
  </si>
  <si>
    <t>Glycosyltransferase (Fragment) [W8PUD8]</t>
  </si>
  <si>
    <t>Prolylcarboxypeptidase-like protein [Q9FFC2]</t>
  </si>
  <si>
    <t>Pectin lyase-like superfamily protein [F4K4C2]</t>
  </si>
  <si>
    <t>Plant thionin family protein [A8MQJ3]</t>
  </si>
  <si>
    <t>RBR-type E3 ubiquitin transferase [F4K784]</t>
  </si>
  <si>
    <t>At5g40430 [Q9SPH0]</t>
  </si>
  <si>
    <t>Galactose oxidase/kelch repeat superfamily protein [Q9FM30]</t>
  </si>
  <si>
    <t>Transmembrane protein, putative (DUF594) [Q9FHI3]</t>
  </si>
  <si>
    <t>Non-specific serine/threonine protein kinase [A0A178UQC9]</t>
  </si>
  <si>
    <t>At5g46950 [Q9FJR6]</t>
  </si>
  <si>
    <t>Plant invertase/pectin methylesterase inhibitor superfamily protein [Q9FGA4]</t>
  </si>
  <si>
    <t>Similarity to GTP-binding regulatory protein and WD-repeat protein [Q9FG99]</t>
  </si>
  <si>
    <t>At5g53870 [Q9FN39]</t>
  </si>
  <si>
    <t>C2H2-like zinc finger protein [Q9FL64]</t>
  </si>
  <si>
    <t>Glycine-rich protein / oleosin [Q9FKT7]</t>
  </si>
  <si>
    <t>MYB119 [A0A178UF86]</t>
  </si>
  <si>
    <t>Similarity to serine protease [Q9FIG3]</t>
  </si>
  <si>
    <t>Glycosyltransferase (Fragment) [W8PUA4]</t>
  </si>
  <si>
    <t>At5g63240 [Q9FMJ9]</t>
  </si>
  <si>
    <t>RING/U-box superfamily protein [Q9FHA1]</t>
  </si>
  <si>
    <t>Photosystem II CP47 reaction center protein [A0A1B1W4X0]</t>
  </si>
  <si>
    <t>Potential natural antisense gene, locus overlaps with AT1G05560</t>
  </si>
  <si>
    <t>ERD (early response to dehydration) six-like 1</t>
  </si>
  <si>
    <t>BEST Arabidopsis thaliana protein match is: Hydroxyproline-rich glycoprotein family protein</t>
  </si>
  <si>
    <t>Sulfite exporter TauE/SafE family protein</t>
  </si>
  <si>
    <t xml:space="preserve">Zinc finger C-x8-C-x5-C-x3-H type family protein </t>
  </si>
  <si>
    <t xml:space="preserve">lsd one like 1 </t>
  </si>
  <si>
    <t>auxin response factor 20</t>
  </si>
  <si>
    <t>other RNA</t>
  </si>
  <si>
    <t>hydroxypyruvate reductase</t>
  </si>
  <si>
    <t xml:space="preserve">Plant invertase/pectin methylesterase inhibitor superfamily protein </t>
  </si>
  <si>
    <t>ARM repeat superfamily protein</t>
  </si>
  <si>
    <t>disease resistance protein (TIR-NBS-LRR class), putative</t>
  </si>
  <si>
    <t>Unknown gene</t>
  </si>
  <si>
    <t xml:space="preserve">Protein of Unknown Function (DUF239) </t>
  </si>
  <si>
    <t>Molecular chaperone Hsp40/DnaJ family protein</t>
  </si>
  <si>
    <t>function unknown</t>
  </si>
  <si>
    <t>proline-rich family protein</t>
  </si>
  <si>
    <t xml:space="preserve">GDSL-like Lipase/Acylhydrolase family protein </t>
  </si>
  <si>
    <t>NAD(P)-binding Rossmann-fold superfamily protein</t>
  </si>
  <si>
    <t>myosin heavy chain-related</t>
  </si>
  <si>
    <t xml:space="preserve">RmlC-like cupins superfamily protein </t>
  </si>
  <si>
    <t>Molecular chaperone, heat shock protein</t>
  </si>
  <si>
    <t>molecular_function unknown</t>
  </si>
  <si>
    <t>subtilase family protein</t>
  </si>
  <si>
    <t xml:space="preserve">NADH dehydrogenase 5A </t>
  </si>
  <si>
    <t xml:space="preserve">NADH dehydrogenase 1B </t>
  </si>
  <si>
    <r>
      <t xml:space="preserve">DOWN in </t>
    </r>
    <r>
      <rPr>
        <i/>
        <sz val="12"/>
        <color theme="1"/>
        <rFont val="Calibri"/>
        <family val="2"/>
        <scheme val="minor"/>
      </rPr>
      <t>msi1</t>
    </r>
    <r>
      <rPr>
        <sz val="12"/>
        <color theme="1"/>
        <rFont val="Calibri"/>
        <family val="2"/>
        <scheme val="minor"/>
      </rPr>
      <t xml:space="preserve"> </t>
    </r>
  </si>
  <si>
    <t>(Moreno-Romero et al., 2016)</t>
  </si>
  <si>
    <t>transposable_element_gene</t>
  </si>
  <si>
    <t>pseudogene of Eukaryotic aspartyl protease family protein</t>
  </si>
  <si>
    <t>SADHU NON-CODING RETROTRANSPOSON 4-2, SADHU4-2</t>
  </si>
  <si>
    <t>SADHU4-2</t>
  </si>
  <si>
    <t>F-box protein At1g11810 [Q9SA94], PATERNALLY EXPRESSED GENE 1, PEG1</t>
  </si>
  <si>
    <t>PEG1</t>
  </si>
  <si>
    <t>thionin-like protein</t>
  </si>
  <si>
    <t>pseudogene of GRAM domain family protein</t>
  </si>
  <si>
    <t>pseudogene of RAB GTPase homolog A2D</t>
  </si>
  <si>
    <t>pseudogene of reverse transcriptase-like protein</t>
  </si>
  <si>
    <t>pseudogene of hypothetical protein</t>
  </si>
  <si>
    <t>Encodes a defensin-like (DEFL) family protein.</t>
  </si>
  <si>
    <t>NEP-interacting protein, putative (DUF239)</t>
  </si>
  <si>
    <t>carboxyl-terminal peptidase</t>
  </si>
  <si>
    <t>transmembrane protein</t>
  </si>
  <si>
    <t>POLYOL TRANSPORTER 6, POLYOL/MONOSACCHARIDE TRANSPORTER 6</t>
  </si>
  <si>
    <t>microtubule-associated protein-like protein</t>
  </si>
  <si>
    <t>hypothetical protein</t>
  </si>
  <si>
    <t>Floral homeotic protein PISTILLATA</t>
  </si>
  <si>
    <t>hypothetical protein (DUF239)</t>
  </si>
  <si>
    <t>SULPHUR DEFICIENCY-INDUCED 1</t>
  </si>
  <si>
    <t>ATDOB4</t>
  </si>
  <si>
    <t>DUF295 ORGANELLAR B 4</t>
  </si>
  <si>
    <t>RNase H family protein</t>
  </si>
  <si>
    <t>ECA1 gametogenesis family protein (DUF1278)</t>
  </si>
  <si>
    <t>ARABINOGALACTAN PROTEIN 22, ATAGP22</t>
  </si>
  <si>
    <t>AGAMOUS-LIKE 28</t>
  </si>
  <si>
    <t>ARABIDOPSIS THALIANA RF DOMAIN PROTEIN 10</t>
  </si>
  <si>
    <t>FRK3</t>
  </si>
  <si>
    <t>FRK5, FRUCTOKINASE 3, FRUCTOKINASE 5</t>
  </si>
  <si>
    <t>SKU5 SIMILAR 8</t>
  </si>
  <si>
    <t>SKS8</t>
  </si>
  <si>
    <t>response regulator 19</t>
  </si>
  <si>
    <t>Indole-3-pyruvate monooxygenase YUCCA10 [Q9FVQ0]</t>
  </si>
  <si>
    <t>RECEPTOR-LIKE KINASE 1</t>
  </si>
  <si>
    <t>ARR19</t>
  </si>
  <si>
    <t>ORTH4, ORTHRUS 4, VARIANT IN METHYLATION 4, VIM4</t>
  </si>
  <si>
    <t>VIM4</t>
  </si>
  <si>
    <t>ORTH5, ORTHRUS 5, VARIANT IN METHYLATION 2, VIM2</t>
  </si>
  <si>
    <t>VIM2</t>
  </si>
  <si>
    <t>ORTH1, ORTHRUS 1, VARIANT IN METHYLATION 3, VIM3</t>
  </si>
  <si>
    <t>VI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9"/>
      <color rgb="FF444444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b/>
      <sz val="10"/>
      <color theme="1"/>
      <name val="Arial"/>
    </font>
    <font>
      <i/>
      <sz val="10"/>
      <color theme="1"/>
      <name val="Arial"/>
    </font>
    <font>
      <sz val="10"/>
      <color theme="1"/>
      <name val="Arial"/>
    </font>
    <font>
      <sz val="10"/>
      <name val="Arial"/>
    </font>
    <font>
      <b/>
      <sz val="12"/>
      <color theme="1"/>
      <name val="Arial"/>
    </font>
    <font>
      <sz val="12"/>
      <color rgb="FF000000"/>
      <name val="Calibri"/>
      <family val="2"/>
      <scheme val="minor"/>
    </font>
    <font>
      <sz val="12"/>
      <color rgb="FFFC02FF"/>
      <name val="Calibri"/>
      <scheme val="minor"/>
    </font>
    <font>
      <sz val="12"/>
      <color rgb="FF3366FF"/>
      <name val="Calibri"/>
      <scheme val="minor"/>
    </font>
    <font>
      <sz val="12"/>
      <color rgb="FF444444"/>
      <name val="Arial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D3A8"/>
        <bgColor indexed="64"/>
      </patternFill>
    </fill>
    <fill>
      <patternFill patternType="solid">
        <fgColor rgb="FFFF9C43"/>
        <bgColor indexed="64"/>
      </patternFill>
    </fill>
    <fill>
      <patternFill patternType="solid">
        <fgColor rgb="FF7444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25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2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49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7" fillId="0" borderId="0" xfId="0" applyFont="1"/>
    <xf numFmtId="0" fontId="2" fillId="3" borderId="0" xfId="0" applyFont="1" applyFill="1"/>
    <xf numFmtId="0" fontId="2" fillId="2" borderId="0" xfId="0" applyFont="1" applyFill="1"/>
    <xf numFmtId="49" fontId="0" fillId="0" borderId="0" xfId="0" applyNumberFormat="1" applyFill="1"/>
    <xf numFmtId="0" fontId="9" fillId="0" borderId="1" xfId="0" applyFont="1" applyBorder="1" applyAlignment="1">
      <alignment horizontal="center"/>
    </xf>
    <xf numFmtId="0" fontId="9" fillId="0" borderId="1" xfId="0" applyNumberFormat="1" applyFont="1" applyBorder="1" applyAlignment="1">
      <alignment horizontal="center"/>
    </xf>
    <xf numFmtId="2" fontId="11" fillId="4" borderId="0" xfId="0" applyNumberFormat="1" applyFont="1" applyFill="1" applyBorder="1"/>
    <xf numFmtId="2" fontId="11" fillId="5" borderId="0" xfId="0" applyNumberFormat="1" applyFont="1" applyFill="1" applyBorder="1"/>
    <xf numFmtId="2" fontId="12" fillId="6" borderId="0" xfId="0" applyNumberFormat="1" applyFont="1" applyFill="1" applyBorder="1"/>
    <xf numFmtId="0" fontId="7" fillId="0" borderId="0" xfId="0" applyFont="1" applyFill="1"/>
    <xf numFmtId="0" fontId="11" fillId="0" borderId="0" xfId="0" applyNumberFormat="1" applyFont="1" applyBorder="1"/>
    <xf numFmtId="0" fontId="10" fillId="0" borderId="0" xfId="0" applyNumberFormat="1" applyFont="1" applyFill="1" applyBorder="1" applyAlignment="1">
      <alignment vertical="top"/>
    </xf>
    <xf numFmtId="0" fontId="10" fillId="0" borderId="0" xfId="0" applyFont="1" applyBorder="1"/>
    <xf numFmtId="0" fontId="11" fillId="0" borderId="0" xfId="0" applyFont="1" applyBorder="1"/>
    <xf numFmtId="2" fontId="11" fillId="0" borderId="0" xfId="0" applyNumberFormat="1" applyFont="1" applyBorder="1"/>
    <xf numFmtId="0" fontId="10" fillId="0" borderId="0" xfId="0" applyNumberFormat="1" applyFont="1" applyFill="1" applyBorder="1"/>
    <xf numFmtId="0" fontId="11" fillId="0" borderId="0" xfId="0" applyNumberFormat="1" applyFont="1" applyFill="1" applyBorder="1"/>
    <xf numFmtId="0" fontId="9" fillId="0" borderId="1" xfId="0" applyNumberFormat="1" applyFont="1" applyFill="1" applyBorder="1" applyAlignment="1">
      <alignment horizontal="center" vertical="top"/>
    </xf>
    <xf numFmtId="0" fontId="11" fillId="0" borderId="1" xfId="0" applyNumberFormat="1" applyFont="1" applyBorder="1"/>
    <xf numFmtId="0" fontId="13" fillId="0" borderId="0" xfId="0" applyNumberFormat="1" applyFont="1" applyFill="1" applyBorder="1"/>
    <xf numFmtId="0" fontId="13" fillId="0" borderId="0" xfId="0" applyFont="1" applyBorder="1"/>
    <xf numFmtId="0" fontId="13" fillId="0" borderId="0" xfId="0" applyNumberFormat="1" applyFont="1" applyBorder="1"/>
    <xf numFmtId="0" fontId="0" fillId="0" borderId="0" xfId="0" applyNumberFormat="1"/>
    <xf numFmtId="0" fontId="0" fillId="0" borderId="0" xfId="0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NumberFormat="1" applyBorder="1"/>
    <xf numFmtId="0" fontId="0" fillId="7" borderId="6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6" xfId="0" applyNumberFormat="1" applyFont="1" applyFill="1" applyBorder="1" applyAlignment="1">
      <alignment horizontal="center"/>
    </xf>
    <xf numFmtId="0" fontId="6" fillId="0" borderId="5" xfId="0" applyNumberFormat="1" applyFont="1" applyBorder="1" applyAlignment="1">
      <alignment horizontal="center"/>
    </xf>
    <xf numFmtId="0" fontId="0" fillId="7" borderId="5" xfId="0" applyNumberFormat="1" applyFont="1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7" borderId="5" xfId="0" applyNumberFormat="1" applyFill="1" applyBorder="1"/>
    <xf numFmtId="0" fontId="0" fillId="0" borderId="2" xfId="0" applyBorder="1" applyAlignment="1">
      <alignment horizontal="center"/>
    </xf>
    <xf numFmtId="0" fontId="0" fillId="7" borderId="6" xfId="0" applyNumberFormat="1" applyFill="1" applyBorder="1"/>
    <xf numFmtId="0" fontId="6" fillId="7" borderId="5" xfId="0" applyNumberFormat="1" applyFont="1" applyFill="1" applyBorder="1" applyAlignment="1">
      <alignment horizontal="center"/>
    </xf>
    <xf numFmtId="0" fontId="0" fillId="7" borderId="0" xfId="0" applyFill="1" applyAlignment="1">
      <alignment horizontal="center"/>
    </xf>
    <xf numFmtId="0" fontId="15" fillId="7" borderId="0" xfId="0" applyFont="1" applyFill="1" applyAlignment="1">
      <alignment horizontal="center"/>
    </xf>
    <xf numFmtId="0" fontId="15" fillId="0" borderId="0" xfId="0" applyFont="1" applyAlignment="1">
      <alignment horizontal="center"/>
    </xf>
    <xf numFmtId="0" fontId="16" fillId="7" borderId="2" xfId="0" applyFont="1" applyFill="1" applyBorder="1" applyAlignment="1">
      <alignment horizontal="center"/>
    </xf>
    <xf numFmtId="0" fontId="16" fillId="7" borderId="4" xfId="0" applyFont="1" applyFill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0" fillId="7" borderId="2" xfId="0" applyNumberFormat="1" applyFill="1" applyBorder="1"/>
    <xf numFmtId="0" fontId="0" fillId="7" borderId="4" xfId="0" applyNumberFormat="1" applyFill="1" applyBorder="1"/>
    <xf numFmtId="0" fontId="0" fillId="8" borderId="2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5" fillId="0" borderId="0" xfId="0" applyFont="1" applyFill="1" applyAlignment="1">
      <alignment horizontal="center"/>
    </xf>
    <xf numFmtId="0" fontId="17" fillId="0" borderId="0" xfId="0" applyFont="1"/>
  </cellXfs>
  <cellStyles count="12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7" builtinId="9" hidden="1"/>
    <cellStyle name="Followed Hyperlink" xfId="1148" builtinId="9" hidden="1"/>
    <cellStyle name="Followed Hyperlink" xfId="1149" builtinId="9" hidden="1"/>
    <cellStyle name="Followed Hyperlink" xfId="1150" builtinId="9" hidden="1"/>
    <cellStyle name="Followed Hyperlink" xfId="1151" builtinId="9" hidden="1"/>
    <cellStyle name="Followed Hyperlink" xfId="1152" builtinId="9" hidden="1"/>
    <cellStyle name="Followed Hyperlink" xfId="1153" builtinId="9" hidden="1"/>
    <cellStyle name="Followed Hyperlink" xfId="1154" builtinId="9" hidden="1"/>
    <cellStyle name="Followed Hyperlink" xfId="1155" builtinId="9" hidden="1"/>
    <cellStyle name="Followed Hyperlink" xfId="1156" builtinId="9" hidden="1"/>
    <cellStyle name="Followed Hyperlink" xfId="1157" builtinId="9" hidden="1"/>
    <cellStyle name="Followed Hyperlink" xfId="1158" builtinId="9" hidden="1"/>
    <cellStyle name="Followed Hyperlink" xfId="1159" builtinId="9" hidden="1"/>
    <cellStyle name="Followed Hyperlink" xfId="1160" builtinId="9" hidden="1"/>
    <cellStyle name="Followed Hyperlink" xfId="1161" builtinId="9" hidden="1"/>
    <cellStyle name="Followed Hyperlink" xfId="1162" builtinId="9" hidden="1"/>
    <cellStyle name="Followed Hyperlink" xfId="1163" builtinId="9" hidden="1"/>
    <cellStyle name="Followed Hyperlink" xfId="1164" builtinId="9" hidden="1"/>
    <cellStyle name="Followed Hyperlink" xfId="1165" builtinId="9" hidden="1"/>
    <cellStyle name="Followed Hyperlink" xfId="1166" builtinId="9" hidden="1"/>
    <cellStyle name="Followed Hyperlink" xfId="1167" builtinId="9" hidden="1"/>
    <cellStyle name="Followed Hyperlink" xfId="1168" builtinId="9" hidden="1"/>
    <cellStyle name="Followed Hyperlink" xfId="1169" builtinId="9" hidden="1"/>
    <cellStyle name="Followed Hyperlink" xfId="1170" builtinId="9" hidden="1"/>
    <cellStyle name="Followed Hyperlink" xfId="1171" builtinId="9" hidden="1"/>
    <cellStyle name="Followed Hyperlink" xfId="1172" builtinId="9" hidden="1"/>
    <cellStyle name="Followed Hyperlink" xfId="1173" builtinId="9" hidden="1"/>
    <cellStyle name="Followed Hyperlink" xfId="1174" builtinId="9" hidden="1"/>
    <cellStyle name="Followed Hyperlink" xfId="1175" builtinId="9" hidden="1"/>
    <cellStyle name="Followed Hyperlink" xfId="1176" builtinId="9" hidden="1"/>
    <cellStyle name="Followed Hyperlink" xfId="1177" builtinId="9" hidden="1"/>
    <cellStyle name="Followed Hyperlink" xfId="1178" builtinId="9" hidden="1"/>
    <cellStyle name="Followed Hyperlink" xfId="1179" builtinId="9" hidden="1"/>
    <cellStyle name="Followed Hyperlink" xfId="1180" builtinId="9" hidden="1"/>
    <cellStyle name="Followed Hyperlink" xfId="1181" builtinId="9" hidden="1"/>
    <cellStyle name="Followed Hyperlink" xfId="1182" builtinId="9" hidden="1"/>
    <cellStyle name="Followed Hyperlink" xfId="1183" builtinId="9" hidden="1"/>
    <cellStyle name="Followed Hyperlink" xfId="1184" builtinId="9" hidden="1"/>
    <cellStyle name="Followed Hyperlink" xfId="1185" builtinId="9" hidden="1"/>
    <cellStyle name="Followed Hyperlink" xfId="1186" builtinId="9" hidden="1"/>
    <cellStyle name="Followed Hyperlink" xfId="1187" builtinId="9" hidden="1"/>
    <cellStyle name="Followed Hyperlink" xfId="1188" builtinId="9" hidden="1"/>
    <cellStyle name="Followed Hyperlink" xfId="1189" builtinId="9" hidden="1"/>
    <cellStyle name="Followed Hyperlink" xfId="1190" builtinId="9" hidden="1"/>
    <cellStyle name="Followed Hyperlink" xfId="1191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457200</xdr:colOff>
      <xdr:row>4</xdr:row>
      <xdr:rowOff>88900</xdr:rowOff>
    </xdr:from>
    <xdr:to>
      <xdr:col>23</xdr:col>
      <xdr:colOff>12700</xdr:colOff>
      <xdr:row>29</xdr:row>
      <xdr:rowOff>1143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306800" y="977900"/>
          <a:ext cx="8636000" cy="47879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165100</xdr:colOff>
      <xdr:row>4</xdr:row>
      <xdr:rowOff>25400</xdr:rowOff>
    </xdr:from>
    <xdr:to>
      <xdr:col>22</xdr:col>
      <xdr:colOff>393700</xdr:colOff>
      <xdr:row>28</xdr:row>
      <xdr:rowOff>1778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040100" y="914400"/>
          <a:ext cx="8483600" cy="4724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823"/>
  <sheetViews>
    <sheetView topLeftCell="A36" workbookViewId="0">
      <selection activeCell="A40" sqref="A40:A55"/>
    </sheetView>
  </sheetViews>
  <sheetFormatPr baseColWidth="10" defaultColWidth="11" defaultRowHeight="15" x14ac:dyDescent="0"/>
  <cols>
    <col min="1" max="1" width="14.6640625" customWidth="1"/>
    <col min="3" max="3" width="29.1640625" customWidth="1"/>
    <col min="4" max="4" width="12.33203125" bestFit="1" customWidth="1"/>
    <col min="5" max="5" width="16.1640625" customWidth="1"/>
    <col min="6" max="6" width="17" customWidth="1"/>
  </cols>
  <sheetData>
    <row r="1" spans="1:6" s="8" customFormat="1" ht="18">
      <c r="A1" s="8" t="s">
        <v>636</v>
      </c>
    </row>
    <row r="3" spans="1:6">
      <c r="A3" s="3" t="s">
        <v>551</v>
      </c>
      <c r="E3" s="3"/>
    </row>
    <row r="4" spans="1:6">
      <c r="A4" s="4" t="s">
        <v>553</v>
      </c>
      <c r="E4" s="4"/>
    </row>
    <row r="5" spans="1:6">
      <c r="A5" s="4" t="s">
        <v>552</v>
      </c>
      <c r="E5" s="4"/>
      <c r="F5" s="4"/>
    </row>
    <row r="6" spans="1:6">
      <c r="A6" s="4" t="s">
        <v>554</v>
      </c>
      <c r="E6" s="4"/>
      <c r="F6" s="4"/>
    </row>
    <row r="7" spans="1:6">
      <c r="A7" s="4"/>
      <c r="E7" s="4"/>
      <c r="F7" s="4"/>
    </row>
    <row r="8" spans="1:6" s="6" customFormat="1">
      <c r="A8" s="6" t="s">
        <v>758</v>
      </c>
    </row>
    <row r="9" spans="1:6">
      <c r="A9" t="s">
        <v>0</v>
      </c>
      <c r="B9" s="30" t="s">
        <v>924</v>
      </c>
      <c r="C9" s="30" t="s">
        <v>925</v>
      </c>
      <c r="E9" t="s">
        <v>1</v>
      </c>
      <c r="F9" t="s">
        <v>2</v>
      </c>
    </row>
    <row r="10" spans="1:6">
      <c r="A10" s="7" t="s">
        <v>555</v>
      </c>
      <c r="B10" s="30" t="s">
        <v>926</v>
      </c>
      <c r="C10" s="30" t="s">
        <v>927</v>
      </c>
      <c r="E10" s="7">
        <v>1.2246999999999999</v>
      </c>
      <c r="F10">
        <v>1.7299999999999999E-2</v>
      </c>
    </row>
    <row r="11" spans="1:6">
      <c r="A11" s="7" t="s">
        <v>556</v>
      </c>
      <c r="B11" s="30" t="s">
        <v>928</v>
      </c>
      <c r="C11" s="30" t="s">
        <v>929</v>
      </c>
      <c r="E11" s="7">
        <v>2.1223000000000001</v>
      </c>
      <c r="F11">
        <v>0</v>
      </c>
    </row>
    <row r="12" spans="1:6">
      <c r="A12" s="7" t="s">
        <v>39</v>
      </c>
      <c r="B12" s="30" t="s">
        <v>930</v>
      </c>
      <c r="C12" s="30" t="s">
        <v>931</v>
      </c>
      <c r="E12" s="7">
        <v>2.7019000000000002</v>
      </c>
      <c r="F12">
        <v>0</v>
      </c>
    </row>
    <row r="13" spans="1:6">
      <c r="A13" s="7" t="s">
        <v>35</v>
      </c>
      <c r="B13" s="30" t="s">
        <v>932</v>
      </c>
      <c r="C13" s="30" t="s">
        <v>932</v>
      </c>
      <c r="E13" s="7">
        <v>2.3079999999999998</v>
      </c>
      <c r="F13">
        <v>0</v>
      </c>
    </row>
    <row r="14" spans="1:6">
      <c r="A14" s="7" t="s">
        <v>557</v>
      </c>
      <c r="B14" s="30" t="s">
        <v>557</v>
      </c>
      <c r="C14" s="30" t="s">
        <v>933</v>
      </c>
      <c r="E14" s="7">
        <v>1.2121</v>
      </c>
      <c r="F14">
        <v>1.7999999999999999E-2</v>
      </c>
    </row>
    <row r="15" spans="1:6">
      <c r="A15" s="7" t="s">
        <v>558</v>
      </c>
      <c r="B15" s="30" t="s">
        <v>934</v>
      </c>
      <c r="C15" s="30" t="s">
        <v>935</v>
      </c>
      <c r="E15" s="7">
        <v>1.1262000000000001</v>
      </c>
      <c r="F15">
        <v>3.5900000000000001E-2</v>
      </c>
    </row>
    <row r="16" spans="1:6">
      <c r="A16" s="7" t="s">
        <v>559</v>
      </c>
      <c r="B16" s="30" t="s">
        <v>559</v>
      </c>
      <c r="C16" s="30" t="s">
        <v>936</v>
      </c>
      <c r="E16" s="7">
        <v>1.2363999999999999</v>
      </c>
      <c r="F16">
        <v>1.4E-3</v>
      </c>
    </row>
    <row r="17" spans="1:6">
      <c r="A17" s="7" t="s">
        <v>63</v>
      </c>
      <c r="B17" s="30" t="s">
        <v>63</v>
      </c>
      <c r="C17" s="30" t="s">
        <v>937</v>
      </c>
      <c r="E17" s="7">
        <v>1.4101999999999999</v>
      </c>
      <c r="F17">
        <v>3.2300000000000002E-2</v>
      </c>
    </row>
    <row r="18" spans="1:6">
      <c r="A18" s="7" t="s">
        <v>159</v>
      </c>
      <c r="B18" s="30" t="s">
        <v>159</v>
      </c>
      <c r="C18" s="30" t="s">
        <v>938</v>
      </c>
      <c r="E18" s="7">
        <v>1.9469000000000001</v>
      </c>
      <c r="F18">
        <v>2.7000000000000001E-3</v>
      </c>
    </row>
    <row r="19" spans="1:6">
      <c r="A19" s="7" t="s">
        <v>560</v>
      </c>
      <c r="B19" s="30" t="s">
        <v>932</v>
      </c>
      <c r="C19" s="30" t="s">
        <v>932</v>
      </c>
      <c r="E19" s="7">
        <v>2.1907000000000001</v>
      </c>
      <c r="F19">
        <v>1.3899999999999999E-2</v>
      </c>
    </row>
    <row r="20" spans="1:6">
      <c r="A20" s="7" t="s">
        <v>18</v>
      </c>
      <c r="B20" s="30" t="s">
        <v>932</v>
      </c>
      <c r="C20" s="30" t="s">
        <v>932</v>
      </c>
      <c r="E20" s="7">
        <v>1.8182</v>
      </c>
      <c r="F20">
        <v>0</v>
      </c>
    </row>
    <row r="21" spans="1:6">
      <c r="A21" s="7" t="s">
        <v>561</v>
      </c>
      <c r="B21" s="30" t="s">
        <v>939</v>
      </c>
      <c r="C21" s="30" t="s">
        <v>940</v>
      </c>
      <c r="E21" s="7">
        <v>1.5597000000000001</v>
      </c>
      <c r="F21">
        <v>1.41E-2</v>
      </c>
    </row>
    <row r="22" spans="1:6">
      <c r="A22" s="7" t="s">
        <v>11</v>
      </c>
      <c r="B22" s="30" t="s">
        <v>11</v>
      </c>
      <c r="C22" s="30" t="s">
        <v>941</v>
      </c>
      <c r="E22" s="7">
        <v>1.4637</v>
      </c>
      <c r="F22">
        <v>0</v>
      </c>
    </row>
    <row r="23" spans="1:6">
      <c r="A23" s="7" t="s">
        <v>25</v>
      </c>
      <c r="B23" s="30" t="s">
        <v>25</v>
      </c>
      <c r="C23" s="30" t="s">
        <v>942</v>
      </c>
      <c r="E23" s="7">
        <v>2.0567000000000002</v>
      </c>
      <c r="F23" s="1">
        <v>5.0000000000000001E-4</v>
      </c>
    </row>
    <row r="24" spans="1:6">
      <c r="A24" s="7" t="s">
        <v>123</v>
      </c>
      <c r="B24" s="30" t="s">
        <v>932</v>
      </c>
      <c r="C24" s="30" t="s">
        <v>932</v>
      </c>
      <c r="E24" s="7">
        <v>4.1843000000000004</v>
      </c>
      <c r="F24">
        <v>0</v>
      </c>
    </row>
    <row r="25" spans="1:6">
      <c r="A25" s="7" t="s">
        <v>241</v>
      </c>
      <c r="B25" s="30" t="s">
        <v>932</v>
      </c>
      <c r="C25" s="30" t="s">
        <v>932</v>
      </c>
      <c r="E25" s="7">
        <v>3.9647000000000001</v>
      </c>
      <c r="F25" s="1">
        <v>5.0000000000000001E-4</v>
      </c>
    </row>
    <row r="26" spans="1:6">
      <c r="A26" s="7" t="s">
        <v>562</v>
      </c>
      <c r="B26" s="30" t="s">
        <v>562</v>
      </c>
      <c r="C26" s="30" t="s">
        <v>943</v>
      </c>
      <c r="E26" s="7">
        <v>1.3460000000000001</v>
      </c>
      <c r="F26" s="1">
        <v>6.9999999999999999E-4</v>
      </c>
    </row>
    <row r="27" spans="1:6" ht="15" customHeight="1">
      <c r="A27" s="7" t="s">
        <v>450</v>
      </c>
      <c r="B27" s="30" t="s">
        <v>932</v>
      </c>
      <c r="C27" s="30" t="s">
        <v>932</v>
      </c>
      <c r="E27" s="7">
        <v>4.8090000000000002</v>
      </c>
      <c r="F27" s="1">
        <v>1E-4</v>
      </c>
    </row>
    <row r="28" spans="1:6" ht="15" customHeight="1">
      <c r="A28" s="7" t="s">
        <v>563</v>
      </c>
      <c r="B28" s="30" t="s">
        <v>944</v>
      </c>
      <c r="C28" s="30" t="s">
        <v>945</v>
      </c>
      <c r="E28" s="7">
        <v>1.7831999999999999</v>
      </c>
      <c r="F28">
        <v>1.2999999999999999E-3</v>
      </c>
    </row>
    <row r="29" spans="1:6" ht="15" customHeight="1">
      <c r="A29" s="7" t="s">
        <v>191</v>
      </c>
      <c r="B29" s="30" t="s">
        <v>191</v>
      </c>
      <c r="C29" s="30" t="s">
        <v>946</v>
      </c>
      <c r="E29" s="7">
        <v>5.1077000000000004</v>
      </c>
      <c r="F29">
        <v>0</v>
      </c>
    </row>
    <row r="30" spans="1:6" ht="15" customHeight="1">
      <c r="A30" s="7" t="s">
        <v>564</v>
      </c>
      <c r="B30" s="30" t="s">
        <v>564</v>
      </c>
      <c r="C30" s="30" t="s">
        <v>947</v>
      </c>
      <c r="E30" s="7">
        <v>1.3933</v>
      </c>
      <c r="F30">
        <v>3.9100000000000003E-2</v>
      </c>
    </row>
    <row r="31" spans="1:6" ht="15" customHeight="1">
      <c r="A31" s="7" t="s">
        <v>68</v>
      </c>
      <c r="B31" s="30" t="s">
        <v>932</v>
      </c>
      <c r="C31" s="30" t="s">
        <v>932</v>
      </c>
      <c r="E31" s="7">
        <v>4.1012000000000004</v>
      </c>
      <c r="F31">
        <v>0</v>
      </c>
    </row>
    <row r="32" spans="1:6" ht="15" customHeight="1">
      <c r="A32" s="7" t="s">
        <v>252</v>
      </c>
      <c r="B32" s="30" t="s">
        <v>932</v>
      </c>
      <c r="C32" s="30" t="s">
        <v>932</v>
      </c>
      <c r="E32" s="7">
        <v>1.4924999999999999</v>
      </c>
      <c r="F32" s="1">
        <v>2.0000000000000001E-4</v>
      </c>
    </row>
    <row r="33" spans="1:6" ht="15" customHeight="1">
      <c r="A33" s="7" t="s">
        <v>248</v>
      </c>
      <c r="B33" s="30" t="s">
        <v>932</v>
      </c>
      <c r="C33" s="30" t="s">
        <v>932</v>
      </c>
      <c r="E33" s="7">
        <v>1.304</v>
      </c>
      <c r="F33" s="1">
        <v>4.0000000000000002E-4</v>
      </c>
    </row>
    <row r="34" spans="1:6" ht="15" customHeight="1">
      <c r="A34" s="7" t="s">
        <v>565</v>
      </c>
      <c r="B34" s="30" t="s">
        <v>948</v>
      </c>
      <c r="C34" s="30" t="s">
        <v>949</v>
      </c>
      <c r="E34" s="7">
        <v>1.0344</v>
      </c>
      <c r="F34">
        <v>0.04</v>
      </c>
    </row>
    <row r="35" spans="1:6" ht="15" customHeight="1">
      <c r="A35" s="7" t="s">
        <v>566</v>
      </c>
      <c r="B35" s="30" t="s">
        <v>566</v>
      </c>
      <c r="C35" s="30" t="s">
        <v>950</v>
      </c>
      <c r="E35" s="7">
        <v>1.1000000000000001</v>
      </c>
      <c r="F35">
        <v>0</v>
      </c>
    </row>
    <row r="38" spans="1:6" s="5" customFormat="1">
      <c r="A38" s="5" t="s">
        <v>759</v>
      </c>
    </row>
    <row r="39" spans="1:6">
      <c r="A39" t="s">
        <v>0</v>
      </c>
      <c r="B39" s="30" t="s">
        <v>567</v>
      </c>
      <c r="C39" s="30" t="s">
        <v>951</v>
      </c>
      <c r="E39" t="s">
        <v>1</v>
      </c>
      <c r="F39" t="s">
        <v>2</v>
      </c>
    </row>
    <row r="40" spans="1:6">
      <c r="A40" s="7" t="s">
        <v>567</v>
      </c>
      <c r="B40" s="30" t="s">
        <v>568</v>
      </c>
      <c r="C40" s="30" t="s">
        <v>952</v>
      </c>
      <c r="E40">
        <v>-1.6111</v>
      </c>
      <c r="F40" s="1">
        <v>5.0000000000000001E-4</v>
      </c>
    </row>
    <row r="41" spans="1:6">
      <c r="A41" s="7" t="s">
        <v>568</v>
      </c>
      <c r="B41" s="30" t="s">
        <v>569</v>
      </c>
      <c r="C41" s="30" t="s">
        <v>953</v>
      </c>
      <c r="E41">
        <v>-2.2088999999999999</v>
      </c>
      <c r="F41">
        <v>1.66E-2</v>
      </c>
    </row>
    <row r="42" spans="1:6">
      <c r="A42" s="7" t="s">
        <v>569</v>
      </c>
      <c r="B42" s="30" t="s">
        <v>954</v>
      </c>
      <c r="C42" s="30" t="s">
        <v>955</v>
      </c>
      <c r="E42">
        <v>-1.6982999999999999</v>
      </c>
      <c r="F42">
        <v>1.4E-3</v>
      </c>
    </row>
    <row r="43" spans="1:6">
      <c r="A43" s="7" t="s">
        <v>570</v>
      </c>
      <c r="B43" s="30" t="s">
        <v>571</v>
      </c>
      <c r="C43" s="30" t="s">
        <v>956</v>
      </c>
      <c r="E43">
        <v>-1.7905</v>
      </c>
      <c r="F43">
        <v>3.7900000000000003E-2</v>
      </c>
    </row>
    <row r="44" spans="1:6">
      <c r="A44" s="7" t="s">
        <v>571</v>
      </c>
      <c r="B44" s="30" t="s">
        <v>572</v>
      </c>
      <c r="C44" s="30" t="s">
        <v>957</v>
      </c>
      <c r="E44">
        <v>-3.3159999999999998</v>
      </c>
      <c r="F44">
        <v>2.5999999999999999E-3</v>
      </c>
    </row>
    <row r="45" spans="1:6">
      <c r="A45" s="7" t="s">
        <v>572</v>
      </c>
      <c r="B45" s="30" t="s">
        <v>958</v>
      </c>
      <c r="C45" s="30" t="s">
        <v>959</v>
      </c>
      <c r="E45">
        <v>-2.1621000000000001</v>
      </c>
      <c r="F45">
        <v>3.2899999999999999E-2</v>
      </c>
    </row>
    <row r="46" spans="1:6">
      <c r="A46" s="7" t="s">
        <v>573</v>
      </c>
      <c r="B46" s="30" t="s">
        <v>960</v>
      </c>
      <c r="C46" s="30" t="s">
        <v>961</v>
      </c>
      <c r="E46">
        <v>-2.0579000000000001</v>
      </c>
      <c r="F46">
        <v>0.01</v>
      </c>
    </row>
    <row r="47" spans="1:6">
      <c r="A47" s="7" t="s">
        <v>574</v>
      </c>
      <c r="B47" s="30" t="s">
        <v>78</v>
      </c>
      <c r="C47" s="30" t="s">
        <v>962</v>
      </c>
      <c r="E47">
        <v>-1.0751999999999999</v>
      </c>
      <c r="F47" s="1">
        <v>2.9999999999999997E-4</v>
      </c>
    </row>
    <row r="48" spans="1:6">
      <c r="A48" s="7" t="s">
        <v>78</v>
      </c>
      <c r="B48" s="30" t="s">
        <v>932</v>
      </c>
      <c r="C48" s="30" t="s">
        <v>932</v>
      </c>
      <c r="E48">
        <v>-1.5273000000000001</v>
      </c>
      <c r="F48">
        <v>0</v>
      </c>
    </row>
    <row r="49" spans="1:6">
      <c r="A49" s="7" t="s">
        <v>575</v>
      </c>
      <c r="B49" s="30" t="s">
        <v>576</v>
      </c>
      <c r="C49" s="30" t="s">
        <v>963</v>
      </c>
      <c r="E49">
        <v>-1.2571000000000001</v>
      </c>
      <c r="F49">
        <v>1.04E-2</v>
      </c>
    </row>
    <row r="50" spans="1:6">
      <c r="A50" s="7" t="s">
        <v>576</v>
      </c>
      <c r="B50" s="30" t="s">
        <v>964</v>
      </c>
      <c r="C50" s="30" t="s">
        <v>965</v>
      </c>
      <c r="E50">
        <v>-1.2113</v>
      </c>
      <c r="F50">
        <v>1.7899999999999999E-2</v>
      </c>
    </row>
    <row r="51" spans="1:6">
      <c r="A51" s="7" t="s">
        <v>577</v>
      </c>
      <c r="B51" s="30" t="s">
        <v>404</v>
      </c>
      <c r="C51" s="30" t="s">
        <v>966</v>
      </c>
      <c r="E51">
        <v>-1.8148</v>
      </c>
      <c r="F51">
        <v>3.3500000000000002E-2</v>
      </c>
    </row>
    <row r="52" spans="1:6">
      <c r="A52" s="7" t="s">
        <v>404</v>
      </c>
      <c r="B52" s="30" t="s">
        <v>932</v>
      </c>
      <c r="C52" s="30" t="s">
        <v>932</v>
      </c>
      <c r="E52">
        <v>-1.7625999999999999</v>
      </c>
      <c r="F52">
        <v>9.1999999999999998E-3</v>
      </c>
    </row>
    <row r="53" spans="1:6">
      <c r="A53" s="7" t="s">
        <v>271</v>
      </c>
      <c r="B53" s="30" t="s">
        <v>578</v>
      </c>
      <c r="C53" s="30" t="s">
        <v>967</v>
      </c>
      <c r="E53">
        <v>-3.6343999999999999</v>
      </c>
      <c r="F53">
        <v>0</v>
      </c>
    </row>
    <row r="54" spans="1:6">
      <c r="A54" s="7" t="s">
        <v>578</v>
      </c>
      <c r="B54" s="30" t="s">
        <v>968</v>
      </c>
      <c r="C54" s="30" t="s">
        <v>969</v>
      </c>
      <c r="E54">
        <v>-1.1673</v>
      </c>
      <c r="F54">
        <v>1.3599999999999999E-2</v>
      </c>
    </row>
    <row r="55" spans="1:6">
      <c r="A55" s="7" t="s">
        <v>579</v>
      </c>
      <c r="E55">
        <v>-1.8451</v>
      </c>
      <c r="F55">
        <v>2.8999999999999998E-3</v>
      </c>
    </row>
    <row r="21560" spans="6:6">
      <c r="F21560" s="1"/>
    </row>
    <row r="21574" spans="6:6">
      <c r="F21574" s="1"/>
    </row>
    <row r="21579" spans="6:6">
      <c r="F21579" s="1"/>
    </row>
    <row r="21582" spans="6:6">
      <c r="F21582" s="1"/>
    </row>
    <row r="21587" spans="6:6">
      <c r="F21587" s="1"/>
    </row>
    <row r="21612" spans="6:6">
      <c r="F21612" s="1"/>
    </row>
    <row r="21613" spans="6:6">
      <c r="F21613" s="1"/>
    </row>
    <row r="21622" spans="6:6">
      <c r="F21622" s="1"/>
    </row>
    <row r="21630" spans="6:6">
      <c r="F21630" s="1"/>
    </row>
    <row r="21632" spans="6:6">
      <c r="F21632" s="1"/>
    </row>
    <row r="21634" spans="6:6">
      <c r="F21634" s="1"/>
    </row>
    <row r="21637" spans="6:6">
      <c r="F21637" s="1"/>
    </row>
    <row r="21640" spans="6:6">
      <c r="F21640" s="1"/>
    </row>
    <row r="21642" spans="6:6">
      <c r="F21642" s="1"/>
    </row>
    <row r="21645" spans="6:6">
      <c r="F21645" s="1"/>
    </row>
    <row r="21647" spans="6:6">
      <c r="F21647" s="1"/>
    </row>
    <row r="21648" spans="6:6">
      <c r="F21648" s="1"/>
    </row>
    <row r="21650" spans="6:6">
      <c r="F21650" s="1"/>
    </row>
    <row r="21651" spans="6:6">
      <c r="F21651" s="1"/>
    </row>
    <row r="21652" spans="6:6">
      <c r="F21652" s="1"/>
    </row>
    <row r="21657" spans="6:6">
      <c r="F21657" s="1"/>
    </row>
    <row r="21659" spans="6:6">
      <c r="F21659" s="1"/>
    </row>
    <row r="21662" spans="6:6">
      <c r="F21662" s="1"/>
    </row>
    <row r="21663" spans="6:6">
      <c r="F21663" s="1"/>
    </row>
    <row r="21665" spans="6:6">
      <c r="F21665" s="1"/>
    </row>
    <row r="21667" spans="6:6">
      <c r="F21667" s="1"/>
    </row>
    <row r="21674" spans="6:6">
      <c r="F21674" s="1"/>
    </row>
    <row r="21676" spans="6:6">
      <c r="F21676" s="1"/>
    </row>
    <row r="21677" spans="6:6">
      <c r="F21677" s="1"/>
    </row>
    <row r="21680" spans="6:6">
      <c r="F21680" s="1"/>
    </row>
    <row r="21682" spans="6:6">
      <c r="F21682" s="1"/>
    </row>
    <row r="21683" spans="6:6">
      <c r="F21683" s="1"/>
    </row>
    <row r="21684" spans="6:6">
      <c r="F21684" s="1"/>
    </row>
    <row r="21685" spans="6:6">
      <c r="F21685" s="1"/>
    </row>
    <row r="21686" spans="6:6">
      <c r="F21686" s="1"/>
    </row>
    <row r="21687" spans="6:6">
      <c r="F21687" s="1"/>
    </row>
    <row r="21688" spans="6:6">
      <c r="F21688" s="1"/>
    </row>
    <row r="21689" spans="6:6">
      <c r="F21689" s="1"/>
    </row>
    <row r="21691" spans="6:6">
      <c r="F21691" s="1"/>
    </row>
    <row r="21693" spans="6:6">
      <c r="F21693" s="1"/>
    </row>
    <row r="21694" spans="6:6">
      <c r="F21694" s="1"/>
    </row>
    <row r="21696" spans="6:6">
      <c r="F21696" s="1"/>
    </row>
    <row r="21697" spans="6:6">
      <c r="F21697" s="1"/>
    </row>
    <row r="21699" spans="6:6">
      <c r="F21699" s="1"/>
    </row>
    <row r="21700" spans="6:6">
      <c r="F21700" s="1"/>
    </row>
    <row r="21701" spans="6:6">
      <c r="F21701" s="1"/>
    </row>
    <row r="21704" spans="6:6">
      <c r="F21704" s="1"/>
    </row>
    <row r="21705" spans="6:6">
      <c r="F21705" s="1"/>
    </row>
    <row r="21706" spans="6:6">
      <c r="F21706" s="1"/>
    </row>
    <row r="21707" spans="6:6">
      <c r="F21707" s="1"/>
    </row>
    <row r="21708" spans="6:6">
      <c r="F21708" s="1"/>
    </row>
    <row r="21709" spans="6:6">
      <c r="F21709" s="1"/>
    </row>
    <row r="21711" spans="6:6">
      <c r="F21711" s="1"/>
    </row>
    <row r="21713" spans="6:6">
      <c r="F21713" s="1"/>
    </row>
    <row r="21714" spans="6:6">
      <c r="F21714" s="1"/>
    </row>
    <row r="21715" spans="6:6">
      <c r="F21715" s="1"/>
    </row>
    <row r="21716" spans="6:6">
      <c r="F21716" s="1"/>
    </row>
    <row r="21717" spans="6:6">
      <c r="F21717" s="1"/>
    </row>
    <row r="21719" spans="6:6">
      <c r="F21719" s="1"/>
    </row>
    <row r="21720" spans="6:6">
      <c r="F21720" s="1"/>
    </row>
    <row r="21721" spans="6:6">
      <c r="F21721" s="1"/>
    </row>
    <row r="21722" spans="6:6">
      <c r="F21722" s="1"/>
    </row>
    <row r="21723" spans="6:6">
      <c r="F21723" s="1"/>
    </row>
    <row r="21724" spans="6:6">
      <c r="F21724" s="1"/>
    </row>
    <row r="21725" spans="6:6">
      <c r="F21725" s="1"/>
    </row>
    <row r="21726" spans="6:6">
      <c r="F21726" s="1"/>
    </row>
    <row r="21728" spans="6:6">
      <c r="F21728" s="1"/>
    </row>
    <row r="21729" spans="6:6">
      <c r="F21729" s="1"/>
    </row>
    <row r="21730" spans="6:6">
      <c r="F21730" s="1"/>
    </row>
    <row r="21731" spans="6:6">
      <c r="F21731" s="1"/>
    </row>
    <row r="21732" spans="6:6">
      <c r="F21732" s="1"/>
    </row>
    <row r="21733" spans="6:6">
      <c r="F21733" s="1"/>
    </row>
    <row r="21735" spans="6:6">
      <c r="F21735" s="1"/>
    </row>
    <row r="21736" spans="6:6">
      <c r="F21736" s="1"/>
    </row>
    <row r="21738" spans="6:6">
      <c r="F21738" s="1"/>
    </row>
    <row r="21739" spans="6:6">
      <c r="F21739" s="1"/>
    </row>
    <row r="21741" spans="6:6">
      <c r="F21741" s="1"/>
    </row>
    <row r="21742" spans="6:6">
      <c r="F21742" s="1"/>
    </row>
    <row r="21743" spans="6:6">
      <c r="F21743" s="1"/>
    </row>
    <row r="21744" spans="6:6">
      <c r="F21744" s="1"/>
    </row>
    <row r="21745" spans="6:6">
      <c r="F21745" s="1"/>
    </row>
    <row r="21746" spans="6:6">
      <c r="F21746" s="1"/>
    </row>
    <row r="21747" spans="6:6">
      <c r="F21747" s="1"/>
    </row>
    <row r="21750" spans="6:6">
      <c r="F21750" s="1"/>
    </row>
    <row r="21751" spans="6:6">
      <c r="F21751" s="1"/>
    </row>
    <row r="21756" spans="6:6">
      <c r="F21756" s="1"/>
    </row>
    <row r="26821" spans="6:6">
      <c r="F26821" s="1"/>
    </row>
    <row r="26822" spans="6:6">
      <c r="F26822" s="1"/>
    </row>
    <row r="26823" spans="6:6">
      <c r="F26823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9"/>
  <sheetViews>
    <sheetView topLeftCell="A205" workbookViewId="0">
      <selection activeCell="A218" sqref="A218:A539"/>
    </sheetView>
  </sheetViews>
  <sheetFormatPr baseColWidth="10" defaultColWidth="11" defaultRowHeight="15" x14ac:dyDescent="0"/>
  <cols>
    <col min="1" max="4" width="17.1640625" customWidth="1"/>
    <col min="5" max="5" width="19.6640625" customWidth="1"/>
    <col min="6" max="6" width="16" customWidth="1"/>
  </cols>
  <sheetData>
    <row r="1" spans="1:6" s="8" customFormat="1" ht="18">
      <c r="A1" s="8" t="s">
        <v>637</v>
      </c>
    </row>
    <row r="2" spans="1:6">
      <c r="A2" s="4"/>
      <c r="B2" s="4"/>
      <c r="C2" s="4"/>
      <c r="D2" s="4"/>
    </row>
    <row r="3" spans="1:6">
      <c r="A3" s="3" t="s">
        <v>551</v>
      </c>
      <c r="B3" s="3"/>
      <c r="C3" s="3"/>
      <c r="D3" s="3"/>
      <c r="E3" s="3"/>
    </row>
    <row r="4" spans="1:6">
      <c r="A4" s="4" t="s">
        <v>553</v>
      </c>
      <c r="B4" s="4"/>
      <c r="C4" s="4"/>
      <c r="D4" s="4"/>
      <c r="E4" s="4"/>
    </row>
    <row r="5" spans="1:6">
      <c r="A5" s="4" t="s">
        <v>552</v>
      </c>
      <c r="B5" s="4"/>
      <c r="C5" s="4"/>
      <c r="D5" s="4"/>
      <c r="E5" s="4"/>
      <c r="F5" s="4"/>
    </row>
    <row r="6" spans="1:6">
      <c r="A6" s="4" t="s">
        <v>554</v>
      </c>
      <c r="B6" s="4"/>
      <c r="C6" s="4"/>
      <c r="D6" s="4"/>
      <c r="E6" s="4"/>
      <c r="F6" s="4"/>
    </row>
    <row r="7" spans="1:6">
      <c r="A7" s="4"/>
      <c r="B7" s="4"/>
      <c r="C7" s="4"/>
      <c r="D7" s="4"/>
      <c r="E7" s="4"/>
      <c r="F7" s="4"/>
    </row>
    <row r="8" spans="1:6" s="6" customFormat="1">
      <c r="A8" s="9" t="s">
        <v>757</v>
      </c>
      <c r="B8" s="9"/>
      <c r="C8" s="9"/>
      <c r="D8" s="9"/>
    </row>
    <row r="9" spans="1:6">
      <c r="A9" t="s">
        <v>0</v>
      </c>
      <c r="E9" t="s">
        <v>1</v>
      </c>
      <c r="F9" t="s">
        <v>2</v>
      </c>
    </row>
    <row r="10" spans="1:6" s="7" customFormat="1">
      <c r="A10" s="7" t="s">
        <v>39</v>
      </c>
      <c r="B10" s="30" t="s">
        <v>930</v>
      </c>
      <c r="C10" s="30" t="s">
        <v>931</v>
      </c>
      <c r="E10" s="7">
        <v>2.7166999999999999</v>
      </c>
      <c r="F10" s="7">
        <v>0</v>
      </c>
    </row>
    <row r="11" spans="1:6">
      <c r="A11" s="7" t="s">
        <v>35</v>
      </c>
      <c r="B11" s="30" t="s">
        <v>932</v>
      </c>
      <c r="C11" s="30" t="s">
        <v>932</v>
      </c>
      <c r="D11" s="7"/>
      <c r="E11">
        <v>2.9944999999999999</v>
      </c>
      <c r="F11">
        <v>0</v>
      </c>
    </row>
    <row r="12" spans="1:6">
      <c r="A12" s="7" t="s">
        <v>6</v>
      </c>
      <c r="B12" s="30" t="s">
        <v>6</v>
      </c>
      <c r="C12" s="30" t="s">
        <v>970</v>
      </c>
      <c r="D12" s="7"/>
      <c r="E12">
        <v>2.1728999999999998</v>
      </c>
      <c r="F12">
        <v>0</v>
      </c>
    </row>
    <row r="13" spans="1:6">
      <c r="A13" s="7" t="s">
        <v>397</v>
      </c>
      <c r="B13" s="30" t="s">
        <v>971</v>
      </c>
      <c r="C13" s="30" t="s">
        <v>972</v>
      </c>
      <c r="D13" s="7"/>
      <c r="E13">
        <v>3.5695000000000001</v>
      </c>
      <c r="F13">
        <v>6.0000000000000001E-3</v>
      </c>
    </row>
    <row r="14" spans="1:6">
      <c r="A14" s="7" t="s">
        <v>222</v>
      </c>
      <c r="B14" s="30" t="s">
        <v>973</v>
      </c>
      <c r="C14" s="30" t="s">
        <v>974</v>
      </c>
      <c r="D14" s="7"/>
      <c r="E14">
        <v>3.0171999999999999</v>
      </c>
      <c r="F14">
        <v>0</v>
      </c>
    </row>
    <row r="15" spans="1:6">
      <c r="A15" s="7" t="s">
        <v>321</v>
      </c>
      <c r="B15" s="30" t="s">
        <v>975</v>
      </c>
      <c r="C15" s="30" t="s">
        <v>976</v>
      </c>
      <c r="D15" s="7"/>
      <c r="E15">
        <v>1.2795000000000001</v>
      </c>
      <c r="F15" s="1">
        <v>8.0000000000000004E-4</v>
      </c>
    </row>
    <row r="16" spans="1:6">
      <c r="A16" s="7" t="s">
        <v>542</v>
      </c>
      <c r="B16" s="30" t="s">
        <v>542</v>
      </c>
      <c r="C16" s="30" t="s">
        <v>977</v>
      </c>
      <c r="D16" s="7"/>
      <c r="E16">
        <v>1.286</v>
      </c>
      <c r="F16">
        <v>4.7199999999999999E-2</v>
      </c>
    </row>
    <row r="17" spans="1:6">
      <c r="A17" s="7" t="s">
        <v>83</v>
      </c>
      <c r="B17" s="30" t="s">
        <v>83</v>
      </c>
      <c r="C17" s="30" t="s">
        <v>978</v>
      </c>
      <c r="D17" s="7"/>
      <c r="E17">
        <v>1.1477999999999999</v>
      </c>
      <c r="F17">
        <v>0</v>
      </c>
    </row>
    <row r="18" spans="1:6">
      <c r="A18" s="7" t="s">
        <v>113</v>
      </c>
      <c r="B18" s="30" t="s">
        <v>979</v>
      </c>
      <c r="C18" s="30" t="s">
        <v>980</v>
      </c>
      <c r="D18" s="7"/>
      <c r="E18">
        <v>3.1659000000000002</v>
      </c>
      <c r="F18">
        <v>0</v>
      </c>
    </row>
    <row r="19" spans="1:6">
      <c r="A19" s="7" t="s">
        <v>356</v>
      </c>
      <c r="B19" s="30" t="s">
        <v>981</v>
      </c>
      <c r="C19" s="30" t="s">
        <v>982</v>
      </c>
      <c r="D19" s="7"/>
      <c r="E19">
        <v>2.2195999999999998</v>
      </c>
      <c r="F19">
        <v>2.2000000000000001E-3</v>
      </c>
    </row>
    <row r="20" spans="1:6">
      <c r="A20" s="7" t="s">
        <v>253</v>
      </c>
      <c r="B20" s="30" t="s">
        <v>983</v>
      </c>
      <c r="C20" s="30" t="s">
        <v>984</v>
      </c>
      <c r="D20" s="7"/>
      <c r="E20">
        <v>3.5712999999999999</v>
      </c>
      <c r="F20">
        <v>0</v>
      </c>
    </row>
    <row r="21" spans="1:6">
      <c r="A21" s="7" t="s">
        <v>430</v>
      </c>
      <c r="B21" s="30" t="s">
        <v>985</v>
      </c>
      <c r="C21" s="30" t="s">
        <v>986</v>
      </c>
      <c r="D21" s="7"/>
      <c r="E21">
        <v>2.8656000000000001</v>
      </c>
      <c r="F21">
        <v>1.0999999999999999E-2</v>
      </c>
    </row>
    <row r="22" spans="1:6">
      <c r="A22" s="7" t="s">
        <v>204</v>
      </c>
      <c r="B22" s="30" t="s">
        <v>987</v>
      </c>
      <c r="C22" s="30" t="s">
        <v>988</v>
      </c>
      <c r="D22" s="7"/>
      <c r="E22">
        <v>1.1022000000000001</v>
      </c>
      <c r="F22">
        <v>0</v>
      </c>
    </row>
    <row r="23" spans="1:6">
      <c r="A23" s="7" t="s">
        <v>127</v>
      </c>
      <c r="B23" s="30" t="s">
        <v>989</v>
      </c>
      <c r="C23" s="30" t="s">
        <v>990</v>
      </c>
      <c r="D23" s="7"/>
      <c r="E23">
        <v>1.1896</v>
      </c>
      <c r="F23">
        <v>0</v>
      </c>
    </row>
    <row r="24" spans="1:6">
      <c r="A24" s="7" t="s">
        <v>457</v>
      </c>
      <c r="B24" s="30" t="s">
        <v>991</v>
      </c>
      <c r="C24" s="30" t="s">
        <v>992</v>
      </c>
      <c r="D24" s="7"/>
      <c r="E24">
        <v>1.0023</v>
      </c>
      <c r="F24">
        <v>1.7399999999999999E-2</v>
      </c>
    </row>
    <row r="25" spans="1:6">
      <c r="A25" s="7" t="s">
        <v>437</v>
      </c>
      <c r="B25" s="30" t="s">
        <v>993</v>
      </c>
      <c r="C25" s="30" t="s">
        <v>994</v>
      </c>
      <c r="D25" s="7"/>
      <c r="E25">
        <v>1.6620999999999999</v>
      </c>
      <c r="F25">
        <v>1.26E-2</v>
      </c>
    </row>
    <row r="26" spans="1:6">
      <c r="A26" s="7" t="s">
        <v>228</v>
      </c>
      <c r="B26" s="30" t="s">
        <v>995</v>
      </c>
      <c r="C26" s="30" t="s">
        <v>996</v>
      </c>
      <c r="D26" s="7"/>
      <c r="E26">
        <v>1.2156</v>
      </c>
      <c r="F26">
        <v>0</v>
      </c>
    </row>
    <row r="27" spans="1:6">
      <c r="A27" s="7" t="s">
        <v>482</v>
      </c>
      <c r="B27" s="30" t="s">
        <v>482</v>
      </c>
      <c r="C27" s="30" t="s">
        <v>997</v>
      </c>
      <c r="D27" s="7"/>
      <c r="E27">
        <v>1.9915</v>
      </c>
      <c r="F27">
        <v>2.52E-2</v>
      </c>
    </row>
    <row r="28" spans="1:6">
      <c r="A28" s="7" t="s">
        <v>283</v>
      </c>
      <c r="B28" s="30" t="s">
        <v>283</v>
      </c>
      <c r="C28" s="30" t="s">
        <v>998</v>
      </c>
      <c r="D28" s="7"/>
      <c r="E28">
        <v>1.2999000000000001</v>
      </c>
      <c r="F28" s="1">
        <v>2.0000000000000001E-4</v>
      </c>
    </row>
    <row r="29" spans="1:6">
      <c r="A29" s="7" t="s">
        <v>182</v>
      </c>
      <c r="B29" s="30" t="s">
        <v>182</v>
      </c>
      <c r="C29" s="30" t="s">
        <v>999</v>
      </c>
      <c r="D29" s="7"/>
      <c r="E29">
        <v>1.5528999999999999</v>
      </c>
      <c r="F29">
        <v>0</v>
      </c>
    </row>
    <row r="30" spans="1:6">
      <c r="A30" s="7" t="s">
        <v>419</v>
      </c>
      <c r="B30" s="30" t="s">
        <v>419</v>
      </c>
      <c r="C30" s="30" t="s">
        <v>1000</v>
      </c>
      <c r="D30" s="7"/>
      <c r="E30">
        <v>1.4686999999999999</v>
      </c>
      <c r="F30">
        <v>8.9999999999999993E-3</v>
      </c>
    </row>
    <row r="31" spans="1:6">
      <c r="A31" s="7" t="s">
        <v>342</v>
      </c>
      <c r="B31" s="30" t="s">
        <v>342</v>
      </c>
      <c r="C31" s="30" t="s">
        <v>1001</v>
      </c>
      <c r="D31" s="7"/>
      <c r="E31">
        <v>2.4310999999999998</v>
      </c>
      <c r="F31">
        <v>1.4E-3</v>
      </c>
    </row>
    <row r="32" spans="1:6">
      <c r="A32" s="7" t="s">
        <v>392</v>
      </c>
      <c r="B32" s="30" t="s">
        <v>1002</v>
      </c>
      <c r="C32" s="30" t="s">
        <v>1003</v>
      </c>
      <c r="D32" s="7"/>
      <c r="E32">
        <v>1.1031</v>
      </c>
      <c r="F32">
        <v>5.7999999999999996E-3</v>
      </c>
    </row>
    <row r="33" spans="1:6">
      <c r="A33" s="7" t="s">
        <v>201</v>
      </c>
      <c r="B33" s="30" t="s">
        <v>201</v>
      </c>
      <c r="C33" s="30" t="s">
        <v>1004</v>
      </c>
      <c r="D33" s="7"/>
      <c r="E33">
        <v>1.7209000000000001</v>
      </c>
      <c r="F33">
        <v>0</v>
      </c>
    </row>
    <row r="34" spans="1:6">
      <c r="A34" s="7" t="s">
        <v>368</v>
      </c>
      <c r="B34" s="30" t="s">
        <v>1005</v>
      </c>
      <c r="C34" s="30" t="s">
        <v>1006</v>
      </c>
      <c r="D34" s="7"/>
      <c r="E34">
        <v>1.4897</v>
      </c>
      <c r="F34">
        <v>3.3E-3</v>
      </c>
    </row>
    <row r="35" spans="1:6">
      <c r="A35" s="7" t="s">
        <v>426</v>
      </c>
      <c r="B35" s="30" t="s">
        <v>932</v>
      </c>
      <c r="C35" s="30" t="s">
        <v>932</v>
      </c>
      <c r="D35" s="7"/>
      <c r="E35">
        <v>2.0163000000000002</v>
      </c>
      <c r="F35">
        <v>9.7999999999999997E-3</v>
      </c>
    </row>
    <row r="36" spans="1:6">
      <c r="A36" s="7" t="s">
        <v>431</v>
      </c>
      <c r="B36" s="30" t="s">
        <v>932</v>
      </c>
      <c r="C36" s="30" t="s">
        <v>932</v>
      </c>
      <c r="D36" s="7"/>
      <c r="E36">
        <v>1.4717</v>
      </c>
      <c r="F36">
        <v>1.11E-2</v>
      </c>
    </row>
    <row r="37" spans="1:6">
      <c r="A37" s="7" t="s">
        <v>382</v>
      </c>
      <c r="B37" s="30" t="s">
        <v>1007</v>
      </c>
      <c r="C37" s="30" t="s">
        <v>1008</v>
      </c>
      <c r="D37" s="7"/>
      <c r="E37">
        <v>1.2101999999999999</v>
      </c>
      <c r="F37">
        <v>5.1000000000000004E-3</v>
      </c>
    </row>
    <row r="38" spans="1:6">
      <c r="A38" s="7" t="s">
        <v>136</v>
      </c>
      <c r="B38" s="30" t="s">
        <v>136</v>
      </c>
      <c r="C38" s="30" t="s">
        <v>1009</v>
      </c>
      <c r="D38" s="7"/>
      <c r="E38">
        <v>4.266</v>
      </c>
      <c r="F38">
        <v>0</v>
      </c>
    </row>
    <row r="39" spans="1:6">
      <c r="A39" s="7" t="s">
        <v>425</v>
      </c>
      <c r="B39" s="30" t="s">
        <v>1010</v>
      </c>
      <c r="C39" s="30" t="s">
        <v>1011</v>
      </c>
      <c r="D39" s="7"/>
      <c r="E39">
        <v>1.0251999999999999</v>
      </c>
      <c r="F39">
        <v>9.7000000000000003E-3</v>
      </c>
    </row>
    <row r="40" spans="1:6">
      <c r="A40" s="7" t="s">
        <v>351</v>
      </c>
      <c r="B40" s="30" t="s">
        <v>351</v>
      </c>
      <c r="C40" s="30" t="s">
        <v>1012</v>
      </c>
      <c r="D40" s="7"/>
      <c r="E40">
        <v>3.1962000000000002</v>
      </c>
      <c r="F40">
        <v>1.8E-3</v>
      </c>
    </row>
    <row r="41" spans="1:6">
      <c r="A41" s="7" t="s">
        <v>521</v>
      </c>
      <c r="B41" s="30" t="s">
        <v>521</v>
      </c>
      <c r="C41" s="30" t="s">
        <v>1013</v>
      </c>
      <c r="D41" s="7"/>
      <c r="E41">
        <v>1.1120000000000001</v>
      </c>
      <c r="F41">
        <v>3.8199999999999998E-2</v>
      </c>
    </row>
    <row r="42" spans="1:6">
      <c r="A42" s="7" t="s">
        <v>126</v>
      </c>
      <c r="B42" s="30" t="s">
        <v>932</v>
      </c>
      <c r="C42" s="30" t="s">
        <v>932</v>
      </c>
      <c r="D42" s="7"/>
      <c r="E42">
        <v>2.5571000000000002</v>
      </c>
      <c r="F42">
        <v>0</v>
      </c>
    </row>
    <row r="43" spans="1:6">
      <c r="A43" s="7" t="s">
        <v>413</v>
      </c>
      <c r="B43" s="30" t="s">
        <v>413</v>
      </c>
      <c r="C43" s="30" t="s">
        <v>1014</v>
      </c>
      <c r="D43" s="7"/>
      <c r="E43">
        <v>1.3734999999999999</v>
      </c>
      <c r="F43">
        <v>8.0999999999999996E-3</v>
      </c>
    </row>
    <row r="44" spans="1:6">
      <c r="A44" s="7" t="s">
        <v>177</v>
      </c>
      <c r="B44" s="30" t="s">
        <v>177</v>
      </c>
      <c r="C44" s="30" t="s">
        <v>1015</v>
      </c>
      <c r="D44" s="7"/>
      <c r="E44">
        <v>1.4025000000000001</v>
      </c>
      <c r="F44">
        <v>0</v>
      </c>
    </row>
    <row r="45" spans="1:6">
      <c r="A45" s="7" t="s">
        <v>105</v>
      </c>
      <c r="B45" s="30" t="s">
        <v>1016</v>
      </c>
      <c r="C45" s="30" t="s">
        <v>1017</v>
      </c>
      <c r="D45" s="7"/>
      <c r="E45">
        <v>1.5874999999999999</v>
      </c>
      <c r="F45">
        <v>0</v>
      </c>
    </row>
    <row r="46" spans="1:6">
      <c r="A46" s="7" t="s">
        <v>344</v>
      </c>
      <c r="B46" s="30" t="s">
        <v>344</v>
      </c>
      <c r="C46" s="30" t="s">
        <v>1018</v>
      </c>
      <c r="D46" s="7"/>
      <c r="E46">
        <v>4.1140999999999996</v>
      </c>
      <c r="F46">
        <v>1.5E-3</v>
      </c>
    </row>
    <row r="47" spans="1:6">
      <c r="A47" s="7" t="s">
        <v>323</v>
      </c>
      <c r="B47" s="30" t="s">
        <v>323</v>
      </c>
      <c r="C47" s="30" t="s">
        <v>1019</v>
      </c>
      <c r="D47" s="7"/>
      <c r="E47">
        <v>1.3599000000000001</v>
      </c>
      <c r="F47" s="1">
        <v>8.0000000000000004E-4</v>
      </c>
    </row>
    <row r="48" spans="1:6">
      <c r="A48" s="7" t="s">
        <v>484</v>
      </c>
      <c r="B48" s="30" t="s">
        <v>484</v>
      </c>
      <c r="C48" s="30" t="s">
        <v>1020</v>
      </c>
      <c r="D48" s="7"/>
      <c r="E48">
        <v>1.2971999999999999</v>
      </c>
      <c r="F48">
        <v>2.63E-2</v>
      </c>
    </row>
    <row r="49" spans="1:6">
      <c r="A49" s="7" t="s">
        <v>153</v>
      </c>
      <c r="B49" s="30" t="s">
        <v>1021</v>
      </c>
      <c r="C49" s="30" t="s">
        <v>1022</v>
      </c>
      <c r="D49" s="7"/>
      <c r="E49">
        <v>1.2224999999999999</v>
      </c>
      <c r="F49">
        <v>0</v>
      </c>
    </row>
    <row r="50" spans="1:6">
      <c r="A50" s="7" t="s">
        <v>273</v>
      </c>
      <c r="B50" s="30" t="s">
        <v>1023</v>
      </c>
      <c r="C50" s="30" t="s">
        <v>1024</v>
      </c>
      <c r="D50" s="7"/>
      <c r="E50">
        <v>2.2726999999999999</v>
      </c>
      <c r="F50" s="1">
        <v>1E-4</v>
      </c>
    </row>
    <row r="51" spans="1:6">
      <c r="A51" s="7" t="s">
        <v>63</v>
      </c>
      <c r="B51" s="30" t="s">
        <v>63</v>
      </c>
      <c r="C51" s="30" t="s">
        <v>937</v>
      </c>
      <c r="D51" s="7"/>
      <c r="E51">
        <v>2.3258000000000001</v>
      </c>
      <c r="F51">
        <v>0</v>
      </c>
    </row>
    <row r="52" spans="1:6">
      <c r="A52" s="7" t="s">
        <v>360</v>
      </c>
      <c r="B52" s="30" t="s">
        <v>1025</v>
      </c>
      <c r="C52" s="30" t="s">
        <v>1026</v>
      </c>
      <c r="D52" s="7"/>
      <c r="E52">
        <v>1.0058</v>
      </c>
      <c r="F52">
        <v>2.5000000000000001E-3</v>
      </c>
    </row>
    <row r="53" spans="1:6">
      <c r="A53" s="7" t="s">
        <v>179</v>
      </c>
      <c r="B53" s="30" t="s">
        <v>1027</v>
      </c>
      <c r="C53" s="30" t="s">
        <v>1028</v>
      </c>
      <c r="D53" s="7"/>
      <c r="E53">
        <v>1.8495999999999999</v>
      </c>
      <c r="F53">
        <v>0</v>
      </c>
    </row>
    <row r="54" spans="1:6">
      <c r="A54" s="7" t="s">
        <v>69</v>
      </c>
      <c r="B54" s="30" t="s">
        <v>1029</v>
      </c>
      <c r="C54" s="30" t="s">
        <v>1030</v>
      </c>
      <c r="D54" s="7"/>
      <c r="E54">
        <v>1.5570999999999999</v>
      </c>
      <c r="F54">
        <v>0</v>
      </c>
    </row>
    <row r="55" spans="1:6">
      <c r="A55" s="7" t="s">
        <v>332</v>
      </c>
      <c r="B55" s="30" t="s">
        <v>332</v>
      </c>
      <c r="C55" s="30" t="s">
        <v>1031</v>
      </c>
      <c r="D55" s="7"/>
      <c r="E55">
        <v>1.2892999999999999</v>
      </c>
      <c r="F55">
        <v>1E-3</v>
      </c>
    </row>
    <row r="56" spans="1:6">
      <c r="A56" s="7" t="s">
        <v>199</v>
      </c>
      <c r="B56" s="30" t="s">
        <v>199</v>
      </c>
      <c r="C56" s="30" t="s">
        <v>1032</v>
      </c>
      <c r="D56" s="7"/>
      <c r="E56">
        <v>1.2910999999999999</v>
      </c>
      <c r="F56">
        <v>0</v>
      </c>
    </row>
    <row r="57" spans="1:6">
      <c r="A57" s="7" t="s">
        <v>3</v>
      </c>
      <c r="B57" s="30" t="s">
        <v>1033</v>
      </c>
      <c r="C57" s="30" t="s">
        <v>1034</v>
      </c>
      <c r="D57" s="7"/>
      <c r="E57">
        <v>1.9763999999999999</v>
      </c>
      <c r="F57">
        <v>0</v>
      </c>
    </row>
    <row r="58" spans="1:6">
      <c r="A58" s="7" t="s">
        <v>436</v>
      </c>
      <c r="B58" s="30" t="s">
        <v>1035</v>
      </c>
      <c r="C58" s="30" t="s">
        <v>1036</v>
      </c>
      <c r="D58" s="7"/>
      <c r="E58">
        <v>1.1274</v>
      </c>
      <c r="F58">
        <v>1.21E-2</v>
      </c>
    </row>
    <row r="59" spans="1:6">
      <c r="A59" s="7" t="s">
        <v>172</v>
      </c>
      <c r="B59" s="30" t="s">
        <v>1037</v>
      </c>
      <c r="C59" s="30" t="s">
        <v>1038</v>
      </c>
      <c r="D59" s="7"/>
      <c r="E59">
        <v>1.0377000000000001</v>
      </c>
      <c r="F59">
        <v>0</v>
      </c>
    </row>
    <row r="60" spans="1:6">
      <c r="A60" s="7" t="s">
        <v>400</v>
      </c>
      <c r="B60" s="30" t="s">
        <v>400</v>
      </c>
      <c r="C60" s="30" t="s">
        <v>1039</v>
      </c>
      <c r="D60" s="7"/>
      <c r="E60">
        <v>1.7525999999999999</v>
      </c>
      <c r="F60">
        <v>6.1999999999999998E-3</v>
      </c>
    </row>
    <row r="61" spans="1:6">
      <c r="A61" s="7" t="s">
        <v>98</v>
      </c>
      <c r="B61" s="30" t="s">
        <v>98</v>
      </c>
      <c r="C61" s="30" t="s">
        <v>1040</v>
      </c>
      <c r="D61" s="7"/>
      <c r="E61">
        <v>1.2969999999999999</v>
      </c>
      <c r="F61">
        <v>0</v>
      </c>
    </row>
    <row r="62" spans="1:6">
      <c r="A62" s="7" t="s">
        <v>186</v>
      </c>
      <c r="B62" s="30" t="s">
        <v>186</v>
      </c>
      <c r="C62" s="30" t="s">
        <v>1041</v>
      </c>
      <c r="D62" s="7"/>
      <c r="E62">
        <v>1.5307999999999999</v>
      </c>
      <c r="F62">
        <v>0</v>
      </c>
    </row>
    <row r="63" spans="1:6">
      <c r="A63" s="7" t="s">
        <v>110</v>
      </c>
      <c r="B63" s="30" t="s">
        <v>1042</v>
      </c>
      <c r="C63" s="30" t="s">
        <v>1043</v>
      </c>
      <c r="D63" s="7"/>
      <c r="E63">
        <v>1.2822</v>
      </c>
      <c r="F63">
        <v>0</v>
      </c>
    </row>
    <row r="64" spans="1:6">
      <c r="A64" s="7" t="s">
        <v>308</v>
      </c>
      <c r="B64" s="30" t="s">
        <v>308</v>
      </c>
      <c r="C64" s="30" t="s">
        <v>1044</v>
      </c>
      <c r="D64" s="7"/>
      <c r="E64">
        <v>1.1677999999999999</v>
      </c>
      <c r="F64" s="1">
        <v>5.0000000000000001E-4</v>
      </c>
    </row>
    <row r="65" spans="1:6">
      <c r="A65" s="7" t="s">
        <v>386</v>
      </c>
      <c r="B65" s="30" t="s">
        <v>1045</v>
      </c>
      <c r="C65" s="30" t="s">
        <v>1046</v>
      </c>
      <c r="D65" s="7"/>
      <c r="E65">
        <v>2.1254</v>
      </c>
      <c r="F65">
        <v>5.4000000000000003E-3</v>
      </c>
    </row>
    <row r="66" spans="1:6">
      <c r="A66" s="7" t="s">
        <v>370</v>
      </c>
      <c r="B66" s="30" t="s">
        <v>932</v>
      </c>
      <c r="C66" s="30" t="s">
        <v>932</v>
      </c>
      <c r="D66" s="7"/>
      <c r="E66">
        <v>3.5655999999999999</v>
      </c>
      <c r="F66">
        <v>3.3E-3</v>
      </c>
    </row>
    <row r="67" spans="1:6">
      <c r="A67" s="7" t="s">
        <v>491</v>
      </c>
      <c r="B67" s="30" t="s">
        <v>491</v>
      </c>
      <c r="C67" s="30" t="s">
        <v>1047</v>
      </c>
      <c r="D67" s="7"/>
      <c r="E67">
        <v>1.4185000000000001</v>
      </c>
      <c r="F67">
        <v>2.76E-2</v>
      </c>
    </row>
    <row r="68" spans="1:6">
      <c r="A68" s="7" t="s">
        <v>427</v>
      </c>
      <c r="B68" s="30" t="s">
        <v>932</v>
      </c>
      <c r="C68" s="30" t="s">
        <v>932</v>
      </c>
      <c r="D68" s="7"/>
      <c r="E68">
        <v>3.0937000000000001</v>
      </c>
      <c r="F68">
        <v>1.06E-2</v>
      </c>
    </row>
    <row r="69" spans="1:6">
      <c r="A69" s="7" t="s">
        <v>469</v>
      </c>
      <c r="B69" s="30" t="s">
        <v>1048</v>
      </c>
      <c r="C69" s="30" t="s">
        <v>1049</v>
      </c>
      <c r="D69" s="7"/>
      <c r="E69">
        <v>1.3728</v>
      </c>
      <c r="F69">
        <v>2.0500000000000001E-2</v>
      </c>
    </row>
    <row r="70" spans="1:6">
      <c r="A70" s="7" t="s">
        <v>421</v>
      </c>
      <c r="B70" s="30" t="s">
        <v>421</v>
      </c>
      <c r="C70" s="30" t="s">
        <v>1050</v>
      </c>
      <c r="D70" s="7"/>
      <c r="E70">
        <v>3.3864000000000001</v>
      </c>
      <c r="F70">
        <v>9.1999999999999998E-3</v>
      </c>
    </row>
    <row r="71" spans="1:6">
      <c r="A71" s="7" t="s">
        <v>270</v>
      </c>
      <c r="B71" s="30" t="s">
        <v>1051</v>
      </c>
      <c r="C71" s="30" t="s">
        <v>1052</v>
      </c>
      <c r="D71" s="7"/>
      <c r="E71">
        <v>1.9423999999999999</v>
      </c>
      <c r="F71" s="1">
        <v>1E-4</v>
      </c>
    </row>
    <row r="72" spans="1:6">
      <c r="A72" s="7" t="s">
        <v>18</v>
      </c>
      <c r="B72" s="30" t="s">
        <v>932</v>
      </c>
      <c r="C72" s="30" t="s">
        <v>932</v>
      </c>
      <c r="D72" s="7"/>
      <c r="E72">
        <v>2.0695000000000001</v>
      </c>
      <c r="F72">
        <v>0</v>
      </c>
    </row>
    <row r="73" spans="1:6">
      <c r="A73" s="7" t="s">
        <v>245</v>
      </c>
      <c r="B73" s="30" t="s">
        <v>245</v>
      </c>
      <c r="C73" s="30" t="s">
        <v>1053</v>
      </c>
      <c r="D73" s="7"/>
      <c r="E73">
        <v>1.0096000000000001</v>
      </c>
      <c r="F73">
        <v>0</v>
      </c>
    </row>
    <row r="74" spans="1:6">
      <c r="A74" s="7" t="s">
        <v>447</v>
      </c>
      <c r="B74" s="30" t="s">
        <v>932</v>
      </c>
      <c r="C74" s="30" t="s">
        <v>932</v>
      </c>
      <c r="D74" s="7"/>
      <c r="E74">
        <v>2.6377999999999999</v>
      </c>
      <c r="F74">
        <v>1.55E-2</v>
      </c>
    </row>
    <row r="75" spans="1:6">
      <c r="A75" s="7" t="s">
        <v>211</v>
      </c>
      <c r="B75" s="30" t="s">
        <v>211</v>
      </c>
      <c r="C75" s="30" t="s">
        <v>1054</v>
      </c>
      <c r="D75" s="7"/>
      <c r="E75">
        <v>1.0769</v>
      </c>
      <c r="F75">
        <v>0</v>
      </c>
    </row>
    <row r="76" spans="1:6">
      <c r="A76" s="7" t="s">
        <v>304</v>
      </c>
      <c r="B76" s="30" t="s">
        <v>932</v>
      </c>
      <c r="C76" s="30" t="s">
        <v>932</v>
      </c>
      <c r="D76" s="7"/>
      <c r="E76">
        <v>2.2488999999999999</v>
      </c>
      <c r="F76" s="1">
        <v>4.0000000000000002E-4</v>
      </c>
    </row>
    <row r="77" spans="1:6">
      <c r="A77" s="7" t="s">
        <v>385</v>
      </c>
      <c r="B77" s="30" t="s">
        <v>932</v>
      </c>
      <c r="C77" s="30" t="s">
        <v>932</v>
      </c>
      <c r="D77" s="7"/>
      <c r="E77">
        <v>2.0085999999999999</v>
      </c>
      <c r="F77">
        <v>5.1999999999999998E-3</v>
      </c>
    </row>
    <row r="78" spans="1:6">
      <c r="A78" s="7" t="s">
        <v>264</v>
      </c>
      <c r="B78" s="30" t="s">
        <v>1055</v>
      </c>
      <c r="C78" s="30" t="s">
        <v>1056</v>
      </c>
      <c r="D78" s="7"/>
      <c r="E78">
        <v>1.4863</v>
      </c>
      <c r="F78" s="1">
        <v>1E-4</v>
      </c>
    </row>
    <row r="79" spans="1:6">
      <c r="A79" s="7" t="s">
        <v>139</v>
      </c>
      <c r="B79" s="30" t="s">
        <v>1057</v>
      </c>
      <c r="C79" s="30" t="s">
        <v>1058</v>
      </c>
      <c r="D79" s="7"/>
      <c r="E79">
        <v>1.2656000000000001</v>
      </c>
      <c r="F79">
        <v>0</v>
      </c>
    </row>
    <row r="80" spans="1:6">
      <c r="A80" s="7" t="s">
        <v>20</v>
      </c>
      <c r="B80" s="30" t="s">
        <v>1059</v>
      </c>
      <c r="C80" s="30" t="s">
        <v>1060</v>
      </c>
      <c r="D80" s="7"/>
      <c r="E80">
        <v>3.0184000000000002</v>
      </c>
      <c r="F80">
        <v>0</v>
      </c>
    </row>
    <row r="81" spans="1:6">
      <c r="A81" s="7" t="s">
        <v>163</v>
      </c>
      <c r="B81" s="30" t="s">
        <v>163</v>
      </c>
      <c r="C81" s="30" t="s">
        <v>1061</v>
      </c>
      <c r="D81" s="7"/>
      <c r="E81">
        <v>1.1052999999999999</v>
      </c>
      <c r="F81">
        <v>0</v>
      </c>
    </row>
    <row r="82" spans="1:6">
      <c r="A82" s="7" t="s">
        <v>528</v>
      </c>
      <c r="B82" s="30" t="s">
        <v>528</v>
      </c>
      <c r="C82" s="30" t="s">
        <v>1062</v>
      </c>
      <c r="D82" s="7"/>
      <c r="E82">
        <v>1.0182</v>
      </c>
      <c r="F82">
        <v>4.2099999999999999E-2</v>
      </c>
    </row>
    <row r="83" spans="1:6">
      <c r="A83" s="7" t="s">
        <v>408</v>
      </c>
      <c r="B83" s="30" t="s">
        <v>408</v>
      </c>
      <c r="C83" s="30" t="s">
        <v>1063</v>
      </c>
      <c r="D83" s="7"/>
      <c r="E83">
        <v>1.7646999999999999</v>
      </c>
      <c r="F83">
        <v>7.6E-3</v>
      </c>
    </row>
    <row r="84" spans="1:6">
      <c r="A84" s="7" t="s">
        <v>79</v>
      </c>
      <c r="B84" s="30" t="s">
        <v>1064</v>
      </c>
      <c r="C84" s="30" t="s">
        <v>1065</v>
      </c>
      <c r="D84" s="7"/>
      <c r="E84">
        <v>1.4472</v>
      </c>
      <c r="F84">
        <v>0</v>
      </c>
    </row>
    <row r="85" spans="1:6">
      <c r="A85" s="7" t="s">
        <v>184</v>
      </c>
      <c r="B85" s="30" t="s">
        <v>1066</v>
      </c>
      <c r="C85" s="30" t="s">
        <v>1067</v>
      </c>
      <c r="D85" s="7"/>
      <c r="E85">
        <v>1.0947</v>
      </c>
      <c r="F85">
        <v>0</v>
      </c>
    </row>
    <row r="86" spans="1:6">
      <c r="A86" s="7" t="s">
        <v>352</v>
      </c>
      <c r="B86" s="30" t="s">
        <v>352</v>
      </c>
      <c r="C86" s="30" t="s">
        <v>1068</v>
      </c>
      <c r="D86" s="7"/>
      <c r="E86">
        <v>1.6449</v>
      </c>
      <c r="F86">
        <v>1.8E-3</v>
      </c>
    </row>
    <row r="87" spans="1:6">
      <c r="A87" s="7" t="s">
        <v>165</v>
      </c>
      <c r="B87" s="30" t="s">
        <v>165</v>
      </c>
      <c r="C87" s="30" t="s">
        <v>1069</v>
      </c>
      <c r="D87" s="7"/>
      <c r="E87">
        <v>1.0620000000000001</v>
      </c>
      <c r="F87">
        <v>0</v>
      </c>
    </row>
    <row r="88" spans="1:6">
      <c r="A88" s="7" t="s">
        <v>40</v>
      </c>
      <c r="B88" s="30" t="s">
        <v>1070</v>
      </c>
      <c r="C88" s="30" t="s">
        <v>1071</v>
      </c>
      <c r="D88" s="7"/>
      <c r="E88">
        <v>1.6854</v>
      </c>
      <c r="F88">
        <v>0</v>
      </c>
    </row>
    <row r="89" spans="1:6">
      <c r="A89" s="7" t="s">
        <v>38</v>
      </c>
      <c r="B89" s="30" t="s">
        <v>38</v>
      </c>
      <c r="C89" s="30" t="s">
        <v>1072</v>
      </c>
      <c r="D89" s="7"/>
      <c r="E89">
        <v>2.5516999999999999</v>
      </c>
      <c r="F89">
        <v>0</v>
      </c>
    </row>
    <row r="90" spans="1:6">
      <c r="A90" s="7" t="s">
        <v>162</v>
      </c>
      <c r="B90" s="30" t="s">
        <v>162</v>
      </c>
      <c r="C90" s="30" t="s">
        <v>1073</v>
      </c>
      <c r="D90" s="7"/>
      <c r="E90">
        <v>4.2831000000000001</v>
      </c>
      <c r="F90">
        <v>0</v>
      </c>
    </row>
    <row r="91" spans="1:6">
      <c r="A91" s="7" t="s">
        <v>205</v>
      </c>
      <c r="B91" s="30" t="s">
        <v>1074</v>
      </c>
      <c r="C91" s="30" t="s">
        <v>1075</v>
      </c>
      <c r="D91" s="7"/>
      <c r="E91">
        <v>1.2432000000000001</v>
      </c>
      <c r="F91">
        <v>0</v>
      </c>
    </row>
    <row r="92" spans="1:6">
      <c r="A92" s="7" t="s">
        <v>361</v>
      </c>
      <c r="B92" s="30" t="s">
        <v>1076</v>
      </c>
      <c r="C92" s="30" t="s">
        <v>1077</v>
      </c>
      <c r="D92" s="7"/>
      <c r="E92">
        <v>3.7282999999999999</v>
      </c>
      <c r="F92">
        <v>2.5999999999999999E-3</v>
      </c>
    </row>
    <row r="93" spans="1:6">
      <c r="A93" s="7" t="s">
        <v>330</v>
      </c>
      <c r="B93" s="30" t="s">
        <v>1078</v>
      </c>
      <c r="C93" s="30" t="s">
        <v>1079</v>
      </c>
      <c r="D93" s="7"/>
      <c r="E93">
        <v>1.8942000000000001</v>
      </c>
      <c r="F93">
        <v>1E-3</v>
      </c>
    </row>
    <row r="94" spans="1:6">
      <c r="A94" s="7" t="s">
        <v>178</v>
      </c>
      <c r="B94" s="30" t="s">
        <v>178</v>
      </c>
      <c r="C94" s="30" t="s">
        <v>1080</v>
      </c>
      <c r="D94" s="7"/>
      <c r="E94">
        <v>1.7643</v>
      </c>
      <c r="F94">
        <v>0</v>
      </c>
    </row>
    <row r="95" spans="1:6">
      <c r="A95" s="7" t="s">
        <v>515</v>
      </c>
      <c r="B95" s="30" t="s">
        <v>1081</v>
      </c>
      <c r="C95" s="30" t="s">
        <v>1082</v>
      </c>
      <c r="D95" s="7"/>
      <c r="E95">
        <v>1.3275999999999999</v>
      </c>
      <c r="F95">
        <v>3.5900000000000001E-2</v>
      </c>
    </row>
    <row r="96" spans="1:6">
      <c r="A96" s="7" t="s">
        <v>329</v>
      </c>
      <c r="B96" s="30" t="s">
        <v>1083</v>
      </c>
      <c r="C96" s="30" t="s">
        <v>1084</v>
      </c>
      <c r="D96" s="7"/>
      <c r="E96">
        <v>2.8346</v>
      </c>
      <c r="F96">
        <v>1E-3</v>
      </c>
    </row>
    <row r="97" spans="1:13">
      <c r="A97" s="7" t="s">
        <v>200</v>
      </c>
      <c r="B97" s="30" t="s">
        <v>200</v>
      </c>
      <c r="C97" s="30" t="s">
        <v>1085</v>
      </c>
      <c r="D97" s="7"/>
      <c r="E97">
        <v>1.216</v>
      </c>
      <c r="F97">
        <v>0</v>
      </c>
    </row>
    <row r="98" spans="1:13">
      <c r="A98" s="7" t="s">
        <v>193</v>
      </c>
      <c r="B98" s="30" t="s">
        <v>193</v>
      </c>
      <c r="C98" s="30" t="s">
        <v>1086</v>
      </c>
      <c r="D98" s="7"/>
      <c r="E98">
        <v>1.2626999999999999</v>
      </c>
      <c r="F98">
        <v>0</v>
      </c>
    </row>
    <row r="99" spans="1:13">
      <c r="A99" s="7" t="s">
        <v>525</v>
      </c>
      <c r="B99" s="30" t="s">
        <v>525</v>
      </c>
      <c r="C99" s="30" t="s">
        <v>1087</v>
      </c>
      <c r="D99" s="7"/>
      <c r="E99">
        <v>2.2696999999999998</v>
      </c>
      <c r="F99">
        <v>3.9399999999999998E-2</v>
      </c>
    </row>
    <row r="100" spans="1:13">
      <c r="A100" s="7" t="s">
        <v>11</v>
      </c>
      <c r="B100" s="30" t="s">
        <v>11</v>
      </c>
      <c r="C100" s="30" t="s">
        <v>941</v>
      </c>
      <c r="D100" s="7"/>
      <c r="E100" s="7">
        <v>1.3825000000000001</v>
      </c>
      <c r="F100" s="7">
        <v>0</v>
      </c>
      <c r="G100" s="7"/>
      <c r="H100" s="7"/>
      <c r="I100" s="7"/>
      <c r="J100" s="7"/>
      <c r="K100" s="7"/>
      <c r="L100" s="7"/>
      <c r="M100" s="7"/>
    </row>
    <row r="101" spans="1:13">
      <c r="A101" s="7" t="s">
        <v>379</v>
      </c>
      <c r="B101" s="30" t="s">
        <v>379</v>
      </c>
      <c r="C101" s="30" t="s">
        <v>1088</v>
      </c>
      <c r="D101" s="7"/>
      <c r="E101">
        <v>1.9333</v>
      </c>
      <c r="F101">
        <v>4.7999999999999996E-3</v>
      </c>
    </row>
    <row r="102" spans="1:13">
      <c r="A102" s="7" t="s">
        <v>327</v>
      </c>
      <c r="B102" s="30" t="s">
        <v>327</v>
      </c>
      <c r="C102" s="30" t="s">
        <v>1089</v>
      </c>
      <c r="D102" s="7"/>
      <c r="E102">
        <v>2.0055999999999998</v>
      </c>
      <c r="F102" s="1">
        <v>8.9999999999999998E-4</v>
      </c>
    </row>
    <row r="103" spans="1:13">
      <c r="A103" s="7" t="s">
        <v>25</v>
      </c>
      <c r="B103" s="30" t="s">
        <v>25</v>
      </c>
      <c r="C103" s="30" t="s">
        <v>942</v>
      </c>
      <c r="D103" s="7"/>
      <c r="E103">
        <v>1.9826999999999999</v>
      </c>
      <c r="F103">
        <v>0</v>
      </c>
    </row>
    <row r="104" spans="1:13">
      <c r="A104" s="7" t="s">
        <v>203</v>
      </c>
      <c r="B104" s="30" t="s">
        <v>203</v>
      </c>
      <c r="C104" s="30" t="s">
        <v>1090</v>
      </c>
      <c r="D104" s="7"/>
      <c r="E104">
        <v>1.3485</v>
      </c>
      <c r="F104">
        <v>0</v>
      </c>
    </row>
    <row r="105" spans="1:13">
      <c r="A105" s="7" t="s">
        <v>268</v>
      </c>
      <c r="B105" s="30" t="s">
        <v>268</v>
      </c>
      <c r="C105" s="30" t="s">
        <v>1091</v>
      </c>
      <c r="D105" s="7"/>
      <c r="E105">
        <v>1.1873</v>
      </c>
      <c r="F105" s="1">
        <v>1E-4</v>
      </c>
    </row>
    <row r="106" spans="1:13">
      <c r="A106" s="7" t="s">
        <v>486</v>
      </c>
      <c r="B106" s="30" t="s">
        <v>1092</v>
      </c>
      <c r="C106" s="30" t="s">
        <v>1093</v>
      </c>
      <c r="D106" s="7"/>
      <c r="E106">
        <v>1.4129</v>
      </c>
      <c r="F106">
        <v>2.64E-2</v>
      </c>
    </row>
    <row r="107" spans="1:13">
      <c r="A107" s="7" t="s">
        <v>14</v>
      </c>
      <c r="B107" s="30" t="s">
        <v>14</v>
      </c>
      <c r="C107" s="30" t="s">
        <v>1094</v>
      </c>
      <c r="D107" s="7"/>
      <c r="E107">
        <v>1.6363000000000001</v>
      </c>
      <c r="F107">
        <v>0</v>
      </c>
    </row>
    <row r="108" spans="1:13">
      <c r="A108" s="7" t="s">
        <v>310</v>
      </c>
      <c r="B108" s="30" t="s">
        <v>310</v>
      </c>
      <c r="C108" s="30" t="s">
        <v>1095</v>
      </c>
      <c r="D108" s="7"/>
      <c r="E108">
        <v>1.4005000000000001</v>
      </c>
      <c r="F108" s="1">
        <v>5.0000000000000001E-4</v>
      </c>
    </row>
    <row r="109" spans="1:13">
      <c r="A109" s="7" t="s">
        <v>55</v>
      </c>
      <c r="B109" s="30" t="s">
        <v>1096</v>
      </c>
      <c r="C109" s="30" t="s">
        <v>1097</v>
      </c>
      <c r="D109" s="7"/>
      <c r="E109">
        <v>2.5653000000000001</v>
      </c>
      <c r="F109">
        <v>0</v>
      </c>
    </row>
    <row r="110" spans="1:13">
      <c r="A110" s="7" t="s">
        <v>140</v>
      </c>
      <c r="B110" s="30" t="s">
        <v>140</v>
      </c>
      <c r="C110" s="30" t="s">
        <v>1098</v>
      </c>
      <c r="D110" s="7"/>
      <c r="E110">
        <v>1.6788000000000001</v>
      </c>
      <c r="F110">
        <v>0</v>
      </c>
    </row>
    <row r="111" spans="1:13">
      <c r="A111" s="7" t="s">
        <v>160</v>
      </c>
      <c r="B111" s="30" t="s">
        <v>160</v>
      </c>
      <c r="C111" s="30" t="s">
        <v>1099</v>
      </c>
      <c r="D111" s="7"/>
      <c r="E111">
        <v>1.4623999999999999</v>
      </c>
      <c r="F111">
        <v>0</v>
      </c>
    </row>
    <row r="112" spans="1:13">
      <c r="A112" s="7" t="s">
        <v>333</v>
      </c>
      <c r="B112" s="30" t="s">
        <v>1100</v>
      </c>
      <c r="C112" s="30" t="s">
        <v>1101</v>
      </c>
      <c r="D112" s="7"/>
      <c r="E112">
        <v>4.1814999999999998</v>
      </c>
      <c r="F112">
        <v>1.1000000000000001E-3</v>
      </c>
    </row>
    <row r="113" spans="1:6">
      <c r="A113" s="7" t="s">
        <v>458</v>
      </c>
      <c r="B113" s="30" t="s">
        <v>1102</v>
      </c>
      <c r="C113" s="30" t="s">
        <v>1103</v>
      </c>
      <c r="D113" s="7"/>
      <c r="E113">
        <v>1.407</v>
      </c>
      <c r="F113">
        <v>1.7600000000000001E-2</v>
      </c>
    </row>
    <row r="114" spans="1:6">
      <c r="A114" s="7" t="s">
        <v>27</v>
      </c>
      <c r="B114" s="30" t="s">
        <v>27</v>
      </c>
      <c r="C114" s="30" t="s">
        <v>1104</v>
      </c>
      <c r="D114" s="7"/>
      <c r="E114">
        <v>2.7808000000000002</v>
      </c>
      <c r="F114">
        <v>0</v>
      </c>
    </row>
    <row r="115" spans="1:6">
      <c r="A115" s="7" t="s">
        <v>416</v>
      </c>
      <c r="B115" s="30" t="s">
        <v>416</v>
      </c>
      <c r="C115" s="30" t="s">
        <v>1105</v>
      </c>
      <c r="D115" s="7"/>
      <c r="E115">
        <v>1.1196999999999999</v>
      </c>
      <c r="F115">
        <v>8.6999999999999994E-3</v>
      </c>
    </row>
    <row r="116" spans="1:6">
      <c r="A116" s="7" t="s">
        <v>537</v>
      </c>
      <c r="B116" s="30" t="s">
        <v>537</v>
      </c>
      <c r="C116" s="30" t="s">
        <v>1106</v>
      </c>
      <c r="D116" s="7"/>
      <c r="E116">
        <v>1.5741000000000001</v>
      </c>
      <c r="F116">
        <v>4.4400000000000002E-2</v>
      </c>
    </row>
    <row r="117" spans="1:6">
      <c r="A117" s="7" t="s">
        <v>114</v>
      </c>
      <c r="B117" s="30" t="s">
        <v>114</v>
      </c>
      <c r="C117" s="30" t="s">
        <v>1107</v>
      </c>
      <c r="D117" s="7"/>
      <c r="E117">
        <v>1.4172</v>
      </c>
      <c r="F117">
        <v>0</v>
      </c>
    </row>
    <row r="118" spans="1:6">
      <c r="A118" s="7" t="s">
        <v>444</v>
      </c>
      <c r="B118" s="30" t="s">
        <v>444</v>
      </c>
      <c r="C118" s="30" t="s">
        <v>1108</v>
      </c>
      <c r="D118" s="7"/>
      <c r="E118">
        <v>1.1443000000000001</v>
      </c>
      <c r="F118">
        <v>1.3899999999999999E-2</v>
      </c>
    </row>
    <row r="119" spans="1:6">
      <c r="A119" s="7" t="s">
        <v>91</v>
      </c>
      <c r="B119" s="30" t="s">
        <v>91</v>
      </c>
      <c r="C119" s="30" t="s">
        <v>1109</v>
      </c>
      <c r="D119" s="7"/>
      <c r="E119">
        <v>1.5347999999999999</v>
      </c>
      <c r="F119">
        <v>0</v>
      </c>
    </row>
    <row r="120" spans="1:6">
      <c r="A120" s="7" t="s">
        <v>246</v>
      </c>
      <c r="B120" s="30" t="s">
        <v>1110</v>
      </c>
      <c r="C120" s="30" t="s">
        <v>1111</v>
      </c>
      <c r="D120" s="7"/>
      <c r="E120">
        <v>1.1573</v>
      </c>
      <c r="F120">
        <v>0</v>
      </c>
    </row>
    <row r="121" spans="1:6">
      <c r="A121" s="7" t="s">
        <v>459</v>
      </c>
      <c r="B121" s="30" t="s">
        <v>459</v>
      </c>
      <c r="C121" s="30" t="s">
        <v>1112</v>
      </c>
      <c r="D121" s="7"/>
      <c r="E121">
        <v>1.5643</v>
      </c>
      <c r="F121">
        <v>1.8100000000000002E-2</v>
      </c>
    </row>
    <row r="122" spans="1:6">
      <c r="A122" s="7" t="s">
        <v>121</v>
      </c>
      <c r="B122" s="30" t="s">
        <v>121</v>
      </c>
      <c r="C122" s="30" t="s">
        <v>1113</v>
      </c>
      <c r="D122" s="7"/>
      <c r="E122">
        <v>1.9605999999999999</v>
      </c>
      <c r="F122">
        <v>0</v>
      </c>
    </row>
    <row r="123" spans="1:6">
      <c r="A123" s="7" t="s">
        <v>286</v>
      </c>
      <c r="B123" s="30" t="s">
        <v>286</v>
      </c>
      <c r="C123" s="30" t="s">
        <v>1114</v>
      </c>
      <c r="D123" s="7"/>
      <c r="E123">
        <v>1.2663</v>
      </c>
      <c r="F123" s="1">
        <v>2.0000000000000001E-4</v>
      </c>
    </row>
    <row r="124" spans="1:6">
      <c r="A124" s="7" t="s">
        <v>123</v>
      </c>
      <c r="B124" s="30" t="s">
        <v>932</v>
      </c>
      <c r="C124" s="30" t="s">
        <v>932</v>
      </c>
      <c r="D124" s="7"/>
      <c r="E124">
        <v>5.5110999999999999</v>
      </c>
      <c r="F124">
        <v>0</v>
      </c>
    </row>
    <row r="125" spans="1:6">
      <c r="A125" s="7" t="s">
        <v>262</v>
      </c>
      <c r="B125" s="30" t="s">
        <v>1115</v>
      </c>
      <c r="C125" s="30" t="s">
        <v>1116</v>
      </c>
      <c r="D125" s="7"/>
      <c r="E125">
        <v>1.2619</v>
      </c>
      <c r="F125" s="1">
        <v>1E-4</v>
      </c>
    </row>
    <row r="126" spans="1:6">
      <c r="A126" s="7" t="s">
        <v>414</v>
      </c>
      <c r="B126" s="30" t="s">
        <v>414</v>
      </c>
      <c r="C126" s="30" t="s">
        <v>1117</v>
      </c>
      <c r="D126" s="7"/>
      <c r="E126">
        <v>1.6711</v>
      </c>
      <c r="F126">
        <v>8.3999999999999995E-3</v>
      </c>
    </row>
    <row r="127" spans="1:6">
      <c r="A127" s="7" t="s">
        <v>391</v>
      </c>
      <c r="B127" s="30" t="s">
        <v>932</v>
      </c>
      <c r="C127" s="30" t="s">
        <v>932</v>
      </c>
      <c r="D127" s="7"/>
      <c r="E127">
        <v>2.3875999999999999</v>
      </c>
      <c r="F127">
        <v>5.7999999999999996E-3</v>
      </c>
    </row>
    <row r="128" spans="1:6">
      <c r="A128" s="7" t="s">
        <v>462</v>
      </c>
      <c r="B128" s="30" t="s">
        <v>932</v>
      </c>
      <c r="C128" s="30" t="s">
        <v>932</v>
      </c>
      <c r="D128" s="7"/>
      <c r="E128">
        <v>2.9217</v>
      </c>
      <c r="F128">
        <v>1.8499999999999999E-2</v>
      </c>
    </row>
    <row r="129" spans="1:6">
      <c r="A129" s="7" t="s">
        <v>196</v>
      </c>
      <c r="B129" s="30" t="s">
        <v>932</v>
      </c>
      <c r="C129" s="30" t="s">
        <v>932</v>
      </c>
      <c r="D129" s="7"/>
      <c r="E129">
        <v>2.2313000000000001</v>
      </c>
      <c r="F129">
        <v>0</v>
      </c>
    </row>
    <row r="130" spans="1:6">
      <c r="A130" s="7" t="s">
        <v>395</v>
      </c>
      <c r="B130" s="30" t="s">
        <v>395</v>
      </c>
      <c r="C130" s="30" t="s">
        <v>1118</v>
      </c>
      <c r="D130" s="7"/>
      <c r="E130">
        <v>1.0730999999999999</v>
      </c>
      <c r="F130">
        <v>5.8999999999999999E-3</v>
      </c>
    </row>
    <row r="131" spans="1:6">
      <c r="A131" s="7" t="s">
        <v>417</v>
      </c>
      <c r="B131" s="30" t="s">
        <v>417</v>
      </c>
      <c r="C131" s="30" t="s">
        <v>1119</v>
      </c>
      <c r="D131" s="7"/>
      <c r="E131">
        <v>1.2771999999999999</v>
      </c>
      <c r="F131">
        <v>8.8000000000000005E-3</v>
      </c>
    </row>
    <row r="132" spans="1:6">
      <c r="A132" s="7" t="s">
        <v>347</v>
      </c>
      <c r="B132" s="30" t="s">
        <v>347</v>
      </c>
      <c r="C132" s="30" t="s">
        <v>1120</v>
      </c>
      <c r="D132" s="7"/>
      <c r="E132">
        <v>1.1308</v>
      </c>
      <c r="F132">
        <v>1.6000000000000001E-3</v>
      </c>
    </row>
    <row r="133" spans="1:6">
      <c r="A133" s="7" t="s">
        <v>302</v>
      </c>
      <c r="B133" s="30" t="s">
        <v>302</v>
      </c>
      <c r="C133" s="30" t="s">
        <v>1121</v>
      </c>
      <c r="D133" s="7"/>
      <c r="E133">
        <v>2.4847999999999999</v>
      </c>
      <c r="F133" s="1">
        <v>4.0000000000000002E-4</v>
      </c>
    </row>
    <row r="134" spans="1:6">
      <c r="A134" s="7" t="s">
        <v>168</v>
      </c>
      <c r="B134" s="30" t="s">
        <v>168</v>
      </c>
      <c r="C134" s="30" t="s">
        <v>1122</v>
      </c>
      <c r="D134" s="7"/>
      <c r="E134">
        <v>1.1308</v>
      </c>
      <c r="F134">
        <v>0</v>
      </c>
    </row>
    <row r="135" spans="1:6">
      <c r="A135" s="7" t="s">
        <v>340</v>
      </c>
      <c r="B135" s="30" t="s">
        <v>340</v>
      </c>
      <c r="C135" s="30" t="s">
        <v>1123</v>
      </c>
      <c r="D135" s="7"/>
      <c r="E135">
        <v>1.3067</v>
      </c>
      <c r="F135">
        <v>1.2999999999999999E-3</v>
      </c>
    </row>
    <row r="136" spans="1:6">
      <c r="A136" s="7" t="s">
        <v>316</v>
      </c>
      <c r="B136" s="30" t="s">
        <v>316</v>
      </c>
      <c r="C136" s="30" t="s">
        <v>1124</v>
      </c>
      <c r="D136" s="7"/>
      <c r="E136">
        <v>1.1742999999999999</v>
      </c>
      <c r="F136" s="1">
        <v>5.9999999999999995E-4</v>
      </c>
    </row>
    <row r="137" spans="1:6">
      <c r="A137" s="7" t="s">
        <v>441</v>
      </c>
      <c r="B137" s="30" t="s">
        <v>1125</v>
      </c>
      <c r="C137" s="30" t="s">
        <v>1126</v>
      </c>
      <c r="D137" s="7"/>
      <c r="E137">
        <v>1.4286000000000001</v>
      </c>
      <c r="F137">
        <v>1.34E-2</v>
      </c>
    </row>
    <row r="138" spans="1:6">
      <c r="A138" s="7" t="s">
        <v>48</v>
      </c>
      <c r="B138" s="30" t="s">
        <v>1127</v>
      </c>
      <c r="C138" s="30" t="s">
        <v>1128</v>
      </c>
      <c r="D138" s="7"/>
      <c r="E138">
        <v>2.0981000000000001</v>
      </c>
      <c r="F138">
        <v>0</v>
      </c>
    </row>
    <row r="139" spans="1:6">
      <c r="A139" s="7" t="s">
        <v>290</v>
      </c>
      <c r="B139" s="30" t="s">
        <v>290</v>
      </c>
      <c r="C139" s="30" t="s">
        <v>1129</v>
      </c>
      <c r="D139" s="7"/>
      <c r="E139">
        <v>1.5024999999999999</v>
      </c>
      <c r="F139" s="1">
        <v>2.0000000000000001E-4</v>
      </c>
    </row>
    <row r="140" spans="1:6">
      <c r="A140" s="7" t="s">
        <v>244</v>
      </c>
      <c r="B140" s="30" t="s">
        <v>244</v>
      </c>
      <c r="C140" s="30" t="s">
        <v>1130</v>
      </c>
      <c r="D140" s="7"/>
      <c r="E140">
        <v>1.3159000000000001</v>
      </c>
      <c r="F140">
        <v>0</v>
      </c>
    </row>
    <row r="141" spans="1:6">
      <c r="A141" s="7" t="s">
        <v>495</v>
      </c>
      <c r="B141" s="30" t="s">
        <v>932</v>
      </c>
      <c r="C141" s="30" t="s">
        <v>932</v>
      </c>
      <c r="D141" s="7"/>
      <c r="E141">
        <v>1.6789000000000001</v>
      </c>
      <c r="F141">
        <v>2.8400000000000002E-2</v>
      </c>
    </row>
    <row r="142" spans="1:6">
      <c r="A142" s="7" t="s">
        <v>434</v>
      </c>
      <c r="B142" s="30" t="s">
        <v>1131</v>
      </c>
      <c r="C142" s="30" t="s">
        <v>1132</v>
      </c>
      <c r="D142" s="7"/>
      <c r="E142">
        <v>1.5879000000000001</v>
      </c>
      <c r="F142">
        <v>1.2E-2</v>
      </c>
    </row>
    <row r="143" spans="1:6">
      <c r="A143" s="7" t="s">
        <v>161</v>
      </c>
      <c r="B143" s="30" t="s">
        <v>161</v>
      </c>
      <c r="C143" s="30" t="s">
        <v>1133</v>
      </c>
      <c r="D143" s="7"/>
      <c r="E143">
        <v>1.4834000000000001</v>
      </c>
      <c r="F143">
        <v>0</v>
      </c>
    </row>
    <row r="144" spans="1:6">
      <c r="A144" s="7" t="s">
        <v>76</v>
      </c>
      <c r="B144" s="30" t="s">
        <v>1134</v>
      </c>
      <c r="C144" s="30" t="s">
        <v>1135</v>
      </c>
      <c r="D144" s="7"/>
      <c r="E144">
        <v>1.9026000000000001</v>
      </c>
      <c r="F144">
        <v>0</v>
      </c>
    </row>
    <row r="145" spans="1:6">
      <c r="A145" s="7" t="s">
        <v>30</v>
      </c>
      <c r="B145" s="30" t="s">
        <v>30</v>
      </c>
      <c r="C145" s="30" t="s">
        <v>1136</v>
      </c>
      <c r="D145" s="7"/>
      <c r="E145">
        <v>1.9846999999999999</v>
      </c>
      <c r="F145">
        <v>0</v>
      </c>
    </row>
    <row r="146" spans="1:6">
      <c r="A146" s="7" t="s">
        <v>503</v>
      </c>
      <c r="B146" s="30" t="s">
        <v>1137</v>
      </c>
      <c r="C146" s="30" t="s">
        <v>1138</v>
      </c>
      <c r="D146" s="7"/>
      <c r="E146">
        <v>1.7686999999999999</v>
      </c>
      <c r="F146">
        <v>3.1699999999999999E-2</v>
      </c>
    </row>
    <row r="147" spans="1:6">
      <c r="A147" s="7" t="s">
        <v>363</v>
      </c>
      <c r="B147" s="30" t="s">
        <v>363</v>
      </c>
      <c r="C147" s="30" t="s">
        <v>1139</v>
      </c>
      <c r="D147" s="7"/>
      <c r="E147">
        <v>3.5167000000000002</v>
      </c>
      <c r="F147">
        <v>2.7000000000000001E-3</v>
      </c>
    </row>
    <row r="148" spans="1:6">
      <c r="A148" s="7" t="s">
        <v>241</v>
      </c>
      <c r="B148" s="30" t="s">
        <v>932</v>
      </c>
      <c r="C148" s="30" t="s">
        <v>932</v>
      </c>
      <c r="D148" s="7"/>
      <c r="E148">
        <v>4.6776999999999997</v>
      </c>
      <c r="F148">
        <v>0</v>
      </c>
    </row>
    <row r="149" spans="1:6">
      <c r="A149" s="7" t="s">
        <v>291</v>
      </c>
      <c r="B149" s="30" t="s">
        <v>291</v>
      </c>
      <c r="C149" s="30" t="s">
        <v>1140</v>
      </c>
      <c r="D149" s="7"/>
      <c r="E149">
        <v>1.1675</v>
      </c>
      <c r="F149" s="1">
        <v>2.9999999999999997E-4</v>
      </c>
    </row>
    <row r="150" spans="1:6">
      <c r="A150" s="7" t="s">
        <v>59</v>
      </c>
      <c r="B150" s="30" t="s">
        <v>1141</v>
      </c>
      <c r="C150" s="30" t="s">
        <v>1142</v>
      </c>
      <c r="D150" s="7"/>
      <c r="E150">
        <v>2.4954999999999998</v>
      </c>
      <c r="F150">
        <v>0</v>
      </c>
    </row>
    <row r="151" spans="1:6">
      <c r="A151" s="7" t="s">
        <v>92</v>
      </c>
      <c r="B151" s="30" t="s">
        <v>92</v>
      </c>
      <c r="C151" s="30" t="s">
        <v>1143</v>
      </c>
      <c r="D151" s="7"/>
      <c r="E151">
        <v>2.9119999999999999</v>
      </c>
      <c r="F151">
        <v>0</v>
      </c>
    </row>
    <row r="152" spans="1:6">
      <c r="A152" s="7" t="s">
        <v>380</v>
      </c>
      <c r="B152" s="30" t="s">
        <v>1144</v>
      </c>
      <c r="C152" s="30" t="s">
        <v>1145</v>
      </c>
      <c r="D152" s="7"/>
      <c r="E152">
        <v>1.92</v>
      </c>
      <c r="F152">
        <v>5.0000000000000001E-3</v>
      </c>
    </row>
    <row r="153" spans="1:6">
      <c r="A153" s="7" t="s">
        <v>435</v>
      </c>
      <c r="B153" s="30" t="s">
        <v>435</v>
      </c>
      <c r="C153" s="30" t="s">
        <v>1146</v>
      </c>
      <c r="D153" s="7"/>
      <c r="E153">
        <v>2.3119999999999998</v>
      </c>
      <c r="F153">
        <v>1.2E-2</v>
      </c>
    </row>
    <row r="154" spans="1:6">
      <c r="A154" s="7" t="s">
        <v>15</v>
      </c>
      <c r="B154" s="30" t="s">
        <v>1147</v>
      </c>
      <c r="C154" s="30" t="s">
        <v>1148</v>
      </c>
      <c r="D154" s="7"/>
      <c r="E154">
        <v>1.9471000000000001</v>
      </c>
      <c r="F154">
        <v>0</v>
      </c>
    </row>
    <row r="155" spans="1:6">
      <c r="A155" s="7" t="s">
        <v>318</v>
      </c>
      <c r="B155" s="30" t="s">
        <v>1149</v>
      </c>
      <c r="C155" s="30" t="s">
        <v>1150</v>
      </c>
      <c r="D155" s="7"/>
      <c r="E155">
        <v>1.5396000000000001</v>
      </c>
      <c r="F155" s="1">
        <v>6.9999999999999999E-4</v>
      </c>
    </row>
    <row r="156" spans="1:6">
      <c r="A156" s="7" t="s">
        <v>84</v>
      </c>
      <c r="B156" s="30" t="s">
        <v>84</v>
      </c>
      <c r="C156" s="30" t="s">
        <v>1151</v>
      </c>
      <c r="D156" s="7"/>
      <c r="E156">
        <v>2.6562999999999999</v>
      </c>
      <c r="F156">
        <v>0</v>
      </c>
    </row>
    <row r="157" spans="1:6">
      <c r="A157" s="7" t="s">
        <v>125</v>
      </c>
      <c r="B157" s="30" t="s">
        <v>1152</v>
      </c>
      <c r="C157" s="30" t="s">
        <v>1153</v>
      </c>
      <c r="D157" s="7"/>
      <c r="E157">
        <v>2.6383999999999999</v>
      </c>
      <c r="F157">
        <v>0</v>
      </c>
    </row>
    <row r="158" spans="1:6">
      <c r="A158" s="7" t="s">
        <v>221</v>
      </c>
      <c r="B158" s="30" t="s">
        <v>1154</v>
      </c>
      <c r="C158" s="30" t="s">
        <v>1155</v>
      </c>
      <c r="D158" s="7"/>
      <c r="E158">
        <v>2.1930999999999998</v>
      </c>
      <c r="F158">
        <v>0</v>
      </c>
    </row>
    <row r="159" spans="1:6">
      <c r="A159" s="7" t="s">
        <v>97</v>
      </c>
      <c r="B159" s="30" t="s">
        <v>1156</v>
      </c>
      <c r="C159" s="30" t="s">
        <v>1157</v>
      </c>
      <c r="D159" s="7"/>
      <c r="E159">
        <v>1.3375999999999999</v>
      </c>
      <c r="F159">
        <v>0</v>
      </c>
    </row>
    <row r="160" spans="1:6">
      <c r="A160" s="7" t="s">
        <v>49</v>
      </c>
      <c r="B160" s="30" t="s">
        <v>49</v>
      </c>
      <c r="C160" s="30" t="s">
        <v>1158</v>
      </c>
      <c r="D160" s="7"/>
      <c r="E160">
        <v>1.9698</v>
      </c>
      <c r="F160">
        <v>0</v>
      </c>
    </row>
    <row r="161" spans="1:6">
      <c r="A161" s="7" t="s">
        <v>145</v>
      </c>
      <c r="B161" s="30" t="s">
        <v>145</v>
      </c>
      <c r="C161" s="30" t="s">
        <v>1159</v>
      </c>
      <c r="D161" s="7"/>
      <c r="E161">
        <v>1.6640999999999999</v>
      </c>
      <c r="F161">
        <v>0</v>
      </c>
    </row>
    <row r="162" spans="1:6">
      <c r="A162" s="7" t="s">
        <v>450</v>
      </c>
      <c r="B162" s="30" t="s">
        <v>932</v>
      </c>
      <c r="C162" s="30" t="s">
        <v>932</v>
      </c>
      <c r="D162" s="7"/>
      <c r="E162">
        <v>2.8765000000000001</v>
      </c>
      <c r="F162">
        <v>1.61E-2</v>
      </c>
    </row>
    <row r="163" spans="1:6">
      <c r="A163" s="7" t="s">
        <v>214</v>
      </c>
      <c r="B163" s="30" t="s">
        <v>214</v>
      </c>
      <c r="C163" s="30" t="s">
        <v>1160</v>
      </c>
      <c r="D163" s="7"/>
      <c r="E163">
        <v>1.4802</v>
      </c>
      <c r="F163">
        <v>0</v>
      </c>
    </row>
    <row r="164" spans="1:6">
      <c r="A164" s="7" t="s">
        <v>279</v>
      </c>
      <c r="B164" s="30" t="s">
        <v>279</v>
      </c>
      <c r="C164" s="30" t="s">
        <v>1161</v>
      </c>
      <c r="D164" s="7"/>
      <c r="E164">
        <v>2.6738</v>
      </c>
      <c r="F164" s="1">
        <v>1E-4</v>
      </c>
    </row>
    <row r="165" spans="1:6">
      <c r="A165" s="7" t="s">
        <v>87</v>
      </c>
      <c r="B165" s="30" t="s">
        <v>87</v>
      </c>
      <c r="C165" s="30" t="s">
        <v>1162</v>
      </c>
      <c r="D165" s="7"/>
      <c r="E165">
        <v>1.0571999999999999</v>
      </c>
      <c r="F165">
        <v>0</v>
      </c>
    </row>
    <row r="166" spans="1:6">
      <c r="A166" s="7" t="s">
        <v>116</v>
      </c>
      <c r="B166" s="30" t="s">
        <v>116</v>
      </c>
      <c r="C166" s="30" t="s">
        <v>1163</v>
      </c>
      <c r="D166" s="7"/>
      <c r="E166">
        <v>1.0461</v>
      </c>
      <c r="F166">
        <v>0</v>
      </c>
    </row>
    <row r="167" spans="1:6">
      <c r="A167" s="7" t="s">
        <v>175</v>
      </c>
      <c r="B167" s="30" t="s">
        <v>1164</v>
      </c>
      <c r="C167" s="30" t="s">
        <v>1165</v>
      </c>
      <c r="D167" s="7"/>
      <c r="E167">
        <v>1.6919999999999999</v>
      </c>
      <c r="F167">
        <v>0</v>
      </c>
    </row>
    <row r="168" spans="1:6">
      <c r="A168" s="7" t="s">
        <v>284</v>
      </c>
      <c r="B168" s="30" t="s">
        <v>1166</v>
      </c>
      <c r="C168" s="30" t="s">
        <v>1167</v>
      </c>
      <c r="D168" s="7"/>
      <c r="E168">
        <v>1.2115</v>
      </c>
      <c r="F168" s="1">
        <v>2.0000000000000001E-4</v>
      </c>
    </row>
    <row r="169" spans="1:6">
      <c r="A169" s="7" t="s">
        <v>481</v>
      </c>
      <c r="B169" s="30" t="s">
        <v>481</v>
      </c>
      <c r="C169" s="30" t="s">
        <v>1168</v>
      </c>
      <c r="D169" s="7"/>
      <c r="E169">
        <v>1.9260999999999999</v>
      </c>
      <c r="F169">
        <v>2.4500000000000001E-2</v>
      </c>
    </row>
    <row r="170" spans="1:6">
      <c r="A170" s="7" t="s">
        <v>362</v>
      </c>
      <c r="B170" s="30" t="s">
        <v>1169</v>
      </c>
      <c r="C170" s="30" t="s">
        <v>1170</v>
      </c>
      <c r="D170" s="7"/>
      <c r="E170">
        <v>1.3556999999999999</v>
      </c>
      <c r="F170">
        <v>2.7000000000000001E-3</v>
      </c>
    </row>
    <row r="171" spans="1:6">
      <c r="A171" s="7" t="s">
        <v>499</v>
      </c>
      <c r="B171" s="30" t="s">
        <v>1171</v>
      </c>
      <c r="C171" s="30" t="s">
        <v>1172</v>
      </c>
      <c r="D171" s="7"/>
      <c r="E171">
        <v>2.3178000000000001</v>
      </c>
      <c r="F171">
        <v>2.9700000000000001E-2</v>
      </c>
    </row>
    <row r="172" spans="1:6">
      <c r="A172" s="7" t="s">
        <v>517</v>
      </c>
      <c r="B172" s="30" t="s">
        <v>517</v>
      </c>
      <c r="C172" s="30" t="s">
        <v>1173</v>
      </c>
      <c r="D172" s="7"/>
      <c r="E172">
        <v>1.6556999999999999</v>
      </c>
      <c r="F172">
        <v>3.6200000000000003E-2</v>
      </c>
    </row>
    <row r="173" spans="1:6">
      <c r="A173" s="7" t="s">
        <v>488</v>
      </c>
      <c r="B173" s="30" t="s">
        <v>1174</v>
      </c>
      <c r="C173" s="30" t="s">
        <v>1175</v>
      </c>
      <c r="D173" s="7"/>
      <c r="E173">
        <v>2.4695</v>
      </c>
      <c r="F173">
        <v>2.69E-2</v>
      </c>
    </row>
    <row r="174" spans="1:6">
      <c r="A174" s="7" t="s">
        <v>257</v>
      </c>
      <c r="B174" s="30" t="s">
        <v>257</v>
      </c>
      <c r="C174" s="30" t="s">
        <v>1176</v>
      </c>
      <c r="D174" s="7"/>
      <c r="E174">
        <v>1.5569</v>
      </c>
      <c r="F174">
        <v>0</v>
      </c>
    </row>
    <row r="175" spans="1:6">
      <c r="A175" s="7" t="s">
        <v>423</v>
      </c>
      <c r="B175" s="30" t="s">
        <v>423</v>
      </c>
      <c r="C175" s="30" t="s">
        <v>1177</v>
      </c>
      <c r="D175" s="7"/>
      <c r="E175">
        <v>3.3820000000000001</v>
      </c>
      <c r="F175">
        <v>9.2999999999999992E-3</v>
      </c>
    </row>
    <row r="176" spans="1:6">
      <c r="A176" s="7" t="s">
        <v>353</v>
      </c>
      <c r="B176" s="30" t="s">
        <v>1178</v>
      </c>
      <c r="C176" s="30" t="s">
        <v>1179</v>
      </c>
      <c r="D176" s="7"/>
      <c r="E176">
        <v>1.5801000000000001</v>
      </c>
      <c r="F176">
        <v>2E-3</v>
      </c>
    </row>
    <row r="177" spans="1:13">
      <c r="A177" s="7" t="s">
        <v>412</v>
      </c>
      <c r="B177" s="30" t="s">
        <v>412</v>
      </c>
      <c r="C177" s="30" t="s">
        <v>1180</v>
      </c>
      <c r="D177" s="7"/>
      <c r="E177">
        <v>1.6535</v>
      </c>
      <c r="F177">
        <v>8.0000000000000002E-3</v>
      </c>
    </row>
    <row r="178" spans="1:13">
      <c r="A178" s="7" t="s">
        <v>191</v>
      </c>
      <c r="B178" s="30" t="s">
        <v>191</v>
      </c>
      <c r="C178" s="30" t="s">
        <v>946</v>
      </c>
      <c r="D178" s="7"/>
      <c r="E178">
        <v>4.9524999999999997</v>
      </c>
      <c r="F178">
        <v>0</v>
      </c>
      <c r="M178" s="2"/>
    </row>
    <row r="179" spans="1:13">
      <c r="A179" s="7" t="s">
        <v>546</v>
      </c>
      <c r="B179" s="30" t="s">
        <v>1181</v>
      </c>
      <c r="C179" s="30" t="s">
        <v>1182</v>
      </c>
      <c r="D179" s="7"/>
      <c r="E179">
        <v>1.2482</v>
      </c>
      <c r="F179">
        <v>4.8599999999999997E-2</v>
      </c>
    </row>
    <row r="180" spans="1:13">
      <c r="A180" s="7" t="s">
        <v>65</v>
      </c>
      <c r="B180" s="30" t="s">
        <v>1183</v>
      </c>
      <c r="C180" s="30" t="s">
        <v>1184</v>
      </c>
      <c r="D180" s="7"/>
      <c r="E180">
        <v>1.8109</v>
      </c>
      <c r="F180">
        <v>0</v>
      </c>
    </row>
    <row r="181" spans="1:13">
      <c r="A181" s="7" t="s">
        <v>474</v>
      </c>
      <c r="B181" s="30" t="s">
        <v>1185</v>
      </c>
      <c r="C181" s="30" t="s">
        <v>1186</v>
      </c>
      <c r="D181" s="7"/>
      <c r="E181">
        <v>1.6847000000000001</v>
      </c>
      <c r="F181">
        <v>2.18E-2</v>
      </c>
    </row>
    <row r="182" spans="1:13">
      <c r="A182" s="7" t="s">
        <v>104</v>
      </c>
      <c r="B182" s="30" t="s">
        <v>104</v>
      </c>
      <c r="C182" s="30" t="s">
        <v>1187</v>
      </c>
      <c r="D182" s="7"/>
      <c r="E182">
        <v>2.2747000000000002</v>
      </c>
      <c r="F182">
        <v>0</v>
      </c>
    </row>
    <row r="183" spans="1:13">
      <c r="A183" s="7" t="s">
        <v>504</v>
      </c>
      <c r="B183" s="30" t="s">
        <v>1188</v>
      </c>
      <c r="C183" s="30" t="s">
        <v>1189</v>
      </c>
      <c r="D183" s="7"/>
      <c r="E183">
        <v>1.6007</v>
      </c>
      <c r="F183">
        <v>3.1699999999999999E-2</v>
      </c>
    </row>
    <row r="184" spans="1:13">
      <c r="A184" s="7" t="s">
        <v>29</v>
      </c>
      <c r="B184" s="30" t="s">
        <v>29</v>
      </c>
      <c r="C184" s="30" t="s">
        <v>1190</v>
      </c>
      <c r="D184" s="7"/>
      <c r="E184">
        <v>1.7278</v>
      </c>
      <c r="F184">
        <v>0</v>
      </c>
    </row>
    <row r="185" spans="1:13">
      <c r="A185" s="7" t="s">
        <v>548</v>
      </c>
      <c r="B185" s="30" t="s">
        <v>1191</v>
      </c>
      <c r="C185" s="30" t="s">
        <v>1192</v>
      </c>
      <c r="D185" s="7"/>
      <c r="E185">
        <v>1.089</v>
      </c>
      <c r="F185">
        <v>4.8899999999999999E-2</v>
      </c>
    </row>
    <row r="186" spans="1:13">
      <c r="A186" s="7" t="s">
        <v>247</v>
      </c>
      <c r="B186" s="30" t="s">
        <v>247</v>
      </c>
      <c r="C186" s="30" t="s">
        <v>1193</v>
      </c>
      <c r="D186" s="7"/>
      <c r="E186">
        <v>1.8088</v>
      </c>
      <c r="F186">
        <v>0</v>
      </c>
    </row>
    <row r="187" spans="1:13">
      <c r="A187" s="7" t="s">
        <v>13</v>
      </c>
      <c r="B187" s="30" t="s">
        <v>13</v>
      </c>
      <c r="C187" s="30" t="s">
        <v>1194</v>
      </c>
      <c r="D187" s="7"/>
      <c r="E187">
        <v>1.7052</v>
      </c>
      <c r="F187">
        <v>0</v>
      </c>
    </row>
    <row r="188" spans="1:13">
      <c r="A188" s="7" t="s">
        <v>519</v>
      </c>
      <c r="B188" s="30" t="s">
        <v>1195</v>
      </c>
      <c r="C188" s="30" t="s">
        <v>1196</v>
      </c>
      <c r="D188" s="7"/>
      <c r="E188">
        <v>1.0143</v>
      </c>
      <c r="F188">
        <v>3.7499999999999999E-2</v>
      </c>
    </row>
    <row r="189" spans="1:13">
      <c r="A189" s="7" t="s">
        <v>68</v>
      </c>
      <c r="B189" s="30" t="s">
        <v>932</v>
      </c>
      <c r="C189" s="30" t="s">
        <v>932</v>
      </c>
      <c r="D189" s="7"/>
      <c r="E189">
        <v>2.8130000000000002</v>
      </c>
      <c r="F189">
        <v>0</v>
      </c>
    </row>
    <row r="190" spans="1:13">
      <c r="A190" s="7" t="s">
        <v>220</v>
      </c>
      <c r="B190" s="30" t="s">
        <v>220</v>
      </c>
      <c r="C190" s="30" t="s">
        <v>1197</v>
      </c>
      <c r="D190" s="7"/>
      <c r="E190">
        <v>1.1846000000000001</v>
      </c>
      <c r="F190">
        <v>0</v>
      </c>
    </row>
    <row r="191" spans="1:13">
      <c r="A191" s="7" t="s">
        <v>252</v>
      </c>
      <c r="B191" s="30" t="s">
        <v>932</v>
      </c>
      <c r="C191" s="30" t="s">
        <v>932</v>
      </c>
      <c r="D191" s="7"/>
      <c r="E191">
        <v>1.6126</v>
      </c>
      <c r="F191">
        <v>0</v>
      </c>
    </row>
    <row r="192" spans="1:13">
      <c r="A192" s="7" t="s">
        <v>119</v>
      </c>
      <c r="B192" s="30" t="s">
        <v>932</v>
      </c>
      <c r="C192" s="30" t="s">
        <v>932</v>
      </c>
      <c r="D192" s="7"/>
      <c r="E192">
        <v>2.0384000000000002</v>
      </c>
      <c r="F192">
        <v>0</v>
      </c>
    </row>
    <row r="193" spans="1:6">
      <c r="A193" s="7" t="s">
        <v>248</v>
      </c>
      <c r="B193" s="30" t="s">
        <v>932</v>
      </c>
      <c r="C193" s="30" t="s">
        <v>932</v>
      </c>
      <c r="D193" s="7"/>
      <c r="E193">
        <v>1.4503999999999999</v>
      </c>
      <c r="F193">
        <v>0</v>
      </c>
    </row>
    <row r="194" spans="1:6">
      <c r="A194" s="7" t="s">
        <v>107</v>
      </c>
      <c r="B194" s="30" t="s">
        <v>107</v>
      </c>
      <c r="C194" s="30" t="s">
        <v>1198</v>
      </c>
      <c r="D194" s="7"/>
      <c r="E194">
        <v>2.2766999999999999</v>
      </c>
      <c r="F194">
        <v>0</v>
      </c>
    </row>
    <row r="195" spans="1:6">
      <c r="A195" s="7" t="s">
        <v>399</v>
      </c>
      <c r="B195" s="30" t="s">
        <v>932</v>
      </c>
      <c r="C195" s="30" t="s">
        <v>932</v>
      </c>
      <c r="D195" s="7"/>
      <c r="E195">
        <v>1.0979000000000001</v>
      </c>
      <c r="F195">
        <v>6.0000000000000001E-3</v>
      </c>
    </row>
    <row r="196" spans="1:6">
      <c r="A196" s="7" t="s">
        <v>103</v>
      </c>
      <c r="B196" s="30" t="s">
        <v>1199</v>
      </c>
      <c r="C196" s="30" t="s">
        <v>1200</v>
      </c>
      <c r="D196" s="7"/>
      <c r="E196">
        <v>1.7144999999999999</v>
      </c>
      <c r="F196">
        <v>0</v>
      </c>
    </row>
    <row r="197" spans="1:6">
      <c r="A197" s="7" t="s">
        <v>158</v>
      </c>
      <c r="B197" s="30" t="s">
        <v>1201</v>
      </c>
      <c r="C197" s="30" t="s">
        <v>1202</v>
      </c>
      <c r="D197" s="7"/>
      <c r="E197">
        <v>1.0028999999999999</v>
      </c>
      <c r="F197">
        <v>0</v>
      </c>
    </row>
    <row r="198" spans="1:6">
      <c r="A198" s="7" t="s">
        <v>371</v>
      </c>
      <c r="B198" s="30" t="s">
        <v>371</v>
      </c>
      <c r="C198" s="30" t="s">
        <v>1203</v>
      </c>
      <c r="D198" s="7"/>
      <c r="E198">
        <v>2.4801000000000002</v>
      </c>
      <c r="F198">
        <v>3.3999999999999998E-3</v>
      </c>
    </row>
    <row r="199" spans="1:6">
      <c r="A199" s="7" t="s">
        <v>453</v>
      </c>
      <c r="B199" s="30" t="s">
        <v>453</v>
      </c>
      <c r="C199" s="30" t="s">
        <v>1204</v>
      </c>
      <c r="D199" s="7"/>
      <c r="E199">
        <v>1.3401000000000001</v>
      </c>
      <c r="F199">
        <v>1.6400000000000001E-2</v>
      </c>
    </row>
    <row r="200" spans="1:6">
      <c r="A200" s="7" t="s">
        <v>396</v>
      </c>
      <c r="B200" s="30" t="s">
        <v>396</v>
      </c>
      <c r="C200" s="30" t="s">
        <v>1205</v>
      </c>
      <c r="D200" s="7"/>
      <c r="E200">
        <v>1.6008</v>
      </c>
      <c r="F200">
        <v>5.8999999999999999E-3</v>
      </c>
    </row>
    <row r="201" spans="1:6">
      <c r="A201" s="7" t="s">
        <v>494</v>
      </c>
      <c r="B201" s="30" t="s">
        <v>1206</v>
      </c>
      <c r="C201" s="30" t="s">
        <v>1207</v>
      </c>
      <c r="D201" s="7"/>
      <c r="E201">
        <v>1.3522000000000001</v>
      </c>
      <c r="F201">
        <v>2.7900000000000001E-2</v>
      </c>
    </row>
    <row r="202" spans="1:6">
      <c r="A202" s="7" t="s">
        <v>534</v>
      </c>
      <c r="B202" s="30" t="s">
        <v>534</v>
      </c>
      <c r="C202" s="30" t="s">
        <v>1208</v>
      </c>
      <c r="D202" s="7"/>
      <c r="E202">
        <v>1.7287999999999999</v>
      </c>
      <c r="F202">
        <v>4.3900000000000002E-2</v>
      </c>
    </row>
    <row r="203" spans="1:6">
      <c r="A203" s="7" t="s">
        <v>518</v>
      </c>
      <c r="B203" s="30" t="s">
        <v>518</v>
      </c>
      <c r="C203" s="30" t="s">
        <v>1209</v>
      </c>
      <c r="D203" s="7"/>
      <c r="E203">
        <v>1.4080999999999999</v>
      </c>
      <c r="F203">
        <v>3.6900000000000002E-2</v>
      </c>
    </row>
    <row r="204" spans="1:6">
      <c r="A204" s="7" t="s">
        <v>532</v>
      </c>
      <c r="B204" s="30" t="s">
        <v>532</v>
      </c>
      <c r="C204" s="30" t="s">
        <v>1210</v>
      </c>
      <c r="D204" s="7"/>
      <c r="E204">
        <v>2.1217999999999999</v>
      </c>
      <c r="F204">
        <v>4.3299999999999998E-2</v>
      </c>
    </row>
    <row r="205" spans="1:6">
      <c r="A205" s="7" t="s">
        <v>267</v>
      </c>
      <c r="B205" s="30" t="s">
        <v>267</v>
      </c>
      <c r="C205" s="30" t="s">
        <v>1211</v>
      </c>
      <c r="D205" s="7"/>
      <c r="E205">
        <v>1.1773</v>
      </c>
      <c r="F205" s="1">
        <v>1E-4</v>
      </c>
    </row>
    <row r="206" spans="1:6">
      <c r="A206" s="7" t="s">
        <v>492</v>
      </c>
      <c r="B206" s="30" t="s">
        <v>1212</v>
      </c>
      <c r="C206" s="30" t="s">
        <v>1213</v>
      </c>
      <c r="D206" s="7"/>
      <c r="E206">
        <v>2.4832000000000001</v>
      </c>
      <c r="F206">
        <v>2.7699999999999999E-2</v>
      </c>
    </row>
    <row r="207" spans="1:6">
      <c r="A207" s="7" t="s">
        <v>227</v>
      </c>
      <c r="B207" s="30" t="s">
        <v>227</v>
      </c>
      <c r="C207" s="30" t="s">
        <v>1214</v>
      </c>
      <c r="D207" s="7"/>
      <c r="E207">
        <v>2.2711999999999999</v>
      </c>
      <c r="F207">
        <v>0</v>
      </c>
    </row>
    <row r="208" spans="1:6">
      <c r="A208" s="7" t="s">
        <v>348</v>
      </c>
      <c r="B208" s="30" t="s">
        <v>1215</v>
      </c>
      <c r="C208" s="30" t="s">
        <v>1216</v>
      </c>
      <c r="D208" s="7"/>
      <c r="E208">
        <v>1.5355000000000001</v>
      </c>
      <c r="F208">
        <v>1.6999999999999999E-3</v>
      </c>
    </row>
    <row r="209" spans="1:6">
      <c r="A209" s="7" t="s">
        <v>146</v>
      </c>
      <c r="B209" s="30" t="s">
        <v>1217</v>
      </c>
      <c r="C209" s="30" t="s">
        <v>1218</v>
      </c>
      <c r="D209" s="7"/>
      <c r="E209">
        <v>2.1711</v>
      </c>
      <c r="F209">
        <v>0</v>
      </c>
    </row>
    <row r="210" spans="1:6">
      <c r="A210" s="7" t="s">
        <v>393</v>
      </c>
      <c r="B210" s="30" t="s">
        <v>1219</v>
      </c>
      <c r="C210" s="30" t="s">
        <v>1220</v>
      </c>
      <c r="D210" s="7"/>
      <c r="E210">
        <v>3.6040000000000001</v>
      </c>
      <c r="F210">
        <v>5.7999999999999996E-3</v>
      </c>
    </row>
    <row r="211" spans="1:6">
      <c r="A211" s="7" t="s">
        <v>446</v>
      </c>
      <c r="B211" s="30" t="s">
        <v>1221</v>
      </c>
      <c r="C211" s="30" t="s">
        <v>1222</v>
      </c>
      <c r="D211" s="7"/>
      <c r="E211">
        <v>1.3026</v>
      </c>
      <c r="F211">
        <v>1.4200000000000001E-2</v>
      </c>
    </row>
    <row r="212" spans="1:6">
      <c r="A212" s="7" t="s">
        <v>237</v>
      </c>
      <c r="B212" s="30" t="s">
        <v>237</v>
      </c>
      <c r="C212" s="30" t="s">
        <v>1223</v>
      </c>
      <c r="D212" s="7"/>
      <c r="E212">
        <v>1.2430000000000001</v>
      </c>
      <c r="F212">
        <v>0</v>
      </c>
    </row>
    <row r="213" spans="1:6">
      <c r="A213" s="7" t="s">
        <v>454</v>
      </c>
      <c r="B213" s="30" t="s">
        <v>454</v>
      </c>
      <c r="C213" s="30" t="s">
        <v>1224</v>
      </c>
      <c r="D213" s="7"/>
      <c r="E213">
        <v>1.2313000000000001</v>
      </c>
      <c r="F213">
        <v>1.6500000000000001E-2</v>
      </c>
    </row>
    <row r="216" spans="1:6" s="5" customFormat="1">
      <c r="A216" s="10" t="s">
        <v>760</v>
      </c>
      <c r="B216" s="10"/>
      <c r="C216" s="10"/>
      <c r="D216" s="10"/>
    </row>
    <row r="217" spans="1:6">
      <c r="A217" t="s">
        <v>0</v>
      </c>
      <c r="E217" t="s">
        <v>1</v>
      </c>
      <c r="F217" t="s">
        <v>2</v>
      </c>
    </row>
    <row r="218" spans="1:6">
      <c r="A218" s="7" t="s">
        <v>549</v>
      </c>
      <c r="B218" s="30" t="s">
        <v>1225</v>
      </c>
      <c r="C218" s="30" t="s">
        <v>1226</v>
      </c>
      <c r="D218" s="7"/>
      <c r="E218">
        <v>-1.3164</v>
      </c>
      <c r="F218">
        <v>4.9099999999999998E-2</v>
      </c>
    </row>
    <row r="219" spans="1:6">
      <c r="A219" s="7" t="s">
        <v>317</v>
      </c>
      <c r="B219" s="30" t="s">
        <v>317</v>
      </c>
      <c r="C219" s="30" t="s">
        <v>1227</v>
      </c>
      <c r="D219" s="7"/>
      <c r="E219">
        <v>-3.2414999999999998</v>
      </c>
      <c r="F219" s="1">
        <v>5.9999999999999995E-4</v>
      </c>
    </row>
    <row r="220" spans="1:6">
      <c r="A220" s="7" t="s">
        <v>313</v>
      </c>
      <c r="B220" s="30" t="s">
        <v>1228</v>
      </c>
      <c r="C220" s="30" t="s">
        <v>1229</v>
      </c>
      <c r="D220" s="7"/>
      <c r="E220">
        <v>-1.6368</v>
      </c>
      <c r="F220" s="1">
        <v>5.9999999999999995E-4</v>
      </c>
    </row>
    <row r="221" spans="1:6">
      <c r="A221" s="7" t="s">
        <v>479</v>
      </c>
      <c r="B221" s="30" t="s">
        <v>1230</v>
      </c>
      <c r="C221" s="30" t="s">
        <v>1231</v>
      </c>
      <c r="D221" s="7"/>
      <c r="E221">
        <v>-2.8187000000000002</v>
      </c>
      <c r="F221">
        <v>2.3400000000000001E-2</v>
      </c>
    </row>
    <row r="222" spans="1:6">
      <c r="A222" s="7" t="s">
        <v>367</v>
      </c>
      <c r="B222" s="30" t="s">
        <v>1232</v>
      </c>
      <c r="C222" s="30" t="s">
        <v>1233</v>
      </c>
      <c r="D222" s="7"/>
      <c r="E222">
        <v>-2.9196</v>
      </c>
      <c r="F222">
        <v>3.2000000000000002E-3</v>
      </c>
    </row>
    <row r="223" spans="1:6">
      <c r="A223" s="7" t="s">
        <v>274</v>
      </c>
      <c r="B223" s="30" t="s">
        <v>274</v>
      </c>
      <c r="C223" s="30" t="s">
        <v>1234</v>
      </c>
      <c r="D223" s="7"/>
      <c r="E223">
        <v>-1.7182999999999999</v>
      </c>
      <c r="F223" s="1">
        <v>1E-4</v>
      </c>
    </row>
    <row r="224" spans="1:6">
      <c r="A224" s="7" t="s">
        <v>234</v>
      </c>
      <c r="B224" s="30" t="s">
        <v>234</v>
      </c>
      <c r="C224" s="30" t="s">
        <v>1235</v>
      </c>
      <c r="D224" s="7"/>
      <c r="E224">
        <v>-5.0964</v>
      </c>
      <c r="F224">
        <v>0</v>
      </c>
    </row>
    <row r="225" spans="1:6">
      <c r="A225" s="7" t="s">
        <v>472</v>
      </c>
      <c r="B225" s="30" t="s">
        <v>472</v>
      </c>
      <c r="C225" s="30" t="s">
        <v>1236</v>
      </c>
      <c r="D225" s="7"/>
      <c r="E225">
        <v>-2.0133000000000001</v>
      </c>
      <c r="F225">
        <v>2.1600000000000001E-2</v>
      </c>
    </row>
    <row r="226" spans="1:6">
      <c r="A226" s="7" t="s">
        <v>364</v>
      </c>
      <c r="B226" s="30" t="s">
        <v>1237</v>
      </c>
      <c r="C226" s="30" t="s">
        <v>1238</v>
      </c>
      <c r="D226" s="7"/>
      <c r="E226">
        <v>-1.0327999999999999</v>
      </c>
      <c r="F226">
        <v>3.0000000000000001E-3</v>
      </c>
    </row>
    <row r="227" spans="1:6">
      <c r="A227" s="7" t="s">
        <v>261</v>
      </c>
      <c r="B227" s="30" t="s">
        <v>1239</v>
      </c>
      <c r="C227" s="30" t="s">
        <v>1240</v>
      </c>
      <c r="D227" s="7"/>
      <c r="E227">
        <v>-1.7152000000000001</v>
      </c>
      <c r="F227">
        <v>0</v>
      </c>
    </row>
    <row r="228" spans="1:6">
      <c r="A228" s="7" t="s">
        <v>54</v>
      </c>
      <c r="B228" s="30" t="s">
        <v>54</v>
      </c>
      <c r="C228" s="30" t="s">
        <v>1241</v>
      </c>
      <c r="D228" s="7"/>
      <c r="E228">
        <v>-5.7515000000000001</v>
      </c>
      <c r="F228">
        <v>0</v>
      </c>
    </row>
    <row r="229" spans="1:6">
      <c r="A229" s="7" t="s">
        <v>64</v>
      </c>
      <c r="B229" s="30" t="s">
        <v>64</v>
      </c>
      <c r="C229" s="30" t="s">
        <v>1242</v>
      </c>
      <c r="D229" s="7"/>
      <c r="E229">
        <v>-3.6278999999999999</v>
      </c>
      <c r="F229">
        <v>0</v>
      </c>
    </row>
    <row r="230" spans="1:6">
      <c r="A230" s="7" t="s">
        <v>93</v>
      </c>
      <c r="B230" s="30" t="s">
        <v>93</v>
      </c>
      <c r="C230" s="30" t="s">
        <v>1243</v>
      </c>
      <c r="D230" s="7"/>
      <c r="E230">
        <v>-1.5833999999999999</v>
      </c>
      <c r="F230">
        <v>0</v>
      </c>
    </row>
    <row r="231" spans="1:6">
      <c r="A231" s="7" t="s">
        <v>516</v>
      </c>
      <c r="B231" s="30" t="s">
        <v>1244</v>
      </c>
      <c r="C231" s="30" t="s">
        <v>1245</v>
      </c>
      <c r="D231" s="7"/>
      <c r="E231">
        <v>-1.4520999999999999</v>
      </c>
      <c r="F231">
        <v>3.6200000000000003E-2</v>
      </c>
    </row>
    <row r="232" spans="1:6">
      <c r="A232" s="7" t="s">
        <v>480</v>
      </c>
      <c r="B232" s="30" t="s">
        <v>480</v>
      </c>
      <c r="C232" s="30" t="s">
        <v>1246</v>
      </c>
      <c r="D232" s="7"/>
      <c r="E232">
        <v>-1.0294000000000001</v>
      </c>
      <c r="F232">
        <v>2.4400000000000002E-2</v>
      </c>
    </row>
    <row r="233" spans="1:6">
      <c r="A233" s="7" t="s">
        <v>155</v>
      </c>
      <c r="B233" s="30" t="s">
        <v>155</v>
      </c>
      <c r="C233" s="30" t="s">
        <v>1247</v>
      </c>
      <c r="D233" s="7"/>
      <c r="E233">
        <v>-1.5277000000000001</v>
      </c>
      <c r="F233">
        <v>0</v>
      </c>
    </row>
    <row r="234" spans="1:6">
      <c r="A234" s="7" t="s">
        <v>378</v>
      </c>
      <c r="B234" s="30" t="s">
        <v>1248</v>
      </c>
      <c r="C234" s="30" t="s">
        <v>1249</v>
      </c>
      <c r="D234" s="7"/>
      <c r="E234">
        <v>-1.2226999999999999</v>
      </c>
      <c r="F234">
        <v>4.4999999999999997E-3</v>
      </c>
    </row>
    <row r="235" spans="1:6">
      <c r="A235" s="7" t="s">
        <v>95</v>
      </c>
      <c r="B235" s="30" t="s">
        <v>95</v>
      </c>
      <c r="C235" s="30" t="s">
        <v>1250</v>
      </c>
      <c r="D235" s="7"/>
      <c r="E235">
        <v>-1.8619000000000001</v>
      </c>
      <c r="F235">
        <v>0</v>
      </c>
    </row>
    <row r="236" spans="1:6">
      <c r="A236" s="7" t="s">
        <v>206</v>
      </c>
      <c r="B236" s="30" t="s">
        <v>206</v>
      </c>
      <c r="C236" s="30" t="s">
        <v>1251</v>
      </c>
      <c r="D236" s="7"/>
      <c r="E236">
        <v>-1.3748</v>
      </c>
      <c r="F236">
        <v>0</v>
      </c>
    </row>
    <row r="237" spans="1:6">
      <c r="A237" s="7" t="s">
        <v>315</v>
      </c>
      <c r="B237" s="30" t="s">
        <v>315</v>
      </c>
      <c r="C237" s="30" t="s">
        <v>1252</v>
      </c>
      <c r="D237" s="7"/>
      <c r="E237">
        <v>-1.0974999999999999</v>
      </c>
      <c r="F237" s="1">
        <v>5.9999999999999995E-4</v>
      </c>
    </row>
    <row r="238" spans="1:6">
      <c r="A238" s="7" t="s">
        <v>143</v>
      </c>
      <c r="B238" s="30" t="s">
        <v>143</v>
      </c>
      <c r="C238" s="30" t="s">
        <v>1253</v>
      </c>
      <c r="D238" s="7"/>
      <c r="E238">
        <v>-1.2609999999999999</v>
      </c>
      <c r="F238">
        <v>0</v>
      </c>
    </row>
    <row r="239" spans="1:6">
      <c r="A239" s="7" t="s">
        <v>303</v>
      </c>
      <c r="B239" s="30" t="s">
        <v>1254</v>
      </c>
      <c r="C239" s="30" t="s">
        <v>1255</v>
      </c>
      <c r="D239" s="7"/>
      <c r="E239">
        <v>-1.7791999999999999</v>
      </c>
      <c r="F239" s="1">
        <v>4.0000000000000002E-4</v>
      </c>
    </row>
    <row r="240" spans="1:6">
      <c r="A240" s="7" t="s">
        <v>452</v>
      </c>
      <c r="B240" s="30" t="s">
        <v>452</v>
      </c>
      <c r="C240" s="30" t="s">
        <v>1256</v>
      </c>
      <c r="D240" s="7"/>
      <c r="E240">
        <v>-1.2806999999999999</v>
      </c>
      <c r="F240">
        <v>1.6299999999999999E-2</v>
      </c>
    </row>
    <row r="241" spans="1:6">
      <c r="A241" s="7" t="s">
        <v>490</v>
      </c>
      <c r="B241" s="30" t="s">
        <v>490</v>
      </c>
      <c r="C241" s="30" t="s">
        <v>1257</v>
      </c>
      <c r="D241" s="7"/>
      <c r="E241">
        <v>-2.3807</v>
      </c>
      <c r="F241">
        <v>2.7099999999999999E-2</v>
      </c>
    </row>
    <row r="242" spans="1:6">
      <c r="A242" s="7" t="s">
        <v>174</v>
      </c>
      <c r="B242" s="30" t="s">
        <v>174</v>
      </c>
      <c r="C242" s="30" t="s">
        <v>1258</v>
      </c>
      <c r="D242" s="7"/>
      <c r="E242">
        <v>-2.2961</v>
      </c>
      <c r="F242">
        <v>0</v>
      </c>
    </row>
    <row r="243" spans="1:6">
      <c r="A243" s="7" t="s">
        <v>152</v>
      </c>
      <c r="B243" s="30" t="s">
        <v>152</v>
      </c>
      <c r="C243" s="30" t="s">
        <v>1259</v>
      </c>
      <c r="D243" s="7"/>
      <c r="E243">
        <v>-4.2283999999999997</v>
      </c>
      <c r="F243">
        <v>0</v>
      </c>
    </row>
    <row r="244" spans="1:6">
      <c r="A244" s="7" t="s">
        <v>331</v>
      </c>
      <c r="B244" s="30" t="s">
        <v>1260</v>
      </c>
      <c r="C244" s="30" t="s">
        <v>1261</v>
      </c>
      <c r="D244" s="7"/>
      <c r="E244">
        <v>-3.4836</v>
      </c>
      <c r="F244">
        <v>1E-3</v>
      </c>
    </row>
    <row r="245" spans="1:6">
      <c r="A245" s="7" t="s">
        <v>514</v>
      </c>
      <c r="B245" s="30" t="s">
        <v>1262</v>
      </c>
      <c r="C245" s="30" t="s">
        <v>1263</v>
      </c>
      <c r="D245" s="7"/>
      <c r="E245">
        <v>-1.7278</v>
      </c>
      <c r="F245">
        <v>3.56E-2</v>
      </c>
    </row>
    <row r="246" spans="1:6">
      <c r="A246" s="7" t="s">
        <v>403</v>
      </c>
      <c r="B246" s="30" t="s">
        <v>403</v>
      </c>
      <c r="C246" s="30" t="s">
        <v>1264</v>
      </c>
      <c r="D246" s="7"/>
      <c r="E246">
        <v>-1.2663</v>
      </c>
      <c r="F246">
        <v>6.4999999999999997E-3</v>
      </c>
    </row>
    <row r="247" spans="1:6">
      <c r="A247" s="7" t="s">
        <v>512</v>
      </c>
      <c r="B247" s="30" t="s">
        <v>1265</v>
      </c>
      <c r="C247" s="30" t="s">
        <v>1266</v>
      </c>
      <c r="D247" s="7"/>
      <c r="E247">
        <v>-1.9943</v>
      </c>
      <c r="F247">
        <v>3.49E-2</v>
      </c>
    </row>
    <row r="248" spans="1:6">
      <c r="A248" s="7" t="s">
        <v>183</v>
      </c>
      <c r="B248" s="30" t="s">
        <v>1267</v>
      </c>
      <c r="C248" s="30" t="s">
        <v>1268</v>
      </c>
      <c r="D248" s="7"/>
      <c r="E248">
        <v>-2.8794</v>
      </c>
      <c r="F248">
        <v>0</v>
      </c>
    </row>
    <row r="249" spans="1:6">
      <c r="A249" s="7" t="s">
        <v>90</v>
      </c>
      <c r="B249" s="30" t="s">
        <v>1269</v>
      </c>
      <c r="C249" s="30" t="s">
        <v>1270</v>
      </c>
      <c r="D249" s="7"/>
      <c r="E249">
        <v>-3.4784999999999999</v>
      </c>
      <c r="F249">
        <v>0</v>
      </c>
    </row>
    <row r="250" spans="1:6">
      <c r="A250" s="7" t="s">
        <v>334</v>
      </c>
      <c r="B250" s="30" t="s">
        <v>1271</v>
      </c>
      <c r="C250" s="30" t="s">
        <v>1272</v>
      </c>
      <c r="D250" s="7"/>
      <c r="E250">
        <v>-3.2330999999999999</v>
      </c>
      <c r="F250">
        <v>1.1000000000000001E-3</v>
      </c>
    </row>
    <row r="251" spans="1:6">
      <c r="A251" s="7" t="s">
        <v>100</v>
      </c>
      <c r="B251" s="30" t="s">
        <v>1273</v>
      </c>
      <c r="C251" s="30" t="s">
        <v>1274</v>
      </c>
      <c r="D251" s="7"/>
      <c r="E251">
        <v>-4.6266999999999996</v>
      </c>
      <c r="F251">
        <v>0</v>
      </c>
    </row>
    <row r="252" spans="1:6">
      <c r="A252" s="7" t="s">
        <v>194</v>
      </c>
      <c r="B252" s="30" t="s">
        <v>1275</v>
      </c>
      <c r="C252" s="30" t="s">
        <v>1276</v>
      </c>
      <c r="D252" s="7"/>
      <c r="E252">
        <v>-3.9222000000000001</v>
      </c>
      <c r="F252">
        <v>0</v>
      </c>
    </row>
    <row r="253" spans="1:6">
      <c r="A253" s="7" t="s">
        <v>341</v>
      </c>
      <c r="B253" s="30" t="s">
        <v>341</v>
      </c>
      <c r="C253" s="30" t="s">
        <v>1277</v>
      </c>
      <c r="D253" s="7"/>
      <c r="E253">
        <v>-4.1553000000000004</v>
      </c>
      <c r="F253">
        <v>1.2999999999999999E-3</v>
      </c>
    </row>
    <row r="254" spans="1:6">
      <c r="A254" s="7" t="s">
        <v>94</v>
      </c>
      <c r="B254" s="30" t="s">
        <v>1278</v>
      </c>
      <c r="C254" s="30" t="s">
        <v>1279</v>
      </c>
      <c r="D254" s="7"/>
      <c r="E254">
        <v>-4.6077000000000004</v>
      </c>
      <c r="F254">
        <v>0</v>
      </c>
    </row>
    <row r="255" spans="1:6">
      <c r="A255" s="7" t="s">
        <v>133</v>
      </c>
      <c r="B255" s="30" t="s">
        <v>1280</v>
      </c>
      <c r="C255" s="30" t="s">
        <v>1281</v>
      </c>
      <c r="D255" s="7"/>
      <c r="E255">
        <v>-4.4000000000000004</v>
      </c>
      <c r="F255">
        <v>0</v>
      </c>
    </row>
    <row r="256" spans="1:6">
      <c r="A256" s="7" t="s">
        <v>365</v>
      </c>
      <c r="B256" s="30" t="s">
        <v>932</v>
      </c>
      <c r="C256" s="30" t="s">
        <v>932</v>
      </c>
      <c r="D256" s="7"/>
      <c r="E256">
        <v>-3.1475</v>
      </c>
      <c r="F256">
        <v>3.0000000000000001E-3</v>
      </c>
    </row>
    <row r="257" spans="1:6">
      <c r="A257" s="7" t="s">
        <v>17</v>
      </c>
      <c r="B257" s="30" t="s">
        <v>1282</v>
      </c>
      <c r="C257" s="30" t="s">
        <v>1283</v>
      </c>
      <c r="D257" s="7"/>
      <c r="E257">
        <v>-1.0206999999999999</v>
      </c>
      <c r="F257">
        <v>0</v>
      </c>
    </row>
    <row r="258" spans="1:6">
      <c r="A258" s="7" t="s">
        <v>296</v>
      </c>
      <c r="B258" s="30" t="s">
        <v>1284</v>
      </c>
      <c r="C258" s="30" t="s">
        <v>1285</v>
      </c>
      <c r="D258" s="7"/>
      <c r="E258">
        <v>-4.6096000000000004</v>
      </c>
      <c r="F258" s="1">
        <v>2.9999999999999997E-4</v>
      </c>
    </row>
    <row r="259" spans="1:6">
      <c r="A259" s="7" t="s">
        <v>451</v>
      </c>
      <c r="B259" s="30" t="s">
        <v>932</v>
      </c>
      <c r="C259" s="30" t="s">
        <v>932</v>
      </c>
      <c r="D259" s="7"/>
      <c r="E259">
        <v>-3.0078999999999998</v>
      </c>
      <c r="F259">
        <v>1.6199999999999999E-2</v>
      </c>
    </row>
    <row r="260" spans="1:6">
      <c r="A260" s="7" t="s">
        <v>328</v>
      </c>
      <c r="B260" s="30" t="s">
        <v>328</v>
      </c>
      <c r="C260" s="30" t="s">
        <v>1286</v>
      </c>
      <c r="D260" s="7"/>
      <c r="E260">
        <v>-4.0274000000000001</v>
      </c>
      <c r="F260" s="1">
        <v>8.9999999999999998E-4</v>
      </c>
    </row>
    <row r="261" spans="1:6">
      <c r="A261" s="7" t="s">
        <v>541</v>
      </c>
      <c r="B261" s="30" t="s">
        <v>932</v>
      </c>
      <c r="C261" s="30" t="s">
        <v>932</v>
      </c>
      <c r="D261" s="7"/>
      <c r="E261">
        <v>-2.6251000000000002</v>
      </c>
      <c r="F261">
        <v>4.7100000000000003E-2</v>
      </c>
    </row>
    <row r="262" spans="1:6">
      <c r="A262" s="7" t="s">
        <v>337</v>
      </c>
      <c r="B262" s="30" t="s">
        <v>932</v>
      </c>
      <c r="C262" s="30" t="s">
        <v>932</v>
      </c>
      <c r="D262" s="7"/>
      <c r="E262">
        <v>-3.8534999999999999</v>
      </c>
      <c r="F262">
        <v>1.1999999999999999E-3</v>
      </c>
    </row>
    <row r="263" spans="1:6">
      <c r="A263" s="7" t="s">
        <v>349</v>
      </c>
      <c r="B263" s="30" t="s">
        <v>349</v>
      </c>
      <c r="C263" s="30" t="s">
        <v>1287</v>
      </c>
      <c r="D263" s="7"/>
      <c r="E263">
        <v>-2.0223</v>
      </c>
      <c r="F263">
        <v>1.6999999999999999E-3</v>
      </c>
    </row>
    <row r="264" spans="1:6">
      <c r="A264" s="7" t="s">
        <v>102</v>
      </c>
      <c r="B264" s="30" t="s">
        <v>1288</v>
      </c>
      <c r="C264" s="30" t="s">
        <v>1289</v>
      </c>
      <c r="D264" s="7"/>
      <c r="E264">
        <v>-4.6746999999999996</v>
      </c>
      <c r="F264">
        <v>0</v>
      </c>
    </row>
    <row r="265" spans="1:6">
      <c r="A265" s="7" t="s">
        <v>376</v>
      </c>
      <c r="B265" s="30" t="s">
        <v>376</v>
      </c>
      <c r="C265" s="30" t="s">
        <v>1290</v>
      </c>
      <c r="D265" s="7"/>
      <c r="E265">
        <v>-1.1411</v>
      </c>
      <c r="F265">
        <v>4.0000000000000001E-3</v>
      </c>
    </row>
    <row r="266" spans="1:6">
      <c r="A266" s="7" t="s">
        <v>311</v>
      </c>
      <c r="B266" s="30" t="s">
        <v>311</v>
      </c>
      <c r="C266" s="30" t="s">
        <v>1291</v>
      </c>
      <c r="D266" s="7"/>
      <c r="E266">
        <v>-1.6843999999999999</v>
      </c>
      <c r="F266" s="1">
        <v>5.0000000000000001E-4</v>
      </c>
    </row>
    <row r="267" spans="1:6">
      <c r="A267" s="7" t="s">
        <v>109</v>
      </c>
      <c r="B267" s="30" t="s">
        <v>109</v>
      </c>
      <c r="C267" s="30" t="s">
        <v>1292</v>
      </c>
      <c r="D267" s="7"/>
      <c r="E267">
        <v>-1.9622999999999999</v>
      </c>
      <c r="F267">
        <v>0</v>
      </c>
    </row>
    <row r="268" spans="1:6">
      <c r="A268" s="7" t="s">
        <v>280</v>
      </c>
      <c r="B268" s="30" t="s">
        <v>280</v>
      </c>
      <c r="C268" s="30" t="s">
        <v>1293</v>
      </c>
      <c r="D268" s="7"/>
      <c r="E268">
        <v>-1.8174999999999999</v>
      </c>
      <c r="F268" s="1">
        <v>1E-4</v>
      </c>
    </row>
    <row r="269" spans="1:6">
      <c r="A269" s="7" t="s">
        <v>343</v>
      </c>
      <c r="B269" s="30" t="s">
        <v>1294</v>
      </c>
      <c r="C269" s="30" t="s">
        <v>1295</v>
      </c>
      <c r="D269" s="7"/>
      <c r="E269">
        <v>-3.7896000000000001</v>
      </c>
      <c r="F269">
        <v>1.5E-3</v>
      </c>
    </row>
    <row r="270" spans="1:6">
      <c r="A270" s="7" t="s">
        <v>122</v>
      </c>
      <c r="B270" s="30" t="s">
        <v>1296</v>
      </c>
      <c r="C270" s="30" t="s">
        <v>1297</v>
      </c>
      <c r="D270" s="7"/>
      <c r="E270">
        <v>-2.3833000000000002</v>
      </c>
      <c r="F270">
        <v>0</v>
      </c>
    </row>
    <row r="271" spans="1:6">
      <c r="A271" s="7" t="s">
        <v>21</v>
      </c>
      <c r="B271" s="30" t="s">
        <v>1298</v>
      </c>
      <c r="C271" s="30" t="s">
        <v>1299</v>
      </c>
      <c r="D271" s="7"/>
      <c r="E271">
        <v>-4.4047000000000001</v>
      </c>
      <c r="F271">
        <v>0</v>
      </c>
    </row>
    <row r="272" spans="1:6">
      <c r="A272" s="7" t="s">
        <v>409</v>
      </c>
      <c r="B272" s="30" t="s">
        <v>409</v>
      </c>
      <c r="C272" s="30" t="s">
        <v>1300</v>
      </c>
      <c r="D272" s="7"/>
      <c r="E272">
        <v>-3.1162999999999998</v>
      </c>
      <c r="F272">
        <v>7.7000000000000002E-3</v>
      </c>
    </row>
    <row r="273" spans="1:6">
      <c r="A273" s="7" t="s">
        <v>66</v>
      </c>
      <c r="B273" s="30" t="s">
        <v>66</v>
      </c>
      <c r="C273" s="30" t="s">
        <v>1301</v>
      </c>
      <c r="D273" s="7"/>
      <c r="E273">
        <v>-2.3877999999999999</v>
      </c>
      <c r="F273">
        <v>0</v>
      </c>
    </row>
    <row r="274" spans="1:6">
      <c r="A274" s="7" t="s">
        <v>4</v>
      </c>
      <c r="B274" s="30" t="s">
        <v>4</v>
      </c>
      <c r="C274" s="30" t="s">
        <v>1302</v>
      </c>
      <c r="D274" s="7"/>
      <c r="E274">
        <v>-3.7288000000000001</v>
      </c>
      <c r="F274">
        <v>0</v>
      </c>
    </row>
    <row r="275" spans="1:6">
      <c r="A275" s="7" t="s">
        <v>8</v>
      </c>
      <c r="B275" s="30" t="s">
        <v>8</v>
      </c>
      <c r="C275" s="30" t="s">
        <v>1303</v>
      </c>
      <c r="D275" s="7"/>
      <c r="E275">
        <v>-6.3559000000000001</v>
      </c>
      <c r="F275">
        <v>0</v>
      </c>
    </row>
    <row r="276" spans="1:6">
      <c r="A276" s="7" t="s">
        <v>159</v>
      </c>
      <c r="B276" s="30" t="s">
        <v>159</v>
      </c>
      <c r="C276" s="30" t="s">
        <v>938</v>
      </c>
      <c r="D276" s="7"/>
      <c r="E276">
        <v>-1.8466</v>
      </c>
      <c r="F276">
        <v>0</v>
      </c>
    </row>
    <row r="277" spans="1:6">
      <c r="A277" s="7" t="s">
        <v>325</v>
      </c>
      <c r="B277" s="30" t="s">
        <v>325</v>
      </c>
      <c r="C277" s="30" t="s">
        <v>1304</v>
      </c>
      <c r="D277" s="7"/>
      <c r="E277">
        <v>-1.823</v>
      </c>
      <c r="F277" s="1">
        <v>8.0000000000000004E-4</v>
      </c>
    </row>
    <row r="278" spans="1:6">
      <c r="A278" s="7" t="s">
        <v>73</v>
      </c>
      <c r="B278" s="30" t="s">
        <v>73</v>
      </c>
      <c r="C278" s="30" t="s">
        <v>1305</v>
      </c>
      <c r="D278" s="7"/>
      <c r="E278">
        <v>-4.2717999999999998</v>
      </c>
      <c r="F278">
        <v>0</v>
      </c>
    </row>
    <row r="279" spans="1:6">
      <c r="A279" s="7" t="s">
        <v>420</v>
      </c>
      <c r="B279" s="30" t="s">
        <v>420</v>
      </c>
      <c r="C279" s="30" t="s">
        <v>1306</v>
      </c>
      <c r="D279" s="7"/>
      <c r="E279">
        <v>-1.2606999999999999</v>
      </c>
      <c r="F279">
        <v>9.1999999999999998E-3</v>
      </c>
    </row>
    <row r="280" spans="1:6">
      <c r="A280" s="7" t="s">
        <v>381</v>
      </c>
      <c r="B280" s="30" t="s">
        <v>381</v>
      </c>
      <c r="C280" s="30" t="s">
        <v>1307</v>
      </c>
      <c r="D280" s="7"/>
      <c r="E280">
        <v>-1.8198000000000001</v>
      </c>
      <c r="F280">
        <v>5.0000000000000001E-3</v>
      </c>
    </row>
    <row r="281" spans="1:6">
      <c r="A281" s="7" t="s">
        <v>405</v>
      </c>
      <c r="B281" s="30" t="s">
        <v>405</v>
      </c>
      <c r="C281" s="30" t="s">
        <v>1308</v>
      </c>
      <c r="D281" s="7"/>
      <c r="E281">
        <v>-2.9281000000000001</v>
      </c>
      <c r="F281">
        <v>6.7000000000000002E-3</v>
      </c>
    </row>
    <row r="282" spans="1:6">
      <c r="A282" s="7" t="s">
        <v>124</v>
      </c>
      <c r="B282" s="30" t="s">
        <v>124</v>
      </c>
      <c r="C282" s="30" t="s">
        <v>1309</v>
      </c>
      <c r="D282" s="7"/>
      <c r="E282">
        <v>-1.2588999999999999</v>
      </c>
      <c r="F282">
        <v>0</v>
      </c>
    </row>
    <row r="283" spans="1:6">
      <c r="A283" s="7" t="s">
        <v>180</v>
      </c>
      <c r="B283" s="30" t="s">
        <v>180</v>
      </c>
      <c r="C283" s="30" t="s">
        <v>1310</v>
      </c>
      <c r="D283" s="7"/>
      <c r="E283">
        <v>-4.1052999999999997</v>
      </c>
      <c r="F283">
        <v>0</v>
      </c>
    </row>
    <row r="284" spans="1:6">
      <c r="A284" s="7" t="s">
        <v>216</v>
      </c>
      <c r="B284" s="30" t="s">
        <v>216</v>
      </c>
      <c r="C284" s="30" t="s">
        <v>1311</v>
      </c>
      <c r="D284" s="7"/>
      <c r="E284">
        <v>-2.1175999999999999</v>
      </c>
      <c r="F284">
        <v>0</v>
      </c>
    </row>
    <row r="285" spans="1:6">
      <c r="A285" s="7" t="s">
        <v>37</v>
      </c>
      <c r="B285" s="30" t="s">
        <v>1312</v>
      </c>
      <c r="C285" s="30" t="s">
        <v>1313</v>
      </c>
      <c r="D285" s="7"/>
      <c r="E285">
        <v>-2.2541000000000002</v>
      </c>
      <c r="F285">
        <v>0</v>
      </c>
    </row>
    <row r="286" spans="1:6">
      <c r="A286" s="7" t="s">
        <v>394</v>
      </c>
      <c r="B286" s="30" t="s">
        <v>394</v>
      </c>
      <c r="C286" s="30" t="s">
        <v>1314</v>
      </c>
      <c r="D286" s="7"/>
      <c r="E286">
        <v>-2.4291999999999998</v>
      </c>
      <c r="F286">
        <v>5.7999999999999996E-3</v>
      </c>
    </row>
    <row r="287" spans="1:6">
      <c r="A287" s="7" t="s">
        <v>31</v>
      </c>
      <c r="B287" s="30" t="s">
        <v>31</v>
      </c>
      <c r="C287" s="30" t="s">
        <v>1315</v>
      </c>
      <c r="D287" s="7"/>
      <c r="E287">
        <v>-2.8586</v>
      </c>
      <c r="F287">
        <v>0</v>
      </c>
    </row>
    <row r="288" spans="1:6">
      <c r="A288" s="7" t="s">
        <v>164</v>
      </c>
      <c r="B288" s="30" t="s">
        <v>164</v>
      </c>
      <c r="C288" s="30" t="s">
        <v>1316</v>
      </c>
      <c r="D288" s="7"/>
      <c r="E288">
        <v>-1.6476</v>
      </c>
      <c r="F288">
        <v>0</v>
      </c>
    </row>
    <row r="289" spans="1:6">
      <c r="A289" s="7" t="s">
        <v>531</v>
      </c>
      <c r="B289" s="30" t="s">
        <v>531</v>
      </c>
      <c r="C289" s="30" t="s">
        <v>1317</v>
      </c>
      <c r="D289" s="7"/>
      <c r="E289">
        <v>-1.0605</v>
      </c>
      <c r="F289">
        <v>4.3299999999999998E-2</v>
      </c>
    </row>
    <row r="290" spans="1:6">
      <c r="A290" s="7" t="s">
        <v>473</v>
      </c>
      <c r="B290" s="30" t="s">
        <v>473</v>
      </c>
      <c r="C290" s="30" t="s">
        <v>1318</v>
      </c>
      <c r="D290" s="7"/>
      <c r="E290">
        <v>-1.0544</v>
      </c>
      <c r="F290">
        <v>2.1700000000000001E-2</v>
      </c>
    </row>
    <row r="291" spans="1:6">
      <c r="A291" s="7" t="s">
        <v>326</v>
      </c>
      <c r="B291" s="30" t="s">
        <v>1319</v>
      </c>
      <c r="C291" s="30" t="s">
        <v>1320</v>
      </c>
      <c r="D291" s="7"/>
      <c r="E291">
        <v>-1.1826000000000001</v>
      </c>
      <c r="F291" s="1">
        <v>8.0000000000000004E-4</v>
      </c>
    </row>
    <row r="292" spans="1:6">
      <c r="A292" s="7" t="s">
        <v>527</v>
      </c>
      <c r="B292" s="30" t="s">
        <v>527</v>
      </c>
      <c r="C292" s="30" t="s">
        <v>1321</v>
      </c>
      <c r="D292" s="7"/>
      <c r="E292">
        <v>-1.5991</v>
      </c>
      <c r="F292">
        <v>4.19E-2</v>
      </c>
    </row>
    <row r="293" spans="1:6">
      <c r="A293" s="7" t="s">
        <v>513</v>
      </c>
      <c r="B293" s="30" t="s">
        <v>513</v>
      </c>
      <c r="C293" s="30" t="s">
        <v>1322</v>
      </c>
      <c r="D293" s="7"/>
      <c r="E293">
        <v>-2.1875</v>
      </c>
      <c r="F293">
        <v>3.5400000000000001E-2</v>
      </c>
    </row>
    <row r="294" spans="1:6">
      <c r="A294" s="7" t="s">
        <v>529</v>
      </c>
      <c r="B294" s="30" t="s">
        <v>932</v>
      </c>
      <c r="C294" s="30" t="s">
        <v>932</v>
      </c>
      <c r="D294" s="7"/>
      <c r="E294">
        <v>-1.6933</v>
      </c>
      <c r="F294">
        <v>4.2299999999999997E-2</v>
      </c>
    </row>
    <row r="295" spans="1:6">
      <c r="A295" s="7" t="s">
        <v>544</v>
      </c>
      <c r="B295" s="30" t="s">
        <v>544</v>
      </c>
      <c r="C295" s="30" t="s">
        <v>1323</v>
      </c>
      <c r="D295" s="7"/>
      <c r="E295">
        <v>-2.0585</v>
      </c>
      <c r="F295">
        <v>4.7699999999999999E-2</v>
      </c>
    </row>
    <row r="296" spans="1:6">
      <c r="A296" s="7" t="s">
        <v>406</v>
      </c>
      <c r="B296" s="30" t="s">
        <v>406</v>
      </c>
      <c r="C296" s="30" t="s">
        <v>1324</v>
      </c>
      <c r="D296" s="7"/>
      <c r="E296">
        <v>-3.4298999999999999</v>
      </c>
      <c r="F296">
        <v>7.0000000000000001E-3</v>
      </c>
    </row>
    <row r="297" spans="1:6">
      <c r="A297" s="7" t="s">
        <v>260</v>
      </c>
      <c r="B297" s="30" t="s">
        <v>1325</v>
      </c>
      <c r="C297" s="30" t="s">
        <v>1326</v>
      </c>
      <c r="D297" s="7"/>
      <c r="E297">
        <v>-1.3083</v>
      </c>
      <c r="F297">
        <v>0</v>
      </c>
    </row>
    <row r="298" spans="1:6">
      <c r="A298" s="7" t="s">
        <v>300</v>
      </c>
      <c r="B298" s="30" t="s">
        <v>1327</v>
      </c>
      <c r="C298" s="30" t="s">
        <v>1328</v>
      </c>
      <c r="D298" s="7"/>
      <c r="E298">
        <v>-1.4935</v>
      </c>
      <c r="F298" s="1">
        <v>4.0000000000000002E-4</v>
      </c>
    </row>
    <row r="299" spans="1:6">
      <c r="A299" s="7" t="s">
        <v>520</v>
      </c>
      <c r="B299" s="30" t="s">
        <v>932</v>
      </c>
      <c r="C299" s="30" t="s">
        <v>932</v>
      </c>
      <c r="D299" s="7"/>
      <c r="E299">
        <v>-1.7457</v>
      </c>
      <c r="F299">
        <v>3.7499999999999999E-2</v>
      </c>
    </row>
    <row r="300" spans="1:6">
      <c r="A300" s="7" t="s">
        <v>229</v>
      </c>
      <c r="B300" s="30" t="s">
        <v>229</v>
      </c>
      <c r="C300" s="30" t="s">
        <v>1329</v>
      </c>
      <c r="D300" s="7"/>
      <c r="E300">
        <v>-1.4753000000000001</v>
      </c>
      <c r="F300">
        <v>0</v>
      </c>
    </row>
    <row r="301" spans="1:6">
      <c r="A301" s="7" t="s">
        <v>128</v>
      </c>
      <c r="B301" s="30" t="s">
        <v>128</v>
      </c>
      <c r="C301" s="30" t="s">
        <v>1330</v>
      </c>
      <c r="D301" s="7"/>
      <c r="E301">
        <v>-2.2698</v>
      </c>
      <c r="F301">
        <v>0</v>
      </c>
    </row>
    <row r="302" spans="1:6">
      <c r="A302" s="7" t="s">
        <v>455</v>
      </c>
      <c r="B302" s="30" t="s">
        <v>455</v>
      </c>
      <c r="C302" s="30" t="s">
        <v>1331</v>
      </c>
      <c r="D302" s="7"/>
      <c r="E302">
        <v>-2.8828</v>
      </c>
      <c r="F302">
        <v>1.66E-2</v>
      </c>
    </row>
    <row r="303" spans="1:6">
      <c r="A303" s="7" t="s">
        <v>306</v>
      </c>
      <c r="B303" s="30" t="s">
        <v>1332</v>
      </c>
      <c r="C303" s="30" t="s">
        <v>1333</v>
      </c>
      <c r="D303" s="7"/>
      <c r="E303">
        <v>-1.6848000000000001</v>
      </c>
      <c r="F303" s="1">
        <v>4.0000000000000002E-4</v>
      </c>
    </row>
    <row r="304" spans="1:6">
      <c r="A304" s="7" t="s">
        <v>43</v>
      </c>
      <c r="B304" s="30" t="s">
        <v>1334</v>
      </c>
      <c r="C304" s="30" t="s">
        <v>1335</v>
      </c>
      <c r="D304" s="7"/>
      <c r="E304">
        <v>-4.3673000000000002</v>
      </c>
      <c r="F304">
        <v>0</v>
      </c>
    </row>
    <row r="305" spans="1:6">
      <c r="A305" s="7" t="s">
        <v>463</v>
      </c>
      <c r="B305" s="30" t="s">
        <v>1336</v>
      </c>
      <c r="C305" s="30" t="s">
        <v>1337</v>
      </c>
      <c r="D305" s="7"/>
      <c r="E305">
        <v>-1.399</v>
      </c>
      <c r="F305">
        <v>1.9199999999999998E-2</v>
      </c>
    </row>
    <row r="306" spans="1:6">
      <c r="A306" s="7" t="s">
        <v>53</v>
      </c>
      <c r="B306" s="30" t="s">
        <v>1338</v>
      </c>
      <c r="C306" s="30" t="s">
        <v>1339</v>
      </c>
      <c r="D306" s="7"/>
      <c r="E306">
        <v>-2.2086999999999999</v>
      </c>
      <c r="F306">
        <v>0</v>
      </c>
    </row>
    <row r="307" spans="1:6">
      <c r="A307" s="7" t="s">
        <v>202</v>
      </c>
      <c r="B307" s="30" t="s">
        <v>202</v>
      </c>
      <c r="C307" s="30" t="s">
        <v>1340</v>
      </c>
      <c r="D307" s="7"/>
      <c r="E307">
        <v>-2.6732999999999998</v>
      </c>
      <c r="F307">
        <v>0</v>
      </c>
    </row>
    <row r="308" spans="1:6">
      <c r="A308" s="7" t="s">
        <v>231</v>
      </c>
      <c r="B308" s="30" t="s">
        <v>231</v>
      </c>
      <c r="C308" s="30" t="s">
        <v>1341</v>
      </c>
      <c r="D308" s="7"/>
      <c r="E308">
        <v>-2.6829000000000001</v>
      </c>
      <c r="F308">
        <v>0</v>
      </c>
    </row>
    <row r="309" spans="1:6">
      <c r="A309" s="7" t="s">
        <v>120</v>
      </c>
      <c r="B309" s="30" t="s">
        <v>120</v>
      </c>
      <c r="C309" s="30" t="s">
        <v>1342</v>
      </c>
      <c r="D309" s="7"/>
      <c r="E309">
        <v>-1.7869999999999999</v>
      </c>
      <c r="F309">
        <v>0</v>
      </c>
    </row>
    <row r="310" spans="1:6">
      <c r="A310" s="7" t="s">
        <v>187</v>
      </c>
      <c r="B310" s="30" t="s">
        <v>187</v>
      </c>
      <c r="C310" s="30" t="s">
        <v>1343</v>
      </c>
      <c r="D310" s="7"/>
      <c r="E310">
        <v>-2.0013999999999998</v>
      </c>
      <c r="F310">
        <v>0</v>
      </c>
    </row>
    <row r="311" spans="1:6">
      <c r="A311" s="7" t="s">
        <v>319</v>
      </c>
      <c r="B311" s="30" t="s">
        <v>319</v>
      </c>
      <c r="C311" s="30" t="s">
        <v>1344</v>
      </c>
      <c r="D311" s="7"/>
      <c r="E311">
        <v>-2.4897999999999998</v>
      </c>
      <c r="F311" s="1">
        <v>6.9999999999999999E-4</v>
      </c>
    </row>
    <row r="312" spans="1:6">
      <c r="A312" s="7" t="s">
        <v>166</v>
      </c>
      <c r="B312" s="30" t="s">
        <v>166</v>
      </c>
      <c r="C312" s="30" t="s">
        <v>1345</v>
      </c>
      <c r="D312" s="7"/>
      <c r="E312">
        <v>-1.3119000000000001</v>
      </c>
      <c r="F312">
        <v>0</v>
      </c>
    </row>
    <row r="313" spans="1:6">
      <c r="A313" s="7" t="s">
        <v>429</v>
      </c>
      <c r="B313" s="30" t="s">
        <v>1346</v>
      </c>
      <c r="C313" s="30" t="s">
        <v>1347</v>
      </c>
      <c r="D313" s="7"/>
      <c r="E313">
        <v>-2.2789999999999999</v>
      </c>
      <c r="F313">
        <v>1.0800000000000001E-2</v>
      </c>
    </row>
    <row r="314" spans="1:6">
      <c r="A314" s="7" t="s">
        <v>538</v>
      </c>
      <c r="B314" s="30" t="s">
        <v>538</v>
      </c>
      <c r="C314" s="30" t="s">
        <v>1348</v>
      </c>
      <c r="D314" s="7"/>
      <c r="E314">
        <v>-2.4943</v>
      </c>
      <c r="F314">
        <v>4.4999999999999998E-2</v>
      </c>
    </row>
    <row r="315" spans="1:6">
      <c r="A315" s="7" t="s">
        <v>144</v>
      </c>
      <c r="B315" s="30" t="s">
        <v>1349</v>
      </c>
      <c r="C315" s="30" t="s">
        <v>1350</v>
      </c>
      <c r="D315" s="7"/>
      <c r="E315">
        <v>-2.1078000000000001</v>
      </c>
      <c r="F315">
        <v>0</v>
      </c>
    </row>
    <row r="316" spans="1:6">
      <c r="A316" s="7" t="s">
        <v>188</v>
      </c>
      <c r="B316" s="30" t="s">
        <v>1351</v>
      </c>
      <c r="C316" s="30" t="s">
        <v>1352</v>
      </c>
      <c r="D316" s="7"/>
      <c r="E316">
        <v>-2.5983999999999998</v>
      </c>
      <c r="F316">
        <v>0</v>
      </c>
    </row>
    <row r="317" spans="1:6">
      <c r="A317" s="7" t="s">
        <v>483</v>
      </c>
      <c r="B317" s="30" t="s">
        <v>1353</v>
      </c>
      <c r="C317" s="30" t="s">
        <v>1354</v>
      </c>
      <c r="D317" s="7"/>
      <c r="E317">
        <v>-1.8505</v>
      </c>
      <c r="F317">
        <v>2.5999999999999999E-2</v>
      </c>
    </row>
    <row r="318" spans="1:6">
      <c r="A318" s="7" t="s">
        <v>307</v>
      </c>
      <c r="B318" s="30" t="s">
        <v>1355</v>
      </c>
      <c r="C318" s="30" t="s">
        <v>1356</v>
      </c>
      <c r="D318" s="7"/>
      <c r="E318">
        <v>-1.3918999999999999</v>
      </c>
      <c r="F318" s="1">
        <v>5.0000000000000001E-4</v>
      </c>
    </row>
    <row r="319" spans="1:6">
      <c r="A319" s="7" t="s">
        <v>223</v>
      </c>
      <c r="B319" s="30" t="s">
        <v>223</v>
      </c>
      <c r="C319" s="30" t="s">
        <v>1357</v>
      </c>
      <c r="D319" s="7"/>
      <c r="E319">
        <v>-4.1261999999999999</v>
      </c>
      <c r="F319">
        <v>0</v>
      </c>
    </row>
    <row r="320" spans="1:6">
      <c r="A320" s="7" t="s">
        <v>489</v>
      </c>
      <c r="B320" s="30" t="s">
        <v>1358</v>
      </c>
      <c r="C320" s="30" t="s">
        <v>1359</v>
      </c>
      <c r="D320" s="7"/>
      <c r="E320">
        <v>-2.0737000000000001</v>
      </c>
      <c r="F320">
        <v>2.7E-2</v>
      </c>
    </row>
    <row r="321" spans="1:6">
      <c r="A321" s="7" t="s">
        <v>88</v>
      </c>
      <c r="B321" s="30" t="s">
        <v>1360</v>
      </c>
      <c r="C321" s="30" t="s">
        <v>1361</v>
      </c>
      <c r="D321" s="7"/>
      <c r="E321">
        <v>-1.6578999999999999</v>
      </c>
      <c r="F321">
        <v>0</v>
      </c>
    </row>
    <row r="322" spans="1:6">
      <c r="A322" s="7" t="s">
        <v>208</v>
      </c>
      <c r="B322" s="30" t="s">
        <v>1362</v>
      </c>
      <c r="C322" s="30" t="s">
        <v>1363</v>
      </c>
      <c r="D322" s="7"/>
      <c r="E322">
        <v>-4.0895999999999999</v>
      </c>
      <c r="F322">
        <v>0</v>
      </c>
    </row>
    <row r="323" spans="1:6">
      <c r="A323" s="7" t="s">
        <v>506</v>
      </c>
      <c r="B323" s="30" t="s">
        <v>1364</v>
      </c>
      <c r="C323" s="30" t="s">
        <v>1365</v>
      </c>
      <c r="D323" s="7"/>
      <c r="E323">
        <v>-1.7150000000000001</v>
      </c>
      <c r="F323">
        <v>3.27E-2</v>
      </c>
    </row>
    <row r="324" spans="1:6">
      <c r="A324" s="7" t="s">
        <v>7</v>
      </c>
      <c r="B324" s="30" t="s">
        <v>932</v>
      </c>
      <c r="C324" s="30" t="s">
        <v>932</v>
      </c>
      <c r="D324" s="7"/>
      <c r="E324">
        <v>-5.0106000000000002</v>
      </c>
      <c r="F324">
        <v>0</v>
      </c>
    </row>
    <row r="325" spans="1:6">
      <c r="A325" s="7" t="s">
        <v>375</v>
      </c>
      <c r="B325" s="30" t="s">
        <v>1366</v>
      </c>
      <c r="C325" s="30" t="s">
        <v>1367</v>
      </c>
      <c r="D325" s="7"/>
      <c r="E325">
        <v>-3.7822</v>
      </c>
      <c r="F325">
        <v>3.8999999999999998E-3</v>
      </c>
    </row>
    <row r="326" spans="1:6">
      <c r="A326" s="7" t="s">
        <v>301</v>
      </c>
      <c r="B326" s="30" t="s">
        <v>301</v>
      </c>
      <c r="C326" s="30" t="s">
        <v>1368</v>
      </c>
      <c r="D326" s="7"/>
      <c r="E326">
        <v>-2.3420999999999998</v>
      </c>
      <c r="F326" s="1">
        <v>4.0000000000000002E-4</v>
      </c>
    </row>
    <row r="327" spans="1:6">
      <c r="A327" s="7" t="s">
        <v>89</v>
      </c>
      <c r="B327" s="30" t="s">
        <v>89</v>
      </c>
      <c r="C327" s="30" t="s">
        <v>1369</v>
      </c>
      <c r="D327" s="7"/>
      <c r="E327">
        <v>-6.0609999999999999</v>
      </c>
      <c r="F327">
        <v>0</v>
      </c>
    </row>
    <row r="328" spans="1:6">
      <c r="A328" s="7" t="s">
        <v>407</v>
      </c>
      <c r="B328" s="30" t="s">
        <v>1370</v>
      </c>
      <c r="C328" s="30" t="s">
        <v>1371</v>
      </c>
      <c r="D328" s="7"/>
      <c r="E328">
        <v>-1.3325</v>
      </c>
      <c r="F328">
        <v>7.3000000000000001E-3</v>
      </c>
    </row>
    <row r="329" spans="1:6">
      <c r="A329" s="7" t="s">
        <v>314</v>
      </c>
      <c r="B329" s="30" t="s">
        <v>314</v>
      </c>
      <c r="C329" s="30" t="s">
        <v>1372</v>
      </c>
      <c r="D329" s="7"/>
      <c r="E329">
        <v>-2.3186</v>
      </c>
      <c r="F329" s="1">
        <v>5.9999999999999995E-4</v>
      </c>
    </row>
    <row r="330" spans="1:6">
      <c r="A330" s="7" t="s">
        <v>147</v>
      </c>
      <c r="B330" s="30" t="s">
        <v>147</v>
      </c>
      <c r="C330" s="30" t="s">
        <v>1373</v>
      </c>
      <c r="D330" s="7"/>
      <c r="E330">
        <v>-1.5186999999999999</v>
      </c>
      <c r="F330">
        <v>0</v>
      </c>
    </row>
    <row r="331" spans="1:6">
      <c r="A331" s="7" t="s">
        <v>82</v>
      </c>
      <c r="B331" s="30" t="s">
        <v>1374</v>
      </c>
      <c r="C331" s="30" t="s">
        <v>1375</v>
      </c>
      <c r="D331" s="7"/>
      <c r="E331">
        <v>-2.2286999999999999</v>
      </c>
      <c r="F331">
        <v>0</v>
      </c>
    </row>
    <row r="332" spans="1:6">
      <c r="A332" s="7" t="s">
        <v>433</v>
      </c>
      <c r="B332" s="30" t="s">
        <v>1376</v>
      </c>
      <c r="C332" s="30" t="s">
        <v>1377</v>
      </c>
      <c r="D332" s="7"/>
      <c r="E332">
        <v>-1.0343</v>
      </c>
      <c r="F332">
        <v>1.1900000000000001E-2</v>
      </c>
    </row>
    <row r="333" spans="1:6">
      <c r="A333" s="7" t="s">
        <v>46</v>
      </c>
      <c r="B333" s="30" t="s">
        <v>46</v>
      </c>
      <c r="C333" s="30" t="s">
        <v>1378</v>
      </c>
      <c r="D333" s="7"/>
      <c r="E333">
        <v>-2.3612000000000002</v>
      </c>
      <c r="F333">
        <v>0</v>
      </c>
    </row>
    <row r="334" spans="1:6">
      <c r="A334" s="7" t="s">
        <v>498</v>
      </c>
      <c r="B334" s="30" t="s">
        <v>498</v>
      </c>
      <c r="C334" s="30" t="s">
        <v>1379</v>
      </c>
      <c r="D334" s="7"/>
      <c r="E334">
        <v>-2.1263000000000001</v>
      </c>
      <c r="F334">
        <v>2.92E-2</v>
      </c>
    </row>
    <row r="335" spans="1:6">
      <c r="A335" s="7" t="s">
        <v>418</v>
      </c>
      <c r="B335" s="30" t="s">
        <v>418</v>
      </c>
      <c r="C335" s="30" t="s">
        <v>1380</v>
      </c>
      <c r="D335" s="7"/>
      <c r="E335">
        <v>-2.1633</v>
      </c>
      <c r="F335">
        <v>8.8999999999999999E-3</v>
      </c>
    </row>
    <row r="336" spans="1:6">
      <c r="A336" s="7" t="s">
        <v>305</v>
      </c>
      <c r="B336" s="30" t="s">
        <v>305</v>
      </c>
      <c r="C336" s="30" t="s">
        <v>1381</v>
      </c>
      <c r="D336" s="7"/>
      <c r="E336">
        <v>-1.7168000000000001</v>
      </c>
      <c r="F336" s="1">
        <v>4.0000000000000002E-4</v>
      </c>
    </row>
    <row r="337" spans="1:6">
      <c r="A337" s="7" t="s">
        <v>339</v>
      </c>
      <c r="B337" s="30" t="s">
        <v>932</v>
      </c>
      <c r="C337" s="30" t="s">
        <v>932</v>
      </c>
      <c r="D337" s="7"/>
      <c r="E337">
        <v>-3.5497000000000001</v>
      </c>
      <c r="F337">
        <v>1.1999999999999999E-3</v>
      </c>
    </row>
    <row r="338" spans="1:6">
      <c r="A338" s="7" t="s">
        <v>135</v>
      </c>
      <c r="B338" s="30" t="s">
        <v>135</v>
      </c>
      <c r="C338" s="30" t="s">
        <v>1382</v>
      </c>
      <c r="D338" s="7"/>
      <c r="E338">
        <v>-2.3380999999999998</v>
      </c>
      <c r="F338">
        <v>0</v>
      </c>
    </row>
    <row r="339" spans="1:6">
      <c r="A339" s="7" t="s">
        <v>101</v>
      </c>
      <c r="B339" s="30" t="s">
        <v>101</v>
      </c>
      <c r="C339" s="30" t="s">
        <v>1383</v>
      </c>
      <c r="D339" s="7"/>
      <c r="E339">
        <v>-1.7145999999999999</v>
      </c>
      <c r="F339">
        <v>0</v>
      </c>
    </row>
    <row r="340" spans="1:6">
      <c r="A340" s="7" t="s">
        <v>81</v>
      </c>
      <c r="B340" s="30" t="s">
        <v>1384</v>
      </c>
      <c r="C340" s="30" t="s">
        <v>1385</v>
      </c>
      <c r="D340" s="7"/>
      <c r="E340">
        <v>-1.5091000000000001</v>
      </c>
      <c r="F340">
        <v>0</v>
      </c>
    </row>
    <row r="341" spans="1:6">
      <c r="A341" s="7" t="s">
        <v>130</v>
      </c>
      <c r="B341" s="30" t="s">
        <v>1386</v>
      </c>
      <c r="C341" s="30" t="s">
        <v>1387</v>
      </c>
      <c r="D341" s="7"/>
      <c r="E341">
        <v>-1.2078</v>
      </c>
      <c r="F341">
        <v>0</v>
      </c>
    </row>
    <row r="342" spans="1:6">
      <c r="A342" s="7" t="s">
        <v>171</v>
      </c>
      <c r="B342" s="30" t="s">
        <v>1388</v>
      </c>
      <c r="C342" s="30" t="s">
        <v>1389</v>
      </c>
      <c r="D342" s="7"/>
      <c r="E342">
        <v>-1.1754</v>
      </c>
      <c r="F342">
        <v>0</v>
      </c>
    </row>
    <row r="343" spans="1:6">
      <c r="A343" s="7" t="s">
        <v>299</v>
      </c>
      <c r="B343" s="30" t="s">
        <v>1390</v>
      </c>
      <c r="C343" s="30" t="s">
        <v>1391</v>
      </c>
      <c r="D343" s="7"/>
      <c r="E343">
        <v>-1.5096000000000001</v>
      </c>
      <c r="F343" s="1">
        <v>4.0000000000000002E-4</v>
      </c>
    </row>
    <row r="344" spans="1:6">
      <c r="A344" s="7" t="s">
        <v>389</v>
      </c>
      <c r="B344" s="30" t="s">
        <v>1392</v>
      </c>
      <c r="C344" s="30" t="s">
        <v>1393</v>
      </c>
      <c r="D344" s="7"/>
      <c r="E344">
        <v>-1.1681999999999999</v>
      </c>
      <c r="F344">
        <v>5.7000000000000002E-3</v>
      </c>
    </row>
    <row r="345" spans="1:6">
      <c r="A345" s="7" t="s">
        <v>496</v>
      </c>
      <c r="B345" s="30" t="s">
        <v>496</v>
      </c>
      <c r="C345" s="30" t="s">
        <v>1394</v>
      </c>
      <c r="D345" s="7"/>
      <c r="E345">
        <v>-1.8991</v>
      </c>
      <c r="F345">
        <v>2.8500000000000001E-2</v>
      </c>
    </row>
    <row r="346" spans="1:6">
      <c r="A346" s="7" t="s">
        <v>275</v>
      </c>
      <c r="B346" s="30" t="s">
        <v>275</v>
      </c>
      <c r="C346" s="30" t="s">
        <v>1395</v>
      </c>
      <c r="D346" s="7"/>
      <c r="E346">
        <v>-1.4931000000000001</v>
      </c>
      <c r="F346" s="1">
        <v>1E-4</v>
      </c>
    </row>
    <row r="347" spans="1:6">
      <c r="A347" s="7" t="s">
        <v>236</v>
      </c>
      <c r="B347" s="30" t="s">
        <v>236</v>
      </c>
      <c r="C347" s="30" t="s">
        <v>1396</v>
      </c>
      <c r="D347" s="7"/>
      <c r="E347">
        <v>-2.1652999999999998</v>
      </c>
      <c r="F347">
        <v>0</v>
      </c>
    </row>
    <row r="348" spans="1:6">
      <c r="A348" s="7" t="s">
        <v>75</v>
      </c>
      <c r="B348" s="30" t="s">
        <v>75</v>
      </c>
      <c r="C348" s="30" t="s">
        <v>1397</v>
      </c>
      <c r="D348" s="7"/>
      <c r="E348">
        <v>-2.7925</v>
      </c>
      <c r="F348">
        <v>0</v>
      </c>
    </row>
    <row r="349" spans="1:6">
      <c r="A349" s="7" t="s">
        <v>449</v>
      </c>
      <c r="B349" s="30" t="s">
        <v>449</v>
      </c>
      <c r="C349" s="30" t="s">
        <v>1398</v>
      </c>
      <c r="D349" s="7"/>
      <c r="E349">
        <v>-1.7282</v>
      </c>
      <c r="F349">
        <v>1.5699999999999999E-2</v>
      </c>
    </row>
    <row r="350" spans="1:6">
      <c r="A350" s="7" t="s">
        <v>115</v>
      </c>
      <c r="B350" s="30" t="s">
        <v>115</v>
      </c>
      <c r="C350" s="30" t="s">
        <v>1399</v>
      </c>
      <c r="D350" s="7"/>
      <c r="E350">
        <v>-1.5872999999999999</v>
      </c>
      <c r="F350">
        <v>0</v>
      </c>
    </row>
    <row r="351" spans="1:6">
      <c r="A351" s="7" t="s">
        <v>448</v>
      </c>
      <c r="B351" s="30" t="s">
        <v>448</v>
      </c>
      <c r="C351" s="30" t="s">
        <v>1400</v>
      </c>
      <c r="D351" s="7"/>
      <c r="E351">
        <v>-1.5537000000000001</v>
      </c>
      <c r="F351">
        <v>1.55E-2</v>
      </c>
    </row>
    <row r="352" spans="1:6">
      <c r="A352" s="7" t="s">
        <v>422</v>
      </c>
      <c r="B352" s="30" t="s">
        <v>422</v>
      </c>
      <c r="C352" s="30" t="s">
        <v>1401</v>
      </c>
      <c r="D352" s="7"/>
      <c r="E352">
        <v>-1.0795999999999999</v>
      </c>
      <c r="F352">
        <v>9.2999999999999992E-3</v>
      </c>
    </row>
    <row r="353" spans="1:6">
      <c r="A353" s="7" t="s">
        <v>383</v>
      </c>
      <c r="B353" s="30" t="s">
        <v>383</v>
      </c>
      <c r="C353" s="30" t="s">
        <v>1402</v>
      </c>
      <c r="D353" s="7"/>
      <c r="E353">
        <v>-3.2284000000000002</v>
      </c>
      <c r="F353">
        <v>5.1999999999999998E-3</v>
      </c>
    </row>
    <row r="354" spans="1:6">
      <c r="A354" s="7" t="s">
        <v>272</v>
      </c>
      <c r="B354" s="30" t="s">
        <v>1403</v>
      </c>
      <c r="C354" s="30" t="s">
        <v>1404</v>
      </c>
      <c r="D354" s="7"/>
      <c r="E354">
        <v>-1.647</v>
      </c>
      <c r="F354" s="1">
        <v>1E-4</v>
      </c>
    </row>
    <row r="355" spans="1:6">
      <c r="A355" s="7" t="s">
        <v>24</v>
      </c>
      <c r="B355" s="30" t="s">
        <v>1405</v>
      </c>
      <c r="C355" s="30" t="s">
        <v>1406</v>
      </c>
      <c r="D355" s="7"/>
      <c r="E355">
        <v>-3.3651</v>
      </c>
      <c r="F355">
        <v>0</v>
      </c>
    </row>
    <row r="356" spans="1:6">
      <c r="A356" s="7" t="s">
        <v>297</v>
      </c>
      <c r="B356" s="30" t="s">
        <v>297</v>
      </c>
      <c r="C356" s="30" t="s">
        <v>1407</v>
      </c>
      <c r="D356" s="7"/>
      <c r="E356">
        <v>-1.3006</v>
      </c>
      <c r="F356" s="1">
        <v>4.0000000000000002E-4</v>
      </c>
    </row>
    <row r="357" spans="1:6">
      <c r="A357" s="7" t="s">
        <v>67</v>
      </c>
      <c r="B357" s="30" t="s">
        <v>67</v>
      </c>
      <c r="C357" s="30" t="s">
        <v>1408</v>
      </c>
      <c r="D357" s="7"/>
      <c r="E357">
        <v>-3.1412</v>
      </c>
      <c r="F357">
        <v>0</v>
      </c>
    </row>
    <row r="358" spans="1:6">
      <c r="A358" s="7" t="s">
        <v>355</v>
      </c>
      <c r="B358" s="30" t="s">
        <v>1409</v>
      </c>
      <c r="C358" s="30" t="s">
        <v>1410</v>
      </c>
      <c r="D358" s="7"/>
      <c r="E358">
        <v>-2.0062000000000002</v>
      </c>
      <c r="F358">
        <v>2.2000000000000001E-3</v>
      </c>
    </row>
    <row r="359" spans="1:6">
      <c r="A359" s="7" t="s">
        <v>338</v>
      </c>
      <c r="B359" s="30" t="s">
        <v>338</v>
      </c>
      <c r="C359" s="30" t="s">
        <v>1411</v>
      </c>
      <c r="D359" s="7"/>
      <c r="E359">
        <v>-1.0533999999999999</v>
      </c>
      <c r="F359">
        <v>1.1999999999999999E-3</v>
      </c>
    </row>
    <row r="360" spans="1:6">
      <c r="A360" s="7" t="s">
        <v>230</v>
      </c>
      <c r="B360" s="30" t="s">
        <v>1412</v>
      </c>
      <c r="C360" s="30" t="s">
        <v>1413</v>
      </c>
      <c r="D360" s="7"/>
      <c r="E360">
        <v>-2.1396000000000002</v>
      </c>
      <c r="F360">
        <v>0</v>
      </c>
    </row>
    <row r="361" spans="1:6">
      <c r="A361" s="7" t="s">
        <v>198</v>
      </c>
      <c r="B361" s="30" t="s">
        <v>198</v>
      </c>
      <c r="C361" s="30" t="s">
        <v>1414</v>
      </c>
      <c r="D361" s="7"/>
      <c r="E361">
        <v>-1.3297000000000001</v>
      </c>
      <c r="F361">
        <v>0</v>
      </c>
    </row>
    <row r="362" spans="1:6">
      <c r="A362" s="7" t="s">
        <v>213</v>
      </c>
      <c r="B362" s="30" t="s">
        <v>213</v>
      </c>
      <c r="C362" s="30" t="s">
        <v>1415</v>
      </c>
      <c r="D362" s="7"/>
      <c r="E362">
        <v>-5.0426000000000002</v>
      </c>
      <c r="F362">
        <v>0</v>
      </c>
    </row>
    <row r="363" spans="1:6">
      <c r="A363" s="7" t="s">
        <v>190</v>
      </c>
      <c r="B363" s="30" t="s">
        <v>1416</v>
      </c>
      <c r="C363" s="30" t="s">
        <v>1417</v>
      </c>
      <c r="D363" s="7"/>
      <c r="E363">
        <v>-1.3576999999999999</v>
      </c>
      <c r="F363">
        <v>0</v>
      </c>
    </row>
    <row r="364" spans="1:6">
      <c r="A364" s="7" t="s">
        <v>276</v>
      </c>
      <c r="B364" s="30" t="s">
        <v>276</v>
      </c>
      <c r="C364" s="30" t="s">
        <v>1418</v>
      </c>
      <c r="D364" s="7"/>
      <c r="E364">
        <v>-1.2690999999999999</v>
      </c>
      <c r="F364" s="1">
        <v>1E-4</v>
      </c>
    </row>
    <row r="365" spans="1:6">
      <c r="A365" s="7" t="s">
        <v>320</v>
      </c>
      <c r="B365" s="30" t="s">
        <v>320</v>
      </c>
      <c r="C365" s="30" t="s">
        <v>1419</v>
      </c>
      <c r="D365" s="7"/>
      <c r="E365">
        <v>-1.0694999999999999</v>
      </c>
      <c r="F365" s="1">
        <v>8.0000000000000004E-4</v>
      </c>
    </row>
    <row r="366" spans="1:6">
      <c r="A366" s="7" t="s">
        <v>478</v>
      </c>
      <c r="B366" s="30" t="s">
        <v>1420</v>
      </c>
      <c r="C366" s="30" t="s">
        <v>1421</v>
      </c>
      <c r="D366" s="7"/>
      <c r="E366">
        <v>-1.4618</v>
      </c>
      <c r="F366">
        <v>2.3099999999999999E-2</v>
      </c>
    </row>
    <row r="367" spans="1:6">
      <c r="A367" s="7" t="s">
        <v>278</v>
      </c>
      <c r="B367" s="30" t="s">
        <v>1422</v>
      </c>
      <c r="C367" s="30" t="s">
        <v>1423</v>
      </c>
      <c r="D367" s="7"/>
      <c r="E367">
        <v>-4.1151</v>
      </c>
      <c r="F367" s="1">
        <v>1E-4</v>
      </c>
    </row>
    <row r="368" spans="1:6">
      <c r="A368" s="7" t="s">
        <v>530</v>
      </c>
      <c r="B368" s="30" t="s">
        <v>530</v>
      </c>
      <c r="C368" s="30" t="s">
        <v>1424</v>
      </c>
      <c r="D368" s="7"/>
      <c r="E368">
        <v>-1.6488</v>
      </c>
      <c r="F368">
        <v>4.2999999999999997E-2</v>
      </c>
    </row>
    <row r="369" spans="1:6">
      <c r="A369" s="7" t="s">
        <v>428</v>
      </c>
      <c r="B369" s="30" t="s">
        <v>428</v>
      </c>
      <c r="C369" s="30" t="s">
        <v>1425</v>
      </c>
      <c r="D369" s="7"/>
      <c r="E369">
        <v>-1.7286999999999999</v>
      </c>
      <c r="F369">
        <v>1.06E-2</v>
      </c>
    </row>
    <row r="370" spans="1:6">
      <c r="A370" s="7" t="s">
        <v>167</v>
      </c>
      <c r="B370" s="30" t="s">
        <v>167</v>
      </c>
      <c r="C370" s="30" t="s">
        <v>1426</v>
      </c>
      <c r="D370" s="7"/>
      <c r="E370">
        <v>-3.0480999999999998</v>
      </c>
      <c r="F370">
        <v>0</v>
      </c>
    </row>
    <row r="371" spans="1:6">
      <c r="A371" s="7" t="s">
        <v>86</v>
      </c>
      <c r="B371" s="30" t="s">
        <v>86</v>
      </c>
      <c r="C371" s="30" t="s">
        <v>1427</v>
      </c>
      <c r="D371" s="7"/>
      <c r="E371">
        <v>-1.8292999999999999</v>
      </c>
      <c r="F371">
        <v>0</v>
      </c>
    </row>
    <row r="372" spans="1:6">
      <c r="A372" s="7" t="s">
        <v>345</v>
      </c>
      <c r="B372" s="30" t="s">
        <v>345</v>
      </c>
      <c r="C372" s="30" t="s">
        <v>1428</v>
      </c>
      <c r="D372" s="7"/>
      <c r="E372">
        <v>-2.7496999999999998</v>
      </c>
      <c r="F372">
        <v>1.5E-3</v>
      </c>
    </row>
    <row r="373" spans="1:6">
      <c r="A373" s="7" t="s">
        <v>242</v>
      </c>
      <c r="B373" s="30" t="s">
        <v>1429</v>
      </c>
      <c r="C373" s="30" t="s">
        <v>1430</v>
      </c>
      <c r="D373" s="7"/>
      <c r="E373">
        <v>-1.4754</v>
      </c>
      <c r="F373">
        <v>0</v>
      </c>
    </row>
    <row r="374" spans="1:6">
      <c r="A374" s="7" t="s">
        <v>547</v>
      </c>
      <c r="B374" s="30" t="s">
        <v>1431</v>
      </c>
      <c r="C374" s="30" t="s">
        <v>1432</v>
      </c>
      <c r="D374" s="7"/>
      <c r="E374">
        <v>-1.3553999999999999</v>
      </c>
      <c r="F374">
        <v>4.8899999999999999E-2</v>
      </c>
    </row>
    <row r="375" spans="1:6">
      <c r="A375" s="7" t="s">
        <v>173</v>
      </c>
      <c r="B375" s="30" t="s">
        <v>1433</v>
      </c>
      <c r="C375" s="30" t="s">
        <v>1434</v>
      </c>
      <c r="D375" s="7"/>
      <c r="E375">
        <v>-6.2248000000000001</v>
      </c>
      <c r="F375">
        <v>0</v>
      </c>
    </row>
    <row r="376" spans="1:6">
      <c r="A376" s="7" t="s">
        <v>387</v>
      </c>
      <c r="B376" s="30" t="s">
        <v>387</v>
      </c>
      <c r="C376" s="30" t="s">
        <v>1435</v>
      </c>
      <c r="D376" s="7"/>
      <c r="E376">
        <v>-1.7524</v>
      </c>
      <c r="F376">
        <v>5.4000000000000003E-3</v>
      </c>
    </row>
    <row r="377" spans="1:6">
      <c r="A377" s="7" t="s">
        <v>137</v>
      </c>
      <c r="B377" s="30" t="s">
        <v>1436</v>
      </c>
      <c r="C377" s="30" t="s">
        <v>1437</v>
      </c>
      <c r="D377" s="7"/>
      <c r="E377">
        <v>-2.4106000000000001</v>
      </c>
      <c r="F377">
        <v>0</v>
      </c>
    </row>
    <row r="378" spans="1:6">
      <c r="A378" s="7" t="s">
        <v>16</v>
      </c>
      <c r="B378" s="30" t="s">
        <v>16</v>
      </c>
      <c r="C378" s="30" t="s">
        <v>1438</v>
      </c>
      <c r="D378" s="7"/>
      <c r="E378">
        <v>-3.5710000000000002</v>
      </c>
      <c r="F378">
        <v>0</v>
      </c>
    </row>
    <row r="379" spans="1:6">
      <c r="A379" s="7" t="s">
        <v>443</v>
      </c>
      <c r="B379" s="30" t="s">
        <v>1439</v>
      </c>
      <c r="C379" s="30" t="s">
        <v>1440</v>
      </c>
      <c r="D379" s="7"/>
      <c r="E379">
        <v>-1.6661999999999999</v>
      </c>
      <c r="F379">
        <v>1.38E-2</v>
      </c>
    </row>
    <row r="380" spans="1:6">
      <c r="A380" s="7" t="s">
        <v>189</v>
      </c>
      <c r="B380" s="30" t="s">
        <v>1441</v>
      </c>
      <c r="C380" s="30" t="s">
        <v>1442</v>
      </c>
      <c r="D380" s="7"/>
      <c r="E380">
        <v>-1.9452</v>
      </c>
      <c r="F380">
        <v>0</v>
      </c>
    </row>
    <row r="381" spans="1:6">
      <c r="A381" s="7" t="s">
        <v>526</v>
      </c>
      <c r="B381" s="30" t="s">
        <v>526</v>
      </c>
      <c r="C381" s="30" t="s">
        <v>1443</v>
      </c>
      <c r="D381" s="7"/>
      <c r="E381">
        <v>-1.0209999999999999</v>
      </c>
      <c r="F381">
        <v>4.0300000000000002E-2</v>
      </c>
    </row>
    <row r="382" spans="1:6">
      <c r="A382" s="7" t="s">
        <v>74</v>
      </c>
      <c r="B382" s="30" t="s">
        <v>1444</v>
      </c>
      <c r="C382" s="30" t="s">
        <v>1445</v>
      </c>
      <c r="D382" s="7"/>
      <c r="E382">
        <v>-4.1395</v>
      </c>
      <c r="F382">
        <v>0</v>
      </c>
    </row>
    <row r="383" spans="1:6">
      <c r="A383" s="7" t="s">
        <v>134</v>
      </c>
      <c r="B383" s="30" t="s">
        <v>134</v>
      </c>
      <c r="C383" s="30" t="s">
        <v>1446</v>
      </c>
      <c r="D383" s="7"/>
      <c r="E383">
        <v>-6.1477000000000004</v>
      </c>
      <c r="F383">
        <v>0</v>
      </c>
    </row>
    <row r="384" spans="1:6">
      <c r="A384" s="7" t="s">
        <v>212</v>
      </c>
      <c r="B384" s="30" t="s">
        <v>1447</v>
      </c>
      <c r="C384" s="30" t="s">
        <v>1448</v>
      </c>
      <c r="D384" s="7"/>
      <c r="E384">
        <v>-1.8360000000000001</v>
      </c>
      <c r="F384">
        <v>0</v>
      </c>
    </row>
    <row r="385" spans="1:6">
      <c r="A385" s="7" t="s">
        <v>157</v>
      </c>
      <c r="B385" s="30" t="s">
        <v>157</v>
      </c>
      <c r="C385" s="30" t="s">
        <v>1449</v>
      </c>
      <c r="D385" s="7"/>
      <c r="E385">
        <v>-2.0543</v>
      </c>
      <c r="F385">
        <v>0</v>
      </c>
    </row>
    <row r="386" spans="1:6">
      <c r="A386" s="7" t="s">
        <v>70</v>
      </c>
      <c r="B386" s="30" t="s">
        <v>70</v>
      </c>
      <c r="C386" s="30" t="s">
        <v>1450</v>
      </c>
      <c r="D386" s="7"/>
      <c r="E386">
        <v>-4.6051000000000002</v>
      </c>
      <c r="F386">
        <v>0</v>
      </c>
    </row>
    <row r="387" spans="1:6">
      <c r="A387" s="7" t="s">
        <v>61</v>
      </c>
      <c r="B387" s="30" t="s">
        <v>61</v>
      </c>
      <c r="C387" s="30" t="s">
        <v>1451</v>
      </c>
      <c r="D387" s="7"/>
      <c r="E387">
        <v>-2.1705000000000001</v>
      </c>
      <c r="F387">
        <v>0</v>
      </c>
    </row>
    <row r="388" spans="1:6">
      <c r="A388" s="7" t="s">
        <v>295</v>
      </c>
      <c r="B388" s="30" t="s">
        <v>932</v>
      </c>
      <c r="C388" s="30" t="s">
        <v>932</v>
      </c>
      <c r="D388" s="7"/>
      <c r="E388">
        <v>-3.6781999999999999</v>
      </c>
      <c r="F388" s="1">
        <v>2.9999999999999997E-4</v>
      </c>
    </row>
    <row r="389" spans="1:6">
      <c r="A389" s="7" t="s">
        <v>350</v>
      </c>
      <c r="B389" s="30" t="s">
        <v>932</v>
      </c>
      <c r="C389" s="30" t="s">
        <v>932</v>
      </c>
      <c r="D389" s="7"/>
      <c r="E389">
        <v>-3.7778</v>
      </c>
      <c r="F389">
        <v>1.8E-3</v>
      </c>
    </row>
    <row r="390" spans="1:6">
      <c r="A390" s="7" t="s">
        <v>142</v>
      </c>
      <c r="B390" s="30" t="s">
        <v>932</v>
      </c>
      <c r="C390" s="30" t="s">
        <v>932</v>
      </c>
      <c r="D390" s="7"/>
      <c r="E390">
        <v>-2.1273</v>
      </c>
      <c r="F390">
        <v>0</v>
      </c>
    </row>
    <row r="391" spans="1:6">
      <c r="A391" s="7" t="s">
        <v>543</v>
      </c>
      <c r="B391" s="30" t="s">
        <v>1452</v>
      </c>
      <c r="C391" s="30" t="s">
        <v>1453</v>
      </c>
      <c r="D391" s="7"/>
      <c r="E391">
        <v>-2.6147</v>
      </c>
      <c r="F391">
        <v>4.7399999999999998E-2</v>
      </c>
    </row>
    <row r="392" spans="1:6">
      <c r="A392" s="7" t="s">
        <v>33</v>
      </c>
      <c r="B392" s="30" t="s">
        <v>1454</v>
      </c>
      <c r="C392" s="30" t="s">
        <v>1455</v>
      </c>
      <c r="D392" s="7"/>
      <c r="E392">
        <v>-2.4438</v>
      </c>
      <c r="F392">
        <v>0</v>
      </c>
    </row>
    <row r="393" spans="1:6">
      <c r="A393" s="7" t="s">
        <v>96</v>
      </c>
      <c r="B393" s="30" t="s">
        <v>1456</v>
      </c>
      <c r="C393" s="30" t="s">
        <v>1457</v>
      </c>
      <c r="D393" s="7"/>
      <c r="E393">
        <v>-2.7597</v>
      </c>
      <c r="F393">
        <v>0</v>
      </c>
    </row>
    <row r="394" spans="1:6">
      <c r="A394" s="7" t="s">
        <v>132</v>
      </c>
      <c r="B394" s="30" t="s">
        <v>132</v>
      </c>
      <c r="C394" s="30" t="s">
        <v>1458</v>
      </c>
      <c r="D394" s="7"/>
      <c r="E394">
        <v>-2.3098000000000001</v>
      </c>
      <c r="F394">
        <v>0</v>
      </c>
    </row>
    <row r="395" spans="1:6">
      <c r="A395" s="7" t="s">
        <v>507</v>
      </c>
      <c r="B395" s="30" t="s">
        <v>507</v>
      </c>
      <c r="C395" s="30" t="s">
        <v>1459</v>
      </c>
      <c r="D395" s="7"/>
      <c r="E395">
        <v>-2.3458999999999999</v>
      </c>
      <c r="F395">
        <v>3.2800000000000003E-2</v>
      </c>
    </row>
    <row r="396" spans="1:6">
      <c r="A396" s="7" t="s">
        <v>497</v>
      </c>
      <c r="B396" s="30" t="s">
        <v>497</v>
      </c>
      <c r="C396" s="30" t="s">
        <v>1460</v>
      </c>
      <c r="D396" s="7"/>
      <c r="E396">
        <v>-1.6504000000000001</v>
      </c>
      <c r="F396">
        <v>2.8500000000000001E-2</v>
      </c>
    </row>
    <row r="397" spans="1:6">
      <c r="A397" s="7" t="s">
        <v>118</v>
      </c>
      <c r="B397" s="30" t="s">
        <v>118</v>
      </c>
      <c r="C397" s="30" t="s">
        <v>1461</v>
      </c>
      <c r="D397" s="7"/>
      <c r="E397">
        <v>-1.4576</v>
      </c>
      <c r="F397">
        <v>0</v>
      </c>
    </row>
    <row r="398" spans="1:6">
      <c r="A398" s="7" t="s">
        <v>210</v>
      </c>
      <c r="B398" s="30" t="s">
        <v>210</v>
      </c>
      <c r="C398" s="30" t="s">
        <v>1462</v>
      </c>
      <c r="D398" s="7"/>
      <c r="E398">
        <v>-1.1305000000000001</v>
      </c>
      <c r="F398">
        <v>0</v>
      </c>
    </row>
    <row r="399" spans="1:6">
      <c r="A399" s="7" t="s">
        <v>266</v>
      </c>
      <c r="B399" s="30" t="s">
        <v>266</v>
      </c>
      <c r="C399" s="30" t="s">
        <v>1463</v>
      </c>
      <c r="D399" s="7"/>
      <c r="E399">
        <v>-1.379</v>
      </c>
      <c r="F399" s="1">
        <v>1E-4</v>
      </c>
    </row>
    <row r="400" spans="1:6">
      <c r="A400" s="7" t="s">
        <v>477</v>
      </c>
      <c r="B400" s="30" t="s">
        <v>477</v>
      </c>
      <c r="C400" s="30" t="s">
        <v>1464</v>
      </c>
      <c r="D400" s="7"/>
      <c r="E400">
        <v>-2.3858999999999999</v>
      </c>
      <c r="F400">
        <v>2.2800000000000001E-2</v>
      </c>
    </row>
    <row r="401" spans="1:6">
      <c r="A401" s="7" t="s">
        <v>369</v>
      </c>
      <c r="B401" s="30" t="s">
        <v>1465</v>
      </c>
      <c r="C401" s="30" t="s">
        <v>1466</v>
      </c>
      <c r="D401" s="7"/>
      <c r="E401">
        <v>-1.6096999999999999</v>
      </c>
      <c r="F401">
        <v>3.3E-3</v>
      </c>
    </row>
    <row r="402" spans="1:6">
      <c r="A402" s="7" t="s">
        <v>209</v>
      </c>
      <c r="B402" s="30" t="s">
        <v>209</v>
      </c>
      <c r="C402" s="30" t="s">
        <v>1467</v>
      </c>
      <c r="D402" s="7"/>
      <c r="E402">
        <v>-2.7810000000000001</v>
      </c>
      <c r="F402">
        <v>0</v>
      </c>
    </row>
    <row r="403" spans="1:6">
      <c r="A403" s="7" t="s">
        <v>384</v>
      </c>
      <c r="B403" s="30" t="s">
        <v>384</v>
      </c>
      <c r="C403" s="30" t="s">
        <v>1468</v>
      </c>
      <c r="D403" s="7"/>
      <c r="E403">
        <v>-2.9361000000000002</v>
      </c>
      <c r="F403">
        <v>5.1999999999999998E-3</v>
      </c>
    </row>
    <row r="404" spans="1:6">
      <c r="A404" s="7" t="s">
        <v>287</v>
      </c>
      <c r="B404" s="30" t="s">
        <v>287</v>
      </c>
      <c r="C404" s="30" t="s">
        <v>1469</v>
      </c>
      <c r="D404" s="7"/>
      <c r="E404">
        <v>-2.8304999999999998</v>
      </c>
      <c r="F404" s="1">
        <v>2.0000000000000001E-4</v>
      </c>
    </row>
    <row r="405" spans="1:6">
      <c r="A405" s="7" t="s">
        <v>485</v>
      </c>
      <c r="B405" s="30" t="s">
        <v>485</v>
      </c>
      <c r="C405" s="30" t="s">
        <v>1470</v>
      </c>
      <c r="D405" s="7"/>
      <c r="E405">
        <v>-2.1774</v>
      </c>
      <c r="F405">
        <v>2.63E-2</v>
      </c>
    </row>
    <row r="406" spans="1:6">
      <c r="A406" s="7" t="s">
        <v>176</v>
      </c>
      <c r="B406" s="30" t="s">
        <v>176</v>
      </c>
      <c r="C406" s="30" t="s">
        <v>1471</v>
      </c>
      <c r="D406" s="7"/>
      <c r="E406">
        <v>-1.7454000000000001</v>
      </c>
      <c r="F406">
        <v>0</v>
      </c>
    </row>
    <row r="407" spans="1:6">
      <c r="A407" s="7" t="s">
        <v>192</v>
      </c>
      <c r="B407" s="30" t="s">
        <v>192</v>
      </c>
      <c r="C407" s="30" t="s">
        <v>1472</v>
      </c>
      <c r="D407" s="7"/>
      <c r="E407">
        <v>-1.0621</v>
      </c>
      <c r="F407">
        <v>0</v>
      </c>
    </row>
    <row r="408" spans="1:6">
      <c r="A408" s="7" t="s">
        <v>78</v>
      </c>
      <c r="B408" s="30" t="s">
        <v>78</v>
      </c>
      <c r="C408" s="30" t="s">
        <v>962</v>
      </c>
      <c r="D408" s="7"/>
      <c r="E408">
        <v>-1.6565000000000001</v>
      </c>
      <c r="F408">
        <v>0</v>
      </c>
    </row>
    <row r="409" spans="1:6">
      <c r="A409" s="7" t="s">
        <v>456</v>
      </c>
      <c r="B409" s="30" t="s">
        <v>456</v>
      </c>
      <c r="C409" s="30" t="s">
        <v>1473</v>
      </c>
      <c r="D409" s="7"/>
      <c r="E409">
        <v>-1.6242000000000001</v>
      </c>
      <c r="F409">
        <v>1.7299999999999999E-2</v>
      </c>
    </row>
    <row r="410" spans="1:6">
      <c r="A410" s="7" t="s">
        <v>390</v>
      </c>
      <c r="B410" s="30" t="s">
        <v>390</v>
      </c>
      <c r="C410" s="30" t="s">
        <v>1474</v>
      </c>
      <c r="D410" s="7"/>
      <c r="E410">
        <v>-2.8424999999999998</v>
      </c>
      <c r="F410">
        <v>5.7000000000000002E-3</v>
      </c>
    </row>
    <row r="411" spans="1:6">
      <c r="A411" s="7" t="s">
        <v>58</v>
      </c>
      <c r="B411" s="30" t="s">
        <v>1475</v>
      </c>
      <c r="C411" s="30" t="s">
        <v>1476</v>
      </c>
      <c r="D411" s="7"/>
      <c r="E411">
        <v>-2.7700999999999998</v>
      </c>
      <c r="F411">
        <v>0</v>
      </c>
    </row>
    <row r="412" spans="1:6">
      <c r="A412" s="7" t="s">
        <v>402</v>
      </c>
      <c r="B412" s="30" t="s">
        <v>402</v>
      </c>
      <c r="C412" s="30" t="s">
        <v>1477</v>
      </c>
      <c r="D412" s="7"/>
      <c r="E412">
        <v>-1.2333000000000001</v>
      </c>
      <c r="F412">
        <v>6.3E-3</v>
      </c>
    </row>
    <row r="413" spans="1:6">
      <c r="A413" s="7" t="s">
        <v>373</v>
      </c>
      <c r="B413" s="30" t="s">
        <v>373</v>
      </c>
      <c r="C413" s="30" t="s">
        <v>1478</v>
      </c>
      <c r="D413" s="7"/>
      <c r="E413">
        <v>-1.1698999999999999</v>
      </c>
      <c r="F413">
        <v>3.7000000000000002E-3</v>
      </c>
    </row>
    <row r="414" spans="1:6">
      <c r="A414" s="7" t="s">
        <v>106</v>
      </c>
      <c r="B414" s="30" t="s">
        <v>1479</v>
      </c>
      <c r="C414" s="30" t="s">
        <v>1480</v>
      </c>
      <c r="D414" s="7"/>
      <c r="E414">
        <v>-1.1301000000000001</v>
      </c>
      <c r="F414">
        <v>0</v>
      </c>
    </row>
    <row r="415" spans="1:6">
      <c r="A415" s="7" t="s">
        <v>233</v>
      </c>
      <c r="B415" s="30" t="s">
        <v>233</v>
      </c>
      <c r="C415" s="30" t="s">
        <v>1481</v>
      </c>
      <c r="D415" s="7"/>
      <c r="E415">
        <v>-1.0454000000000001</v>
      </c>
      <c r="F415">
        <v>0</v>
      </c>
    </row>
    <row r="416" spans="1:6">
      <c r="A416" s="7" t="s">
        <v>502</v>
      </c>
      <c r="B416" s="30" t="s">
        <v>502</v>
      </c>
      <c r="C416" s="30" t="s">
        <v>1482</v>
      </c>
      <c r="D416" s="7"/>
      <c r="E416">
        <v>-1.8167</v>
      </c>
      <c r="F416">
        <v>3.0499999999999999E-2</v>
      </c>
    </row>
    <row r="417" spans="1:6">
      <c r="A417" s="7" t="s">
        <v>439</v>
      </c>
      <c r="B417" s="30" t="s">
        <v>439</v>
      </c>
      <c r="C417" s="30" t="s">
        <v>1483</v>
      </c>
      <c r="D417" s="7"/>
      <c r="E417">
        <v>-2.4859</v>
      </c>
      <c r="F417">
        <v>1.29E-2</v>
      </c>
    </row>
    <row r="418" spans="1:6">
      <c r="A418" s="7" t="s">
        <v>293</v>
      </c>
      <c r="B418" s="30" t="s">
        <v>932</v>
      </c>
      <c r="C418" s="30" t="s">
        <v>932</v>
      </c>
      <c r="D418" s="7"/>
      <c r="E418">
        <v>-4.4114000000000004</v>
      </c>
      <c r="F418" s="1">
        <v>2.9999999999999997E-4</v>
      </c>
    </row>
    <row r="419" spans="1:6">
      <c r="A419" s="7" t="s">
        <v>359</v>
      </c>
      <c r="B419" s="30" t="s">
        <v>1484</v>
      </c>
      <c r="C419" s="30" t="s">
        <v>1485</v>
      </c>
      <c r="D419" s="7"/>
      <c r="E419">
        <v>-2.8605</v>
      </c>
      <c r="F419">
        <v>2.3999999999999998E-3</v>
      </c>
    </row>
    <row r="420" spans="1:6">
      <c r="A420" s="7" t="s">
        <v>26</v>
      </c>
      <c r="B420" s="30" t="s">
        <v>1486</v>
      </c>
      <c r="C420" s="30" t="s">
        <v>1487</v>
      </c>
      <c r="D420" s="7"/>
      <c r="E420">
        <v>-2.8443999999999998</v>
      </c>
      <c r="F420">
        <v>0</v>
      </c>
    </row>
    <row r="421" spans="1:6">
      <c r="A421" s="7" t="s">
        <v>141</v>
      </c>
      <c r="B421" s="30" t="s">
        <v>141</v>
      </c>
      <c r="C421" s="30" t="s">
        <v>1488</v>
      </c>
      <c r="D421" s="7"/>
      <c r="E421">
        <v>-1.9638</v>
      </c>
      <c r="F421">
        <v>0</v>
      </c>
    </row>
    <row r="422" spans="1:6">
      <c r="A422" s="7" t="s">
        <v>476</v>
      </c>
      <c r="B422" s="30" t="s">
        <v>476</v>
      </c>
      <c r="C422" s="30" t="s">
        <v>1489</v>
      </c>
      <c r="D422" s="7"/>
      <c r="E422">
        <v>-2.0983000000000001</v>
      </c>
      <c r="F422">
        <v>2.2599999999999999E-2</v>
      </c>
    </row>
    <row r="423" spans="1:6">
      <c r="A423" s="7" t="s">
        <v>41</v>
      </c>
      <c r="B423" s="30" t="s">
        <v>41</v>
      </c>
      <c r="C423" s="30" t="s">
        <v>1490</v>
      </c>
      <c r="D423" s="7"/>
      <c r="E423">
        <v>-2.4171999999999998</v>
      </c>
      <c r="F423">
        <v>0</v>
      </c>
    </row>
    <row r="424" spans="1:6">
      <c r="A424" s="7" t="s">
        <v>226</v>
      </c>
      <c r="B424" s="30" t="s">
        <v>226</v>
      </c>
      <c r="C424" s="30" t="s">
        <v>1491</v>
      </c>
      <c r="D424" s="7"/>
      <c r="E424">
        <v>-1.3572</v>
      </c>
      <c r="F424">
        <v>0</v>
      </c>
    </row>
    <row r="425" spans="1:6">
      <c r="A425" s="7" t="s">
        <v>312</v>
      </c>
      <c r="B425" s="30" t="s">
        <v>312</v>
      </c>
      <c r="C425" s="30" t="s">
        <v>1492</v>
      </c>
      <c r="D425" s="7"/>
      <c r="E425">
        <v>-3.7917999999999998</v>
      </c>
      <c r="F425" s="1">
        <v>5.9999999999999995E-4</v>
      </c>
    </row>
    <row r="426" spans="1:6">
      <c r="A426" s="7" t="s">
        <v>424</v>
      </c>
      <c r="B426" s="30" t="s">
        <v>424</v>
      </c>
      <c r="C426" s="30" t="s">
        <v>1493</v>
      </c>
      <c r="D426" s="7"/>
      <c r="E426">
        <v>-1.5173000000000001</v>
      </c>
      <c r="F426">
        <v>9.5999999999999992E-3</v>
      </c>
    </row>
    <row r="427" spans="1:6">
      <c r="A427" s="7" t="s">
        <v>72</v>
      </c>
      <c r="B427" s="30" t="s">
        <v>72</v>
      </c>
      <c r="C427" s="30" t="s">
        <v>1494</v>
      </c>
      <c r="D427" s="7"/>
      <c r="E427">
        <v>-1.881</v>
      </c>
      <c r="F427">
        <v>0</v>
      </c>
    </row>
    <row r="428" spans="1:6">
      <c r="A428" s="7" t="s">
        <v>335</v>
      </c>
      <c r="B428" s="30" t="s">
        <v>335</v>
      </c>
      <c r="C428" s="30" t="s">
        <v>1495</v>
      </c>
      <c r="D428" s="7"/>
      <c r="E428">
        <v>-1.3612</v>
      </c>
      <c r="F428">
        <v>1.1000000000000001E-3</v>
      </c>
    </row>
    <row r="429" spans="1:6">
      <c r="A429" s="7" t="s">
        <v>442</v>
      </c>
      <c r="B429" s="30" t="s">
        <v>442</v>
      </c>
      <c r="C429" s="30" t="s">
        <v>1496</v>
      </c>
      <c r="D429" s="7"/>
      <c r="E429">
        <v>-1.5017</v>
      </c>
      <c r="F429">
        <v>1.3599999999999999E-2</v>
      </c>
    </row>
    <row r="430" spans="1:6">
      <c r="A430" s="7" t="s">
        <v>398</v>
      </c>
      <c r="B430" s="30" t="s">
        <v>398</v>
      </c>
      <c r="C430" s="30" t="s">
        <v>1497</v>
      </c>
      <c r="D430" s="7"/>
      <c r="E430">
        <v>-2.0947</v>
      </c>
      <c r="F430">
        <v>6.0000000000000001E-3</v>
      </c>
    </row>
    <row r="431" spans="1:6">
      <c r="A431" s="7" t="s">
        <v>57</v>
      </c>
      <c r="B431" s="30" t="s">
        <v>57</v>
      </c>
      <c r="C431" s="30" t="s">
        <v>1498</v>
      </c>
      <c r="D431" s="7"/>
      <c r="E431">
        <v>-2.411</v>
      </c>
      <c r="F431">
        <v>0</v>
      </c>
    </row>
    <row r="432" spans="1:6">
      <c r="A432" s="7" t="s">
        <v>460</v>
      </c>
      <c r="B432" s="30" t="s">
        <v>1499</v>
      </c>
      <c r="C432" s="30" t="s">
        <v>1500</v>
      </c>
      <c r="D432" s="7"/>
      <c r="E432">
        <v>-3.0103</v>
      </c>
      <c r="F432">
        <v>1.83E-2</v>
      </c>
    </row>
    <row r="433" spans="1:6">
      <c r="A433" s="7" t="s">
        <v>411</v>
      </c>
      <c r="B433" s="30" t="s">
        <v>1501</v>
      </c>
      <c r="C433" s="30" t="s">
        <v>1502</v>
      </c>
      <c r="D433" s="7"/>
      <c r="E433">
        <v>-1.7786</v>
      </c>
      <c r="F433">
        <v>8.0000000000000002E-3</v>
      </c>
    </row>
    <row r="434" spans="1:6">
      <c r="A434" s="7" t="s">
        <v>377</v>
      </c>
      <c r="B434" s="30" t="s">
        <v>1503</v>
      </c>
      <c r="C434" s="30" t="s">
        <v>1504</v>
      </c>
      <c r="D434" s="7"/>
      <c r="E434">
        <v>-1.155</v>
      </c>
      <c r="F434">
        <v>4.0000000000000001E-3</v>
      </c>
    </row>
    <row r="435" spans="1:6">
      <c r="A435" s="7" t="s">
        <v>438</v>
      </c>
      <c r="B435" s="30" t="s">
        <v>438</v>
      </c>
      <c r="C435" s="30" t="s">
        <v>1505</v>
      </c>
      <c r="D435" s="7"/>
      <c r="E435">
        <v>-2.2361</v>
      </c>
      <c r="F435">
        <v>1.29E-2</v>
      </c>
    </row>
    <row r="436" spans="1:6">
      <c r="A436" s="7" t="s">
        <v>505</v>
      </c>
      <c r="B436" s="30" t="s">
        <v>505</v>
      </c>
      <c r="C436" s="30" t="s">
        <v>1506</v>
      </c>
      <c r="D436" s="7"/>
      <c r="E436">
        <v>-1.5028999999999999</v>
      </c>
      <c r="F436">
        <v>3.2300000000000002E-2</v>
      </c>
    </row>
    <row r="437" spans="1:6">
      <c r="A437" s="7" t="s">
        <v>294</v>
      </c>
      <c r="B437" s="30" t="s">
        <v>294</v>
      </c>
      <c r="C437" s="30" t="s">
        <v>1507</v>
      </c>
      <c r="D437" s="7"/>
      <c r="E437">
        <v>-1.0761000000000001</v>
      </c>
      <c r="F437" s="1">
        <v>2.9999999999999997E-4</v>
      </c>
    </row>
    <row r="438" spans="1:6">
      <c r="A438" s="7" t="s">
        <v>322</v>
      </c>
      <c r="B438" s="30" t="s">
        <v>1508</v>
      </c>
      <c r="C438" s="30" t="s">
        <v>1509</v>
      </c>
      <c r="D438" s="7"/>
      <c r="E438">
        <v>-1.8244</v>
      </c>
      <c r="F438" s="1">
        <v>8.0000000000000004E-4</v>
      </c>
    </row>
    <row r="439" spans="1:6">
      <c r="A439" s="7" t="s">
        <v>277</v>
      </c>
      <c r="B439" s="30" t="s">
        <v>1510</v>
      </c>
      <c r="C439" s="30" t="s">
        <v>1511</v>
      </c>
      <c r="D439" s="7"/>
      <c r="E439">
        <v>-1.3492999999999999</v>
      </c>
      <c r="F439" s="1">
        <v>1E-4</v>
      </c>
    </row>
    <row r="440" spans="1:6">
      <c r="A440" s="7" t="s">
        <v>154</v>
      </c>
      <c r="B440" s="30" t="s">
        <v>1512</v>
      </c>
      <c r="C440" s="30" t="s">
        <v>1513</v>
      </c>
      <c r="D440" s="7"/>
      <c r="E440">
        <v>-1.7157</v>
      </c>
      <c r="F440">
        <v>0</v>
      </c>
    </row>
    <row r="441" spans="1:6">
      <c r="A441" s="7" t="s">
        <v>239</v>
      </c>
      <c r="B441" s="30" t="s">
        <v>1514</v>
      </c>
      <c r="C441" s="30" t="s">
        <v>1515</v>
      </c>
      <c r="D441" s="7"/>
      <c r="E441">
        <v>-1.2369000000000001</v>
      </c>
      <c r="F441">
        <v>0</v>
      </c>
    </row>
    <row r="442" spans="1:6">
      <c r="A442" s="7" t="s">
        <v>117</v>
      </c>
      <c r="B442" s="30" t="s">
        <v>1516</v>
      </c>
      <c r="C442" s="30" t="s">
        <v>1517</v>
      </c>
      <c r="D442" s="7"/>
      <c r="E442">
        <v>-3.6002999999999998</v>
      </c>
      <c r="F442">
        <v>0</v>
      </c>
    </row>
    <row r="443" spans="1:6">
      <c r="A443" s="7" t="s">
        <v>195</v>
      </c>
      <c r="B443" s="30" t="s">
        <v>195</v>
      </c>
      <c r="C443" s="30" t="s">
        <v>1518</v>
      </c>
      <c r="D443" s="7"/>
      <c r="E443">
        <v>-5.1547999999999998</v>
      </c>
      <c r="F443">
        <v>0</v>
      </c>
    </row>
    <row r="444" spans="1:6">
      <c r="A444" s="7" t="s">
        <v>255</v>
      </c>
      <c r="B444" s="30" t="s">
        <v>255</v>
      </c>
      <c r="C444" s="30" t="s">
        <v>1519</v>
      </c>
      <c r="D444" s="7"/>
      <c r="E444">
        <v>-1.4519</v>
      </c>
      <c r="F444">
        <v>0</v>
      </c>
    </row>
    <row r="445" spans="1:6">
      <c r="A445" s="7" t="s">
        <v>36</v>
      </c>
      <c r="B445" s="30" t="s">
        <v>36</v>
      </c>
      <c r="C445" s="30" t="s">
        <v>1520</v>
      </c>
      <c r="D445" s="7"/>
      <c r="E445">
        <v>-2.5869</v>
      </c>
      <c r="F445">
        <v>0</v>
      </c>
    </row>
    <row r="446" spans="1:6">
      <c r="A446" s="7" t="s">
        <v>71</v>
      </c>
      <c r="B446" s="30" t="s">
        <v>71</v>
      </c>
      <c r="C446" s="30" t="s">
        <v>1521</v>
      </c>
      <c r="D446" s="7"/>
      <c r="E446">
        <v>-1.1666000000000001</v>
      </c>
      <c r="F446">
        <v>0</v>
      </c>
    </row>
    <row r="447" spans="1:6">
      <c r="A447" s="7" t="s">
        <v>52</v>
      </c>
      <c r="B447" s="30" t="s">
        <v>52</v>
      </c>
      <c r="C447" s="30" t="s">
        <v>1522</v>
      </c>
      <c r="D447" s="7"/>
      <c r="E447">
        <v>-2.1248</v>
      </c>
      <c r="F447">
        <v>0</v>
      </c>
    </row>
    <row r="448" spans="1:6">
      <c r="A448" s="7" t="s">
        <v>156</v>
      </c>
      <c r="B448" s="30" t="s">
        <v>1523</v>
      </c>
      <c r="C448" s="30" t="s">
        <v>1524</v>
      </c>
      <c r="D448" s="7"/>
      <c r="E448">
        <v>-1.4781</v>
      </c>
      <c r="F448">
        <v>0</v>
      </c>
    </row>
    <row r="449" spans="1:6">
      <c r="A449" s="7" t="s">
        <v>12</v>
      </c>
      <c r="B449" s="30" t="s">
        <v>1525</v>
      </c>
      <c r="C449" s="30" t="s">
        <v>1526</v>
      </c>
      <c r="D449" s="7"/>
      <c r="E449">
        <v>-3.2412000000000001</v>
      </c>
      <c r="F449">
        <v>0</v>
      </c>
    </row>
    <row r="450" spans="1:6">
      <c r="A450" s="7" t="s">
        <v>358</v>
      </c>
      <c r="B450" s="30" t="s">
        <v>358</v>
      </c>
      <c r="C450" s="30" t="s">
        <v>1527</v>
      </c>
      <c r="D450" s="7"/>
      <c r="E450">
        <v>-1.0168999999999999</v>
      </c>
      <c r="F450">
        <v>2.3E-3</v>
      </c>
    </row>
    <row r="451" spans="1:6">
      <c r="A451" s="7" t="s">
        <v>465</v>
      </c>
      <c r="B451" s="30" t="s">
        <v>1528</v>
      </c>
      <c r="C451" s="30" t="s">
        <v>1529</v>
      </c>
      <c r="D451" s="7"/>
      <c r="E451">
        <v>-1.9584999999999999</v>
      </c>
      <c r="F451">
        <v>1.9300000000000001E-2</v>
      </c>
    </row>
    <row r="452" spans="1:6">
      <c r="A452" s="7" t="s">
        <v>464</v>
      </c>
      <c r="B452" s="30" t="s">
        <v>464</v>
      </c>
      <c r="C452" s="30" t="s">
        <v>1530</v>
      </c>
      <c r="D452" s="7"/>
      <c r="E452">
        <v>-1.6829000000000001</v>
      </c>
      <c r="F452">
        <v>1.9199999999999998E-2</v>
      </c>
    </row>
    <row r="453" spans="1:6">
      <c r="A453" s="7" t="s">
        <v>225</v>
      </c>
      <c r="B453" s="30" t="s">
        <v>225</v>
      </c>
      <c r="C453" s="30" t="s">
        <v>1531</v>
      </c>
      <c r="D453" s="7"/>
      <c r="E453">
        <v>-3.6970000000000001</v>
      </c>
      <c r="F453">
        <v>0</v>
      </c>
    </row>
    <row r="454" spans="1:6">
      <c r="A454" s="7" t="s">
        <v>259</v>
      </c>
      <c r="B454" s="30" t="s">
        <v>259</v>
      </c>
      <c r="C454" s="30" t="s">
        <v>1532</v>
      </c>
      <c r="D454" s="7"/>
      <c r="E454">
        <v>-1.5419</v>
      </c>
      <c r="F454">
        <v>0</v>
      </c>
    </row>
    <row r="455" spans="1:6">
      <c r="A455" s="7" t="s">
        <v>9</v>
      </c>
      <c r="B455" s="30" t="s">
        <v>9</v>
      </c>
      <c r="C455" s="30" t="s">
        <v>1533</v>
      </c>
      <c r="D455" s="7"/>
      <c r="E455">
        <v>-3.7524000000000002</v>
      </c>
      <c r="F455">
        <v>0</v>
      </c>
    </row>
    <row r="456" spans="1:6">
      <c r="A456" s="7" t="s">
        <v>346</v>
      </c>
      <c r="B456" s="30" t="s">
        <v>346</v>
      </c>
      <c r="C456" s="30" t="s">
        <v>1534</v>
      </c>
      <c r="D456" s="7"/>
      <c r="E456">
        <v>-1.3714999999999999</v>
      </c>
      <c r="F456">
        <v>1.5E-3</v>
      </c>
    </row>
    <row r="457" spans="1:6">
      <c r="A457" s="7" t="s">
        <v>468</v>
      </c>
      <c r="B457" s="30" t="s">
        <v>1535</v>
      </c>
      <c r="C457" s="30" t="s">
        <v>1536</v>
      </c>
      <c r="D457" s="7"/>
      <c r="E457">
        <v>-1.2848999999999999</v>
      </c>
      <c r="F457">
        <v>2.0400000000000001E-2</v>
      </c>
    </row>
    <row r="458" spans="1:6">
      <c r="A458" s="7" t="s">
        <v>32</v>
      </c>
      <c r="B458" s="30" t="s">
        <v>1537</v>
      </c>
      <c r="C458" s="30" t="s">
        <v>1538</v>
      </c>
      <c r="D458" s="7"/>
      <c r="E458">
        <v>-3.69</v>
      </c>
      <c r="F458">
        <v>0</v>
      </c>
    </row>
    <row r="459" spans="1:6">
      <c r="A459" s="7" t="s">
        <v>445</v>
      </c>
      <c r="B459" s="30" t="s">
        <v>445</v>
      </c>
      <c r="C459" s="30" t="s">
        <v>1539</v>
      </c>
      <c r="D459" s="7"/>
      <c r="E459">
        <v>-1.7736000000000001</v>
      </c>
      <c r="F459">
        <v>1.41E-2</v>
      </c>
    </row>
    <row r="460" spans="1:6">
      <c r="A460" s="7" t="s">
        <v>22</v>
      </c>
      <c r="B460" s="30" t="s">
        <v>22</v>
      </c>
      <c r="C460" s="30" t="s">
        <v>1540</v>
      </c>
      <c r="D460" s="7"/>
      <c r="E460">
        <v>-6.1760000000000002</v>
      </c>
      <c r="F460">
        <v>0</v>
      </c>
    </row>
    <row r="461" spans="1:6">
      <c r="A461" s="7" t="s">
        <v>285</v>
      </c>
      <c r="B461" s="30" t="s">
        <v>1541</v>
      </c>
      <c r="C461" s="30" t="s">
        <v>1542</v>
      </c>
      <c r="D461" s="7"/>
      <c r="E461">
        <v>-1.0251999999999999</v>
      </c>
      <c r="F461" s="1">
        <v>2.0000000000000001E-4</v>
      </c>
    </row>
    <row r="462" spans="1:6">
      <c r="A462" s="7" t="s">
        <v>240</v>
      </c>
      <c r="B462" s="30" t="s">
        <v>1543</v>
      </c>
      <c r="C462" s="30" t="s">
        <v>1544</v>
      </c>
      <c r="D462" s="7"/>
      <c r="E462">
        <v>-1.7109000000000001</v>
      </c>
      <c r="F462">
        <v>0</v>
      </c>
    </row>
    <row r="463" spans="1:6">
      <c r="A463" s="7" t="s">
        <v>19</v>
      </c>
      <c r="B463" s="30" t="s">
        <v>1545</v>
      </c>
      <c r="C463" s="30" t="s">
        <v>1546</v>
      </c>
      <c r="D463" s="7"/>
      <c r="E463">
        <v>-1.2766</v>
      </c>
      <c r="F463">
        <v>0</v>
      </c>
    </row>
    <row r="464" spans="1:6">
      <c r="A464" s="7" t="s">
        <v>235</v>
      </c>
      <c r="B464" s="30" t="s">
        <v>1547</v>
      </c>
      <c r="C464" s="30" t="s">
        <v>1548</v>
      </c>
      <c r="D464" s="7"/>
      <c r="E464">
        <v>-1.0042</v>
      </c>
      <c r="F464">
        <v>0</v>
      </c>
    </row>
    <row r="465" spans="1:6">
      <c r="A465" s="7" t="s">
        <v>467</v>
      </c>
      <c r="B465" s="30" t="s">
        <v>1549</v>
      </c>
      <c r="C465" s="30" t="s">
        <v>1550</v>
      </c>
      <c r="D465" s="7"/>
      <c r="E465">
        <v>-2.081</v>
      </c>
      <c r="F465">
        <v>2.0199999999999999E-2</v>
      </c>
    </row>
    <row r="466" spans="1:6">
      <c r="A466" s="7" t="s">
        <v>508</v>
      </c>
      <c r="B466" s="30" t="s">
        <v>508</v>
      </c>
      <c r="C466" s="30" t="s">
        <v>1551</v>
      </c>
      <c r="D466" s="7"/>
      <c r="E466">
        <v>-1.7796000000000001</v>
      </c>
      <c r="F466">
        <v>3.32E-2</v>
      </c>
    </row>
    <row r="467" spans="1:6">
      <c r="A467" s="7" t="s">
        <v>493</v>
      </c>
      <c r="B467" s="30" t="s">
        <v>1552</v>
      </c>
      <c r="C467" s="30" t="s">
        <v>1553</v>
      </c>
      <c r="D467" s="7"/>
      <c r="E467">
        <v>-2.3824000000000001</v>
      </c>
      <c r="F467">
        <v>2.7799999999999998E-2</v>
      </c>
    </row>
    <row r="468" spans="1:6">
      <c r="A468" s="7" t="s">
        <v>545</v>
      </c>
      <c r="B468" s="30" t="s">
        <v>1554</v>
      </c>
      <c r="C468" s="30" t="s">
        <v>1555</v>
      </c>
      <c r="D468" s="7"/>
      <c r="E468">
        <v>-2.4127999999999998</v>
      </c>
      <c r="F468">
        <v>4.8399999999999999E-2</v>
      </c>
    </row>
    <row r="469" spans="1:6">
      <c r="A469" s="7" t="s">
        <v>470</v>
      </c>
      <c r="B469" s="30" t="s">
        <v>470</v>
      </c>
      <c r="C469" s="30" t="s">
        <v>1556</v>
      </c>
      <c r="D469" s="7"/>
      <c r="E469">
        <v>-1.5423</v>
      </c>
      <c r="F469">
        <v>2.06E-2</v>
      </c>
    </row>
    <row r="470" spans="1:6">
      <c r="A470" s="7" t="s">
        <v>269</v>
      </c>
      <c r="B470" s="30" t="s">
        <v>269</v>
      </c>
      <c r="C470" s="30" t="s">
        <v>1557</v>
      </c>
      <c r="D470" s="7"/>
      <c r="E470">
        <v>-2.6455000000000002</v>
      </c>
      <c r="F470" s="1">
        <v>1E-4</v>
      </c>
    </row>
    <row r="471" spans="1:6">
      <c r="A471" s="7" t="s">
        <v>440</v>
      </c>
      <c r="B471" s="30" t="s">
        <v>440</v>
      </c>
      <c r="C471" s="30" t="s">
        <v>1558</v>
      </c>
      <c r="D471" s="7"/>
      <c r="E471">
        <v>-1.9187000000000001</v>
      </c>
      <c r="F471">
        <v>1.2999999999999999E-2</v>
      </c>
    </row>
    <row r="472" spans="1:6">
      <c r="A472" s="7" t="s">
        <v>217</v>
      </c>
      <c r="B472" s="30" t="s">
        <v>217</v>
      </c>
      <c r="C472" s="30" t="s">
        <v>1559</v>
      </c>
      <c r="D472" s="7"/>
      <c r="E472">
        <v>-1.1651</v>
      </c>
      <c r="F472">
        <v>0</v>
      </c>
    </row>
    <row r="473" spans="1:6">
      <c r="A473" s="7" t="s">
        <v>148</v>
      </c>
      <c r="B473" s="30" t="s">
        <v>148</v>
      </c>
      <c r="C473" s="30" t="s">
        <v>1560</v>
      </c>
      <c r="D473" s="7"/>
      <c r="E473">
        <v>-4.6718999999999999</v>
      </c>
      <c r="F473">
        <v>0</v>
      </c>
    </row>
    <row r="474" spans="1:6">
      <c r="A474" s="7" t="s">
        <v>47</v>
      </c>
      <c r="B474" s="30" t="s">
        <v>47</v>
      </c>
      <c r="C474" s="30" t="s">
        <v>1561</v>
      </c>
      <c r="D474" s="7"/>
      <c r="E474">
        <v>-1.8255999999999999</v>
      </c>
      <c r="F474">
        <v>0</v>
      </c>
    </row>
    <row r="475" spans="1:6">
      <c r="A475" s="7" t="s">
        <v>366</v>
      </c>
      <c r="B475" s="30" t="s">
        <v>366</v>
      </c>
      <c r="C475" s="30" t="s">
        <v>1562</v>
      </c>
      <c r="D475" s="7"/>
      <c r="E475">
        <v>-1.792</v>
      </c>
      <c r="F475">
        <v>3.2000000000000002E-3</v>
      </c>
    </row>
    <row r="476" spans="1:6">
      <c r="A476" s="7" t="s">
        <v>354</v>
      </c>
      <c r="B476" s="30" t="s">
        <v>1563</v>
      </c>
      <c r="C476" s="30" t="s">
        <v>1564</v>
      </c>
      <c r="D476" s="7"/>
      <c r="E476">
        <v>-1.3735999999999999</v>
      </c>
      <c r="F476">
        <v>2.2000000000000001E-3</v>
      </c>
    </row>
    <row r="477" spans="1:6">
      <c r="A477" s="7" t="s">
        <v>404</v>
      </c>
      <c r="B477" s="30" t="s">
        <v>404</v>
      </c>
      <c r="C477" s="30" t="s">
        <v>966</v>
      </c>
      <c r="D477" s="7"/>
      <c r="E477">
        <v>-2.7949000000000002</v>
      </c>
      <c r="F477">
        <v>6.4999999999999997E-3</v>
      </c>
    </row>
    <row r="478" spans="1:6">
      <c r="A478" s="7" t="s">
        <v>271</v>
      </c>
      <c r="B478" s="30" t="s">
        <v>932</v>
      </c>
      <c r="C478" s="30" t="s">
        <v>932</v>
      </c>
      <c r="D478" s="7"/>
      <c r="E478">
        <v>-3.0185</v>
      </c>
      <c r="F478" s="1">
        <v>1E-4</v>
      </c>
    </row>
    <row r="479" spans="1:6">
      <c r="A479" s="7" t="s">
        <v>112</v>
      </c>
      <c r="B479" s="30" t="s">
        <v>112</v>
      </c>
      <c r="C479" s="30" t="s">
        <v>1565</v>
      </c>
      <c r="D479" s="7"/>
      <c r="E479">
        <v>-2.8868999999999998</v>
      </c>
      <c r="F479">
        <v>0</v>
      </c>
    </row>
    <row r="480" spans="1:6">
      <c r="A480" s="7" t="s">
        <v>197</v>
      </c>
      <c r="B480" s="30" t="s">
        <v>1566</v>
      </c>
      <c r="C480" s="30" t="s">
        <v>1567</v>
      </c>
      <c r="D480" s="7"/>
      <c r="E480">
        <v>-1.4300999999999999</v>
      </c>
      <c r="F480">
        <v>0</v>
      </c>
    </row>
    <row r="481" spans="1:6">
      <c r="A481" s="7" t="s">
        <v>523</v>
      </c>
      <c r="B481" s="30" t="s">
        <v>523</v>
      </c>
      <c r="C481" s="30" t="s">
        <v>1568</v>
      </c>
      <c r="D481" s="7"/>
      <c r="E481">
        <v>-1.0795999999999999</v>
      </c>
      <c r="F481">
        <v>3.8899999999999997E-2</v>
      </c>
    </row>
    <row r="482" spans="1:6">
      <c r="A482" s="7" t="s">
        <v>207</v>
      </c>
      <c r="B482" s="30" t="s">
        <v>1569</v>
      </c>
      <c r="C482" s="30" t="s">
        <v>1570</v>
      </c>
      <c r="D482" s="7"/>
      <c r="E482">
        <v>-1.1251</v>
      </c>
      <c r="F482">
        <v>0</v>
      </c>
    </row>
    <row r="483" spans="1:6">
      <c r="A483" s="7" t="s">
        <v>461</v>
      </c>
      <c r="B483" s="30" t="s">
        <v>461</v>
      </c>
      <c r="C483" s="30" t="s">
        <v>1571</v>
      </c>
      <c r="D483" s="7"/>
      <c r="E483">
        <v>-1.7264999999999999</v>
      </c>
      <c r="F483">
        <v>1.8499999999999999E-2</v>
      </c>
    </row>
    <row r="484" spans="1:6">
      <c r="A484" s="7" t="s">
        <v>475</v>
      </c>
      <c r="B484" s="30" t="s">
        <v>475</v>
      </c>
      <c r="C484" s="30" t="s">
        <v>1572</v>
      </c>
      <c r="D484" s="7"/>
      <c r="E484">
        <v>-2.1465999999999998</v>
      </c>
      <c r="F484">
        <v>2.2200000000000001E-2</v>
      </c>
    </row>
    <row r="485" spans="1:6">
      <c r="A485" s="7" t="s">
        <v>535</v>
      </c>
      <c r="B485" s="30" t="s">
        <v>535</v>
      </c>
      <c r="C485" s="30" t="s">
        <v>1573</v>
      </c>
      <c r="D485" s="7"/>
      <c r="E485">
        <v>-1.9520999999999999</v>
      </c>
      <c r="F485">
        <v>4.41E-2</v>
      </c>
    </row>
    <row r="486" spans="1:6">
      <c r="A486" s="7" t="s">
        <v>215</v>
      </c>
      <c r="B486" s="30" t="s">
        <v>215</v>
      </c>
      <c r="C486" s="30" t="s">
        <v>1574</v>
      </c>
      <c r="D486" s="7"/>
      <c r="E486">
        <v>-2.1385999999999998</v>
      </c>
      <c r="F486">
        <v>0</v>
      </c>
    </row>
    <row r="487" spans="1:6">
      <c r="A487" s="7" t="s">
        <v>510</v>
      </c>
      <c r="B487" s="30" t="s">
        <v>932</v>
      </c>
      <c r="C487" s="30" t="s">
        <v>932</v>
      </c>
      <c r="D487" s="7"/>
      <c r="E487">
        <v>-2.5590999999999999</v>
      </c>
      <c r="F487">
        <v>3.4099999999999998E-2</v>
      </c>
    </row>
    <row r="488" spans="1:6">
      <c r="A488" s="7" t="s">
        <v>336</v>
      </c>
      <c r="B488" s="30" t="s">
        <v>932</v>
      </c>
      <c r="C488" s="30" t="s">
        <v>932</v>
      </c>
      <c r="D488" s="7"/>
      <c r="E488">
        <v>-3.8424999999999998</v>
      </c>
      <c r="F488">
        <v>1.1999999999999999E-3</v>
      </c>
    </row>
    <row r="489" spans="1:6">
      <c r="A489" s="7" t="s">
        <v>432</v>
      </c>
      <c r="B489" s="30" t="s">
        <v>432</v>
      </c>
      <c r="C489" s="30" t="s">
        <v>1575</v>
      </c>
      <c r="D489" s="7"/>
      <c r="E489">
        <v>-1.4314</v>
      </c>
      <c r="F489">
        <v>1.17E-2</v>
      </c>
    </row>
    <row r="490" spans="1:6">
      <c r="A490" s="7" t="s">
        <v>250</v>
      </c>
      <c r="B490" s="30" t="s">
        <v>250</v>
      </c>
      <c r="C490" s="30" t="s">
        <v>1576</v>
      </c>
      <c r="D490" s="7"/>
      <c r="E490">
        <v>-3.4403999999999999</v>
      </c>
      <c r="F490">
        <v>0</v>
      </c>
    </row>
    <row r="491" spans="1:6">
      <c r="A491" s="7" t="s">
        <v>254</v>
      </c>
      <c r="B491" s="30" t="s">
        <v>1577</v>
      </c>
      <c r="C491" s="30" t="s">
        <v>1578</v>
      </c>
      <c r="D491" s="7"/>
      <c r="E491">
        <v>-1.4142999999999999</v>
      </c>
      <c r="F491">
        <v>0</v>
      </c>
    </row>
    <row r="492" spans="1:6">
      <c r="A492" s="7" t="s">
        <v>77</v>
      </c>
      <c r="B492" s="30" t="s">
        <v>77</v>
      </c>
      <c r="C492" s="30" t="s">
        <v>1579</v>
      </c>
      <c r="D492" s="7"/>
      <c r="E492">
        <v>-3.1989000000000001</v>
      </c>
      <c r="F492">
        <v>0</v>
      </c>
    </row>
    <row r="493" spans="1:6">
      <c r="A493" s="7" t="s">
        <v>298</v>
      </c>
      <c r="B493" s="30" t="s">
        <v>298</v>
      </c>
      <c r="C493" s="30" t="s">
        <v>1580</v>
      </c>
      <c r="D493" s="7"/>
      <c r="E493">
        <v>-2.1665999999999999</v>
      </c>
      <c r="F493" s="1">
        <v>4.0000000000000002E-4</v>
      </c>
    </row>
    <row r="494" spans="1:6">
      <c r="A494" s="7" t="s">
        <v>23</v>
      </c>
      <c r="B494" s="30" t="s">
        <v>1581</v>
      </c>
      <c r="C494" s="30" t="s">
        <v>1582</v>
      </c>
      <c r="D494" s="7"/>
      <c r="E494">
        <v>-2.8071999999999999</v>
      </c>
      <c r="F494">
        <v>0</v>
      </c>
    </row>
    <row r="495" spans="1:6">
      <c r="A495" s="7" t="s">
        <v>169</v>
      </c>
      <c r="B495" s="30" t="s">
        <v>1583</v>
      </c>
      <c r="C495" s="30" t="s">
        <v>1584</v>
      </c>
      <c r="D495" s="7"/>
      <c r="E495">
        <v>-3.1772999999999998</v>
      </c>
      <c r="F495">
        <v>0</v>
      </c>
    </row>
    <row r="496" spans="1:6">
      <c r="A496" s="7" t="s">
        <v>238</v>
      </c>
      <c r="B496" s="30" t="s">
        <v>1585</v>
      </c>
      <c r="C496" s="30" t="s">
        <v>1586</v>
      </c>
      <c r="D496" s="7"/>
      <c r="E496">
        <v>-3.0712000000000002</v>
      </c>
      <c r="F496">
        <v>0</v>
      </c>
    </row>
    <row r="497" spans="1:6">
      <c r="A497" s="7" t="s">
        <v>263</v>
      </c>
      <c r="B497" s="30" t="s">
        <v>1587</v>
      </c>
      <c r="C497" s="30" t="s">
        <v>1588</v>
      </c>
      <c r="D497" s="7"/>
      <c r="E497">
        <v>-2.1526000000000001</v>
      </c>
      <c r="F497" s="1">
        <v>1E-4</v>
      </c>
    </row>
    <row r="498" spans="1:6">
      <c r="A498" s="7" t="s">
        <v>44</v>
      </c>
      <c r="B498" s="30" t="s">
        <v>44</v>
      </c>
      <c r="C498" s="30" t="s">
        <v>1589</v>
      </c>
      <c r="D498" s="7"/>
      <c r="E498">
        <v>-4.6177000000000001</v>
      </c>
      <c r="F498">
        <v>0</v>
      </c>
    </row>
    <row r="499" spans="1:6">
      <c r="A499" s="7" t="s">
        <v>251</v>
      </c>
      <c r="B499" s="30" t="s">
        <v>251</v>
      </c>
      <c r="C499" s="30" t="s">
        <v>1590</v>
      </c>
      <c r="D499" s="7"/>
      <c r="E499">
        <v>-1.5728</v>
      </c>
      <c r="F499">
        <v>0</v>
      </c>
    </row>
    <row r="500" spans="1:6">
      <c r="A500" s="7" t="s">
        <v>388</v>
      </c>
      <c r="B500" s="30" t="s">
        <v>1591</v>
      </c>
      <c r="C500" s="30" t="s">
        <v>1592</v>
      </c>
      <c r="D500" s="7"/>
      <c r="E500">
        <v>-1.2468999999999999</v>
      </c>
      <c r="F500">
        <v>5.4000000000000003E-3</v>
      </c>
    </row>
    <row r="501" spans="1:6">
      <c r="A501" s="7" t="s">
        <v>170</v>
      </c>
      <c r="B501" s="30" t="s">
        <v>1593</v>
      </c>
      <c r="C501" s="30" t="s">
        <v>1594</v>
      </c>
      <c r="D501" s="7"/>
      <c r="E501">
        <v>-2.4218000000000002</v>
      </c>
      <c r="F501">
        <v>0</v>
      </c>
    </row>
    <row r="502" spans="1:6">
      <c r="A502" s="7" t="s">
        <v>550</v>
      </c>
      <c r="B502" s="30" t="s">
        <v>550</v>
      </c>
      <c r="C502" s="30" t="s">
        <v>1595</v>
      </c>
      <c r="D502" s="7"/>
      <c r="E502">
        <v>-1.613</v>
      </c>
      <c r="F502">
        <v>4.9099999999999998E-2</v>
      </c>
    </row>
    <row r="503" spans="1:6">
      <c r="A503" s="7" t="s">
        <v>539</v>
      </c>
      <c r="B503" s="30" t="s">
        <v>1596</v>
      </c>
      <c r="C503" s="30" t="s">
        <v>1597</v>
      </c>
      <c r="D503" s="7"/>
      <c r="E503">
        <v>-2.0015999999999998</v>
      </c>
      <c r="F503">
        <v>4.4999999999999998E-2</v>
      </c>
    </row>
    <row r="504" spans="1:6">
      <c r="A504" s="7" t="s">
        <v>51</v>
      </c>
      <c r="B504" s="30" t="s">
        <v>51</v>
      </c>
      <c r="C504" s="30" t="s">
        <v>1598</v>
      </c>
      <c r="D504" s="7"/>
      <c r="E504">
        <v>-2.5708000000000002</v>
      </c>
      <c r="F504">
        <v>0</v>
      </c>
    </row>
    <row r="505" spans="1:6">
      <c r="A505" s="7" t="s">
        <v>85</v>
      </c>
      <c r="B505" s="30" t="s">
        <v>85</v>
      </c>
      <c r="C505" s="30" t="s">
        <v>1599</v>
      </c>
      <c r="D505" s="7"/>
      <c r="E505">
        <v>-2.3852000000000002</v>
      </c>
      <c r="F505">
        <v>0</v>
      </c>
    </row>
    <row r="506" spans="1:6">
      <c r="A506" s="7" t="s">
        <v>150</v>
      </c>
      <c r="B506" s="30" t="s">
        <v>150</v>
      </c>
      <c r="C506" s="30" t="s">
        <v>1600</v>
      </c>
      <c r="D506" s="7"/>
      <c r="E506">
        <v>-1.7907999999999999</v>
      </c>
      <c r="F506">
        <v>0</v>
      </c>
    </row>
    <row r="507" spans="1:6">
      <c r="A507" s="7" t="s">
        <v>80</v>
      </c>
      <c r="B507" s="30" t="s">
        <v>1601</v>
      </c>
      <c r="C507" s="30" t="s">
        <v>1602</v>
      </c>
      <c r="D507" s="7"/>
      <c r="E507">
        <v>-1.9152</v>
      </c>
      <c r="F507">
        <v>0</v>
      </c>
    </row>
    <row r="508" spans="1:6">
      <c r="A508" s="7" t="s">
        <v>129</v>
      </c>
      <c r="B508" s="30" t="s">
        <v>129</v>
      </c>
      <c r="C508" s="30" t="s">
        <v>1603</v>
      </c>
      <c r="D508" s="7"/>
      <c r="E508">
        <v>-4.6595000000000004</v>
      </c>
      <c r="F508">
        <v>0</v>
      </c>
    </row>
    <row r="509" spans="1:6">
      <c r="A509" s="7" t="s">
        <v>536</v>
      </c>
      <c r="B509" s="30" t="s">
        <v>536</v>
      </c>
      <c r="C509" s="30" t="s">
        <v>1604</v>
      </c>
      <c r="D509" s="7"/>
      <c r="E509">
        <v>-1.651</v>
      </c>
      <c r="F509">
        <v>4.4400000000000002E-2</v>
      </c>
    </row>
    <row r="510" spans="1:6">
      <c r="A510" s="7" t="s">
        <v>401</v>
      </c>
      <c r="B510" s="30" t="s">
        <v>1605</v>
      </c>
      <c r="C510" s="30" t="s">
        <v>1606</v>
      </c>
      <c r="D510" s="7"/>
      <c r="E510">
        <v>-1.2426999999999999</v>
      </c>
      <c r="F510">
        <v>6.3E-3</v>
      </c>
    </row>
    <row r="511" spans="1:6">
      <c r="A511" s="7" t="s">
        <v>292</v>
      </c>
      <c r="B511" s="30" t="s">
        <v>1607</v>
      </c>
      <c r="C511" s="30" t="s">
        <v>1608</v>
      </c>
      <c r="D511" s="7"/>
      <c r="E511">
        <v>-2.4392999999999998</v>
      </c>
      <c r="F511" s="1">
        <v>2.9999999999999997E-4</v>
      </c>
    </row>
    <row r="512" spans="1:6">
      <c r="A512" s="7" t="s">
        <v>511</v>
      </c>
      <c r="B512" s="30" t="s">
        <v>511</v>
      </c>
      <c r="C512" s="30" t="s">
        <v>1609</v>
      </c>
      <c r="D512" s="7"/>
      <c r="E512">
        <v>-1.8862000000000001</v>
      </c>
      <c r="F512">
        <v>3.44E-2</v>
      </c>
    </row>
    <row r="513" spans="1:6">
      <c r="A513" s="7" t="s">
        <v>56</v>
      </c>
      <c r="B513" s="30" t="s">
        <v>56</v>
      </c>
      <c r="C513" s="30" t="s">
        <v>1610</v>
      </c>
      <c r="D513" s="7"/>
      <c r="E513">
        <v>-2.8673000000000002</v>
      </c>
      <c r="F513">
        <v>0</v>
      </c>
    </row>
    <row r="514" spans="1:6">
      <c r="A514" s="7" t="s">
        <v>243</v>
      </c>
      <c r="B514" s="30" t="s">
        <v>243</v>
      </c>
      <c r="C514" s="30" t="s">
        <v>1611</v>
      </c>
      <c r="D514" s="7"/>
      <c r="E514">
        <v>-1.2131000000000001</v>
      </c>
      <c r="F514">
        <v>0</v>
      </c>
    </row>
    <row r="515" spans="1:6">
      <c r="A515" s="7" t="s">
        <v>357</v>
      </c>
      <c r="B515" s="30" t="s">
        <v>357</v>
      </c>
      <c r="C515" s="30" t="s">
        <v>1612</v>
      </c>
      <c r="D515" s="7"/>
      <c r="E515">
        <v>-1.4678</v>
      </c>
      <c r="F515">
        <v>2.3E-3</v>
      </c>
    </row>
    <row r="516" spans="1:6">
      <c r="A516" s="7" t="s">
        <v>524</v>
      </c>
      <c r="B516" s="30" t="s">
        <v>524</v>
      </c>
      <c r="C516" s="30" t="s">
        <v>1613</v>
      </c>
      <c r="D516" s="7"/>
      <c r="E516">
        <v>-1.9055</v>
      </c>
      <c r="F516">
        <v>3.9399999999999998E-2</v>
      </c>
    </row>
    <row r="517" spans="1:6">
      <c r="A517" s="7" t="s">
        <v>232</v>
      </c>
      <c r="B517" s="30" t="s">
        <v>232</v>
      </c>
      <c r="C517" s="30" t="s">
        <v>1614</v>
      </c>
      <c r="D517" s="7"/>
      <c r="E517">
        <v>-1.2853000000000001</v>
      </c>
      <c r="F517">
        <v>0</v>
      </c>
    </row>
    <row r="518" spans="1:6">
      <c r="A518" s="7" t="s">
        <v>265</v>
      </c>
      <c r="B518" s="30" t="s">
        <v>265</v>
      </c>
      <c r="C518" s="30" t="s">
        <v>1615</v>
      </c>
      <c r="D518" s="7"/>
      <c r="E518">
        <v>-1.1809000000000001</v>
      </c>
      <c r="F518" s="1">
        <v>1E-4</v>
      </c>
    </row>
    <row r="519" spans="1:6">
      <c r="A519" s="7" t="s">
        <v>282</v>
      </c>
      <c r="B519" s="30" t="s">
        <v>282</v>
      </c>
      <c r="C519" s="30" t="s">
        <v>1616</v>
      </c>
      <c r="D519" s="7"/>
      <c r="E519">
        <v>-1.6404000000000001</v>
      </c>
      <c r="F519" s="1">
        <v>1E-4</v>
      </c>
    </row>
    <row r="520" spans="1:6">
      <c r="A520" s="7" t="s">
        <v>288</v>
      </c>
      <c r="B520" s="30" t="s">
        <v>288</v>
      </c>
      <c r="C520" s="30" t="s">
        <v>1617</v>
      </c>
      <c r="D520" s="7"/>
      <c r="E520">
        <v>-1.0390999999999999</v>
      </c>
      <c r="F520" s="1">
        <v>2.0000000000000001E-4</v>
      </c>
    </row>
    <row r="521" spans="1:6">
      <c r="A521" s="7" t="s">
        <v>256</v>
      </c>
      <c r="B521" s="30" t="s">
        <v>1618</v>
      </c>
      <c r="C521" s="30" t="s">
        <v>1619</v>
      </c>
      <c r="D521" s="7"/>
      <c r="E521">
        <v>-1.3604000000000001</v>
      </c>
      <c r="F521">
        <v>0</v>
      </c>
    </row>
    <row r="522" spans="1:6">
      <c r="A522" s="7" t="s">
        <v>219</v>
      </c>
      <c r="B522" s="30" t="s">
        <v>1620</v>
      </c>
      <c r="C522" s="30" t="s">
        <v>1621</v>
      </c>
      <c r="D522" s="7"/>
      <c r="E522">
        <v>-3.1585999999999999</v>
      </c>
      <c r="F522">
        <v>0</v>
      </c>
    </row>
    <row r="523" spans="1:6">
      <c r="A523" s="7" t="s">
        <v>249</v>
      </c>
      <c r="B523" s="30" t="s">
        <v>249</v>
      </c>
      <c r="C523" s="30" t="s">
        <v>1622</v>
      </c>
      <c r="D523" s="7"/>
      <c r="E523">
        <v>-2.1095999999999999</v>
      </c>
      <c r="F523">
        <v>0</v>
      </c>
    </row>
    <row r="524" spans="1:6">
      <c r="A524" s="7" t="s">
        <v>151</v>
      </c>
      <c r="B524" s="30" t="s">
        <v>151</v>
      </c>
      <c r="C524" s="30" t="s">
        <v>1623</v>
      </c>
      <c r="D524" s="7"/>
      <c r="E524">
        <v>-2.6850000000000001</v>
      </c>
      <c r="F524">
        <v>0</v>
      </c>
    </row>
    <row r="525" spans="1:6">
      <c r="A525" s="7" t="s">
        <v>309</v>
      </c>
      <c r="B525" s="30" t="s">
        <v>1624</v>
      </c>
      <c r="C525" s="30" t="s">
        <v>1625</v>
      </c>
      <c r="D525" s="7"/>
      <c r="E525">
        <v>-2.1234000000000002</v>
      </c>
      <c r="F525" s="1">
        <v>5.0000000000000001E-4</v>
      </c>
    </row>
    <row r="526" spans="1:6">
      <c r="A526" s="7" t="s">
        <v>471</v>
      </c>
      <c r="B526" s="30" t="s">
        <v>932</v>
      </c>
      <c r="C526" s="30" t="s">
        <v>932</v>
      </c>
      <c r="D526" s="7"/>
      <c r="E526">
        <v>-1.7527999999999999</v>
      </c>
      <c r="F526">
        <v>2.1399999999999999E-2</v>
      </c>
    </row>
    <row r="527" spans="1:6">
      <c r="A527" s="7" t="s">
        <v>540</v>
      </c>
      <c r="B527" s="30" t="s">
        <v>540</v>
      </c>
      <c r="C527" s="30" t="s">
        <v>1626</v>
      </c>
      <c r="D527" s="7"/>
      <c r="E527">
        <v>-2.1137000000000001</v>
      </c>
      <c r="F527">
        <v>4.53E-2</v>
      </c>
    </row>
    <row r="528" spans="1:6">
      <c r="A528" s="7" t="s">
        <v>501</v>
      </c>
      <c r="B528" s="30" t="s">
        <v>1627</v>
      </c>
      <c r="C528" s="30" t="s">
        <v>1628</v>
      </c>
      <c r="D528" s="7"/>
      <c r="E528">
        <v>-1.5118</v>
      </c>
      <c r="F528">
        <v>3.0099999999999998E-2</v>
      </c>
    </row>
    <row r="529" spans="1:6">
      <c r="A529" s="7" t="s">
        <v>487</v>
      </c>
      <c r="B529" s="30" t="s">
        <v>1629</v>
      </c>
      <c r="C529" s="30" t="s">
        <v>1630</v>
      </c>
      <c r="D529" s="7"/>
      <c r="E529">
        <v>-1.6234</v>
      </c>
      <c r="F529">
        <v>2.64E-2</v>
      </c>
    </row>
    <row r="530" spans="1:6">
      <c r="A530" s="7" t="s">
        <v>509</v>
      </c>
      <c r="B530" s="30" t="s">
        <v>509</v>
      </c>
      <c r="C530" s="30" t="s">
        <v>1631</v>
      </c>
      <c r="D530" s="7"/>
      <c r="E530">
        <v>-2.0764</v>
      </c>
      <c r="F530">
        <v>3.3700000000000001E-2</v>
      </c>
    </row>
    <row r="531" spans="1:6">
      <c r="A531" s="7" t="s">
        <v>533</v>
      </c>
      <c r="B531" s="30" t="s">
        <v>1632</v>
      </c>
      <c r="C531" s="30" t="s">
        <v>1633</v>
      </c>
      <c r="D531" s="7"/>
      <c r="E531" t="b">
        <v>1</v>
      </c>
      <c r="F531">
        <v>-1.5170999999999999</v>
      </c>
    </row>
    <row r="532" spans="1:6">
      <c r="A532" s="7" t="s">
        <v>324</v>
      </c>
      <c r="B532" s="30" t="s">
        <v>1634</v>
      </c>
      <c r="C532" s="30" t="s">
        <v>1635</v>
      </c>
      <c r="D532" s="7"/>
      <c r="E532" t="b">
        <v>1</v>
      </c>
      <c r="F532">
        <v>-1.6149</v>
      </c>
    </row>
    <row r="533" spans="1:6">
      <c r="A533" s="7" t="s">
        <v>522</v>
      </c>
      <c r="B533" s="30" t="s">
        <v>1636</v>
      </c>
      <c r="C533" s="30" t="s">
        <v>1637</v>
      </c>
      <c r="D533" s="7"/>
      <c r="E533" t="b">
        <v>1</v>
      </c>
      <c r="F533">
        <v>-1.6478999999999999</v>
      </c>
    </row>
    <row r="534" spans="1:6">
      <c r="A534" s="7" t="s">
        <v>410</v>
      </c>
      <c r="B534" s="30" t="s">
        <v>1638</v>
      </c>
      <c r="C534" s="30" t="s">
        <v>1639</v>
      </c>
      <c r="D534" s="7"/>
      <c r="E534" t="b">
        <v>1</v>
      </c>
      <c r="F534">
        <v>-1.6007</v>
      </c>
    </row>
    <row r="535" spans="1:6">
      <c r="A535" s="7" t="s">
        <v>372</v>
      </c>
      <c r="B535" s="30" t="s">
        <v>1640</v>
      </c>
      <c r="C535" s="30" t="s">
        <v>1641</v>
      </c>
      <c r="D535" s="7"/>
      <c r="E535" t="b">
        <v>1</v>
      </c>
      <c r="F535">
        <v>-1.7937000000000001</v>
      </c>
    </row>
    <row r="536" spans="1:6">
      <c r="A536" s="7" t="s">
        <v>374</v>
      </c>
      <c r="B536" s="30" t="s">
        <v>1642</v>
      </c>
      <c r="C536" s="30" t="s">
        <v>1643</v>
      </c>
      <c r="D536" s="7"/>
      <c r="E536" t="b">
        <v>1</v>
      </c>
      <c r="F536">
        <v>-2.4811000000000001</v>
      </c>
    </row>
    <row r="537" spans="1:6">
      <c r="A537" s="7" t="s">
        <v>415</v>
      </c>
      <c r="B537" s="30" t="s">
        <v>1644</v>
      </c>
      <c r="C537" s="30" t="s">
        <v>1645</v>
      </c>
      <c r="D537" s="7"/>
      <c r="E537" t="b">
        <v>1</v>
      </c>
      <c r="F537">
        <v>-1.7947</v>
      </c>
    </row>
    <row r="538" spans="1:6">
      <c r="A538" s="7" t="s">
        <v>466</v>
      </c>
      <c r="B538" s="30" t="s">
        <v>1646</v>
      </c>
      <c r="C538" s="30" t="s">
        <v>1647</v>
      </c>
      <c r="D538" s="7"/>
      <c r="E538" t="b">
        <v>1</v>
      </c>
      <c r="F538">
        <v>-1.7226999999999999</v>
      </c>
    </row>
    <row r="539" spans="1:6">
      <c r="A539" s="7" t="s">
        <v>500</v>
      </c>
      <c r="B539" s="30" t="s">
        <v>1648</v>
      </c>
      <c r="C539" s="30" t="s">
        <v>1649</v>
      </c>
      <c r="D539" s="7"/>
      <c r="E539" t="b">
        <v>1</v>
      </c>
      <c r="F539">
        <v>-1.8492999999999999</v>
      </c>
    </row>
    <row r="540" spans="1:6">
      <c r="A540" s="7"/>
      <c r="B540" s="7"/>
      <c r="C540" s="7"/>
      <c r="D540" s="7"/>
    </row>
    <row r="541" spans="1:6">
      <c r="A541" s="7"/>
      <c r="B541" s="7"/>
      <c r="C541" s="7"/>
      <c r="D541" s="7"/>
    </row>
    <row r="542" spans="1:6">
      <c r="A542" s="7"/>
      <c r="B542" s="7"/>
      <c r="C542" s="7"/>
      <c r="D542" s="7"/>
    </row>
    <row r="543" spans="1:6">
      <c r="A543" s="11"/>
      <c r="B543" s="11"/>
      <c r="C543" s="11"/>
      <c r="D543" s="11"/>
    </row>
    <row r="544" spans="1:6">
      <c r="A544" s="11"/>
      <c r="B544" s="11"/>
      <c r="C544" s="11"/>
      <c r="D544" s="11"/>
    </row>
    <row r="545" spans="1:4">
      <c r="A545" s="11"/>
      <c r="B545" s="11"/>
      <c r="C545" s="11"/>
      <c r="D545" s="11"/>
    </row>
    <row r="546" spans="1:4">
      <c r="A546" s="11"/>
      <c r="B546" s="11"/>
      <c r="C546" s="11"/>
      <c r="D546" s="11"/>
    </row>
    <row r="547" spans="1:4">
      <c r="A547" s="11"/>
      <c r="B547" s="11"/>
      <c r="C547" s="11"/>
      <c r="D547" s="11"/>
    </row>
    <row r="548" spans="1:4">
      <c r="A548" s="7"/>
      <c r="B548" s="7"/>
      <c r="C548" s="7"/>
      <c r="D548" s="7"/>
    </row>
    <row r="549" spans="1:4">
      <c r="A549" s="7"/>
      <c r="B549" s="7"/>
      <c r="C549" s="7"/>
      <c r="D549" s="7"/>
    </row>
  </sheetData>
  <sortState ref="A212:AG533">
    <sortCondition ref="A212:A533"/>
  </sortState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3"/>
  <sheetViews>
    <sheetView topLeftCell="A213" workbookViewId="0">
      <selection activeCell="A226" sqref="A226:A383"/>
    </sheetView>
  </sheetViews>
  <sheetFormatPr baseColWidth="10" defaultRowHeight="15" x14ac:dyDescent="0"/>
  <cols>
    <col min="1" max="2" width="15.1640625" customWidth="1"/>
    <col min="3" max="3" width="38.33203125" customWidth="1"/>
    <col min="4" max="4" width="16.6640625" customWidth="1"/>
    <col min="5" max="5" width="17.1640625" customWidth="1"/>
  </cols>
  <sheetData>
    <row r="1" spans="1:5" s="8" customFormat="1" ht="18">
      <c r="A1" s="17" t="s">
        <v>870</v>
      </c>
      <c r="B1" s="17"/>
      <c r="C1" s="17"/>
    </row>
    <row r="2" spans="1:5">
      <c r="A2" s="7"/>
      <c r="B2" s="7"/>
      <c r="C2" s="7"/>
    </row>
    <row r="3" spans="1:5">
      <c r="A3" s="3" t="s">
        <v>551</v>
      </c>
      <c r="B3" s="3"/>
      <c r="C3" s="3"/>
      <c r="D3" s="3"/>
    </row>
    <row r="4" spans="1:5">
      <c r="A4" s="4" t="s">
        <v>553</v>
      </c>
      <c r="B4" s="4"/>
      <c r="C4" s="4"/>
      <c r="D4" s="4"/>
    </row>
    <row r="5" spans="1:5">
      <c r="A5" s="4" t="s">
        <v>552</v>
      </c>
      <c r="B5" s="4"/>
      <c r="C5" s="4"/>
      <c r="D5" s="4"/>
      <c r="E5" s="4"/>
    </row>
    <row r="6" spans="1:5">
      <c r="A6" s="4" t="s">
        <v>554</v>
      </c>
      <c r="B6" s="4"/>
      <c r="C6" s="4"/>
      <c r="D6" s="4"/>
      <c r="E6" s="4"/>
    </row>
    <row r="7" spans="1:5">
      <c r="A7" s="4"/>
      <c r="B7" s="4"/>
      <c r="C7" s="4"/>
      <c r="D7" s="4"/>
      <c r="E7" s="4"/>
    </row>
    <row r="8" spans="1:5" s="6" customFormat="1">
      <c r="A8" s="9" t="s">
        <v>757</v>
      </c>
      <c r="B8" s="9"/>
      <c r="C8" s="9"/>
    </row>
    <row r="9" spans="1:5">
      <c r="A9" t="s">
        <v>879</v>
      </c>
      <c r="D9" t="s">
        <v>880</v>
      </c>
      <c r="E9" t="s">
        <v>881</v>
      </c>
    </row>
    <row r="10" spans="1:5">
      <c r="A10" t="s">
        <v>897</v>
      </c>
      <c r="B10" s="30" t="s">
        <v>897</v>
      </c>
      <c r="C10" s="30" t="s">
        <v>1650</v>
      </c>
      <c r="D10">
        <v>1.0020269293070001</v>
      </c>
      <c r="E10" s="1">
        <v>1.8562422438766599E-11</v>
      </c>
    </row>
    <row r="11" spans="1:5">
      <c r="A11" t="s">
        <v>899</v>
      </c>
      <c r="B11" s="30" t="s">
        <v>1651</v>
      </c>
      <c r="C11" s="30" t="s">
        <v>1652</v>
      </c>
      <c r="D11">
        <v>1.0037978410747399</v>
      </c>
      <c r="E11" s="1">
        <v>3.8347475051641603E-5</v>
      </c>
    </row>
    <row r="12" spans="1:5">
      <c r="A12" t="s">
        <v>890</v>
      </c>
      <c r="B12" s="30" t="s">
        <v>890</v>
      </c>
      <c r="C12" s="30" t="s">
        <v>1653</v>
      </c>
      <c r="D12">
        <v>1.00706951211469</v>
      </c>
      <c r="E12">
        <v>2.71367335878968E-3</v>
      </c>
    </row>
    <row r="13" spans="1:5">
      <c r="A13" t="s">
        <v>895</v>
      </c>
      <c r="B13" s="30" t="s">
        <v>895</v>
      </c>
      <c r="C13" s="30" t="s">
        <v>1654</v>
      </c>
      <c r="D13">
        <v>1.0114566473500901</v>
      </c>
      <c r="E13">
        <v>6.73141084578059E-4</v>
      </c>
    </row>
    <row r="14" spans="1:5">
      <c r="A14" t="s">
        <v>896</v>
      </c>
      <c r="B14" s="30" t="s">
        <v>1655</v>
      </c>
      <c r="C14" s="30" t="s">
        <v>1656</v>
      </c>
      <c r="D14">
        <v>1.01170467353803</v>
      </c>
      <c r="E14" s="1">
        <v>1.1387878821476301E-8</v>
      </c>
    </row>
    <row r="15" spans="1:5">
      <c r="A15" t="s">
        <v>903</v>
      </c>
      <c r="B15" s="30" t="s">
        <v>1657</v>
      </c>
      <c r="C15" s="30" t="s">
        <v>1658</v>
      </c>
      <c r="D15">
        <v>1.0134029850283801</v>
      </c>
      <c r="E15">
        <v>4.5259083753262E-2</v>
      </c>
    </row>
    <row r="16" spans="1:5">
      <c r="A16" t="s">
        <v>885</v>
      </c>
      <c r="B16" s="30" t="s">
        <v>1659</v>
      </c>
      <c r="C16" s="30" t="s">
        <v>1660</v>
      </c>
      <c r="D16">
        <v>1.02202396927237</v>
      </c>
      <c r="E16" s="1">
        <v>2.2119139959231601E-7</v>
      </c>
    </row>
    <row r="17" spans="1:5">
      <c r="A17" t="s">
        <v>753</v>
      </c>
      <c r="B17" s="30" t="s">
        <v>1661</v>
      </c>
      <c r="C17" s="30" t="s">
        <v>1662</v>
      </c>
      <c r="D17">
        <v>1.0254173864929399</v>
      </c>
      <c r="E17" s="1">
        <v>1.2532729530550101E-6</v>
      </c>
    </row>
    <row r="18" spans="1:5">
      <c r="A18" t="s">
        <v>748</v>
      </c>
      <c r="B18" s="30" t="s">
        <v>1663</v>
      </c>
      <c r="C18" s="30" t="s">
        <v>1664</v>
      </c>
      <c r="D18">
        <v>1.03018593330014</v>
      </c>
      <c r="E18" s="1">
        <v>3.7107564334729598E-6</v>
      </c>
    </row>
    <row r="19" spans="1:5">
      <c r="A19" t="s">
        <v>719</v>
      </c>
      <c r="B19" s="30" t="s">
        <v>1665</v>
      </c>
      <c r="C19" s="30" t="s">
        <v>1666</v>
      </c>
      <c r="D19">
        <v>1.0309729510385499</v>
      </c>
      <c r="E19" s="1">
        <v>3.3507648563261701E-8</v>
      </c>
    </row>
    <row r="20" spans="1:5">
      <c r="A20" t="s">
        <v>747</v>
      </c>
      <c r="B20" s="30" t="s">
        <v>747</v>
      </c>
      <c r="C20" s="30" t="s">
        <v>1667</v>
      </c>
      <c r="D20">
        <v>1.03476221063653</v>
      </c>
      <c r="E20" s="1">
        <v>1.9096393647619901E-7</v>
      </c>
    </row>
    <row r="21" spans="1:5">
      <c r="A21" t="s">
        <v>898</v>
      </c>
      <c r="B21" s="30" t="s">
        <v>919</v>
      </c>
      <c r="C21" s="30" t="s">
        <v>1668</v>
      </c>
      <c r="D21">
        <v>1.0372511233142601</v>
      </c>
      <c r="E21" s="1">
        <v>1.49026906297844E-5</v>
      </c>
    </row>
    <row r="22" spans="1:5">
      <c r="A22" t="s">
        <v>754</v>
      </c>
      <c r="B22" s="30" t="s">
        <v>1669</v>
      </c>
      <c r="C22" s="30" t="s">
        <v>1670</v>
      </c>
      <c r="D22">
        <v>1.03831823905039</v>
      </c>
      <c r="E22" s="1">
        <v>6.8242844656983504E-7</v>
      </c>
    </row>
    <row r="23" spans="1:5">
      <c r="A23" t="s">
        <v>891</v>
      </c>
      <c r="B23" s="30" t="s">
        <v>910</v>
      </c>
      <c r="C23" s="30" t="s">
        <v>1671</v>
      </c>
      <c r="D23">
        <v>1.0388202988284501</v>
      </c>
      <c r="E23" s="1">
        <v>1.5354701129648499E-5</v>
      </c>
    </row>
    <row r="24" spans="1:5">
      <c r="A24" t="s">
        <v>743</v>
      </c>
      <c r="B24" s="30" t="s">
        <v>1672</v>
      </c>
      <c r="C24" s="30" t="s">
        <v>1673</v>
      </c>
      <c r="D24">
        <v>1.0443880516075701</v>
      </c>
      <c r="E24" s="1">
        <v>2.8792976263080999E-6</v>
      </c>
    </row>
    <row r="25" spans="1:5">
      <c r="A25" t="s">
        <v>689</v>
      </c>
      <c r="B25" s="30" t="s">
        <v>1674</v>
      </c>
      <c r="C25" s="30" t="s">
        <v>1675</v>
      </c>
      <c r="D25">
        <v>1.04490558022251</v>
      </c>
      <c r="E25" s="1">
        <v>3.4518535190114398E-5</v>
      </c>
    </row>
    <row r="26" spans="1:5">
      <c r="A26" t="s">
        <v>900</v>
      </c>
      <c r="B26" s="30" t="s">
        <v>1676</v>
      </c>
      <c r="C26" s="30" t="s">
        <v>1677</v>
      </c>
      <c r="D26">
        <v>1.0469055911163001</v>
      </c>
      <c r="E26" s="1">
        <v>3.5721017780659999E-6</v>
      </c>
    </row>
    <row r="27" spans="1:5">
      <c r="A27" t="s">
        <v>746</v>
      </c>
      <c r="B27" s="30" t="s">
        <v>1678</v>
      </c>
      <c r="C27" s="30" t="s">
        <v>1679</v>
      </c>
      <c r="D27">
        <v>1.0475298398866799</v>
      </c>
      <c r="E27" s="1">
        <v>1.9697505340239299E-9</v>
      </c>
    </row>
    <row r="28" spans="1:5">
      <c r="A28" t="s">
        <v>738</v>
      </c>
      <c r="B28" s="30" t="s">
        <v>1680</v>
      </c>
      <c r="C28" s="30" t="s">
        <v>1681</v>
      </c>
      <c r="D28">
        <v>1.0480165030897799</v>
      </c>
      <c r="E28" s="1">
        <v>6.1546820797148802E-9</v>
      </c>
    </row>
    <row r="29" spans="1:5">
      <c r="A29" t="s">
        <v>735</v>
      </c>
      <c r="B29" s="30" t="s">
        <v>735</v>
      </c>
      <c r="C29" s="30" t="s">
        <v>1682</v>
      </c>
      <c r="D29">
        <v>1.0541866828144</v>
      </c>
      <c r="E29" s="1">
        <v>7.35747308190482E-11</v>
      </c>
    </row>
    <row r="30" spans="1:5">
      <c r="A30" t="s">
        <v>741</v>
      </c>
      <c r="B30" s="30" t="s">
        <v>1683</v>
      </c>
      <c r="C30" s="30" t="s">
        <v>1684</v>
      </c>
      <c r="D30">
        <v>1.05800487922181</v>
      </c>
      <c r="E30" s="1">
        <v>3.3595686268039199E-10</v>
      </c>
    </row>
    <row r="31" spans="1:5">
      <c r="A31" t="s">
        <v>725</v>
      </c>
      <c r="B31" s="30" t="s">
        <v>725</v>
      </c>
      <c r="C31" s="30" t="s">
        <v>1685</v>
      </c>
      <c r="D31">
        <v>1.06065957208893</v>
      </c>
      <c r="E31" s="1">
        <v>1.35257878059613E-6</v>
      </c>
    </row>
    <row r="32" spans="1:5">
      <c r="A32" t="s">
        <v>894</v>
      </c>
      <c r="B32" s="30" t="s">
        <v>894</v>
      </c>
      <c r="C32" s="30" t="s">
        <v>1686</v>
      </c>
      <c r="D32">
        <v>1.0652046402403801</v>
      </c>
      <c r="E32">
        <v>1.54853906083953E-4</v>
      </c>
    </row>
    <row r="33" spans="1:5">
      <c r="A33" t="s">
        <v>892</v>
      </c>
      <c r="B33" s="30" t="s">
        <v>912</v>
      </c>
      <c r="C33" s="30" t="s">
        <v>1687</v>
      </c>
      <c r="D33">
        <v>1.07680968848426</v>
      </c>
      <c r="E33" s="1">
        <v>1.8531593381119501E-5</v>
      </c>
    </row>
    <row r="34" spans="1:5">
      <c r="A34" t="s">
        <v>749</v>
      </c>
      <c r="B34" s="30" t="s">
        <v>1688</v>
      </c>
      <c r="C34" s="30" t="s">
        <v>1689</v>
      </c>
      <c r="D34">
        <v>1.08138728844087</v>
      </c>
      <c r="E34" s="1">
        <v>3.3658867097149699E-5</v>
      </c>
    </row>
    <row r="35" spans="1:5">
      <c r="A35" t="s">
        <v>114</v>
      </c>
      <c r="B35" s="30" t="s">
        <v>114</v>
      </c>
      <c r="C35" s="30" t="s">
        <v>1107</v>
      </c>
      <c r="D35">
        <v>1.0854555477266901</v>
      </c>
      <c r="E35" s="1">
        <v>5.9420333881953403E-10</v>
      </c>
    </row>
    <row r="36" spans="1:5">
      <c r="A36" t="s">
        <v>687</v>
      </c>
      <c r="B36" s="30" t="s">
        <v>1690</v>
      </c>
      <c r="C36" s="30" t="s">
        <v>1691</v>
      </c>
      <c r="D36">
        <v>1.09399295239203</v>
      </c>
      <c r="E36" s="1">
        <v>1.7294794681342599E-5</v>
      </c>
    </row>
    <row r="37" spans="1:5">
      <c r="A37" t="s">
        <v>893</v>
      </c>
      <c r="B37" s="30" t="s">
        <v>893</v>
      </c>
      <c r="C37" s="30" t="s">
        <v>1692</v>
      </c>
      <c r="D37">
        <v>1.0950685612773501</v>
      </c>
      <c r="E37" s="1">
        <v>2.9532292063615698E-6</v>
      </c>
    </row>
    <row r="38" spans="1:5">
      <c r="A38" t="s">
        <v>886</v>
      </c>
      <c r="B38" s="30" t="s">
        <v>907</v>
      </c>
      <c r="C38" s="30" t="s">
        <v>1693</v>
      </c>
      <c r="D38">
        <v>1.0958079432510901</v>
      </c>
      <c r="E38" s="1">
        <v>1.9564593852992901E-5</v>
      </c>
    </row>
    <row r="39" spans="1:5">
      <c r="A39" t="s">
        <v>888</v>
      </c>
      <c r="B39" s="30" t="s">
        <v>888</v>
      </c>
      <c r="C39" s="30" t="s">
        <v>1694</v>
      </c>
      <c r="D39">
        <v>1.1043031842301001</v>
      </c>
      <c r="E39" s="1">
        <v>1.0546623156453599E-11</v>
      </c>
    </row>
    <row r="40" spans="1:5">
      <c r="A40" t="s">
        <v>751</v>
      </c>
      <c r="B40" s="30" t="s">
        <v>1695</v>
      </c>
      <c r="C40" s="30" t="s">
        <v>1696</v>
      </c>
      <c r="D40">
        <v>1.10598203858491</v>
      </c>
      <c r="E40" s="1">
        <v>6.93514189011526E-6</v>
      </c>
    </row>
    <row r="41" spans="1:5">
      <c r="A41" t="s">
        <v>756</v>
      </c>
      <c r="B41" s="30" t="s">
        <v>756</v>
      </c>
      <c r="C41" s="30" t="s">
        <v>1697</v>
      </c>
      <c r="D41">
        <v>1.11160171795303</v>
      </c>
      <c r="E41" s="1">
        <v>3.7965111891631302E-5</v>
      </c>
    </row>
    <row r="42" spans="1:5">
      <c r="A42" t="s">
        <v>742</v>
      </c>
      <c r="B42" s="30" t="s">
        <v>742</v>
      </c>
      <c r="C42" s="30" t="s">
        <v>1698</v>
      </c>
      <c r="D42">
        <v>1.11413513722297</v>
      </c>
      <c r="E42" s="1">
        <v>1.00042982094457E-11</v>
      </c>
    </row>
    <row r="43" spans="1:5">
      <c r="A43" t="s">
        <v>887</v>
      </c>
      <c r="B43" s="30" t="s">
        <v>1699</v>
      </c>
      <c r="C43" s="30" t="s">
        <v>1700</v>
      </c>
      <c r="D43">
        <v>1.11517696569189</v>
      </c>
      <c r="E43" s="1">
        <v>1.5933669228315099E-6</v>
      </c>
    </row>
    <row r="44" spans="1:5">
      <c r="A44" t="s">
        <v>901</v>
      </c>
      <c r="B44" s="30" t="s">
        <v>901</v>
      </c>
      <c r="C44" s="30" t="s">
        <v>1701</v>
      </c>
      <c r="D44">
        <v>1.12405400467004</v>
      </c>
      <c r="E44" s="1">
        <v>1.08862308912734E-5</v>
      </c>
    </row>
    <row r="45" spans="1:5">
      <c r="A45" t="s">
        <v>752</v>
      </c>
      <c r="B45" s="30" t="s">
        <v>819</v>
      </c>
      <c r="C45" s="30" t="s">
        <v>1702</v>
      </c>
      <c r="D45">
        <v>1.13672588013967</v>
      </c>
      <c r="E45" s="1">
        <v>2.1956442879064501E-9</v>
      </c>
    </row>
    <row r="46" spans="1:5">
      <c r="A46" t="s">
        <v>750</v>
      </c>
      <c r="B46" s="30" t="s">
        <v>1703</v>
      </c>
      <c r="C46" s="30" t="s">
        <v>1704</v>
      </c>
      <c r="D46">
        <v>1.1472792603915201</v>
      </c>
      <c r="E46">
        <v>9.5009264590351897E-4</v>
      </c>
    </row>
    <row r="47" spans="1:5">
      <c r="A47" t="s">
        <v>724</v>
      </c>
      <c r="B47" s="30" t="s">
        <v>1705</v>
      </c>
      <c r="C47" s="30" t="s">
        <v>1706</v>
      </c>
      <c r="D47">
        <v>1.15114792048158</v>
      </c>
      <c r="E47" s="1">
        <v>4.4233320742096404E-6</v>
      </c>
    </row>
    <row r="48" spans="1:5">
      <c r="A48" t="s">
        <v>705</v>
      </c>
      <c r="B48" s="30" t="s">
        <v>705</v>
      </c>
      <c r="C48" s="30" t="s">
        <v>1707</v>
      </c>
      <c r="D48">
        <v>1.15309488272511</v>
      </c>
      <c r="E48" s="1">
        <v>1.9162644863399498E-6</v>
      </c>
    </row>
    <row r="49" spans="1:5">
      <c r="A49" t="s">
        <v>731</v>
      </c>
      <c r="B49" s="30" t="s">
        <v>1708</v>
      </c>
      <c r="C49" s="30" t="s">
        <v>1709</v>
      </c>
      <c r="D49">
        <v>1.1567707883581699</v>
      </c>
      <c r="E49" s="1">
        <v>7.7929585256383797E-8</v>
      </c>
    </row>
    <row r="50" spans="1:5">
      <c r="A50" t="s">
        <v>744</v>
      </c>
      <c r="B50" s="30" t="s">
        <v>816</v>
      </c>
      <c r="C50" s="30" t="s">
        <v>1710</v>
      </c>
      <c r="D50">
        <v>1.16135513825026</v>
      </c>
      <c r="E50">
        <v>5.0920205356772398E-4</v>
      </c>
    </row>
    <row r="51" spans="1:5">
      <c r="A51" t="s">
        <v>755</v>
      </c>
      <c r="B51" s="30" t="s">
        <v>755</v>
      </c>
      <c r="C51" s="30" t="s">
        <v>1711</v>
      </c>
      <c r="D51">
        <v>1.16694238931329</v>
      </c>
      <c r="E51" s="1">
        <v>2.14492785725527E-8</v>
      </c>
    </row>
    <row r="52" spans="1:5">
      <c r="A52" t="s">
        <v>193</v>
      </c>
      <c r="B52" s="30" t="s">
        <v>193</v>
      </c>
      <c r="C52" s="30" t="s">
        <v>1086</v>
      </c>
      <c r="D52">
        <v>1.17548985770903</v>
      </c>
      <c r="E52" s="1">
        <v>2.76487940244083E-9</v>
      </c>
    </row>
    <row r="53" spans="1:5">
      <c r="A53" t="s">
        <v>718</v>
      </c>
      <c r="B53" s="30" t="s">
        <v>1712</v>
      </c>
      <c r="C53" s="30" t="s">
        <v>1713</v>
      </c>
      <c r="D53">
        <v>1.1797629428409699</v>
      </c>
      <c r="E53" s="1">
        <v>1.47146764173071E-5</v>
      </c>
    </row>
    <row r="54" spans="1:5">
      <c r="A54" t="s">
        <v>708</v>
      </c>
      <c r="B54" s="30" t="s">
        <v>1714</v>
      </c>
      <c r="C54" s="30" t="s">
        <v>1715</v>
      </c>
      <c r="D54">
        <v>1.1800762809504399</v>
      </c>
      <c r="E54" s="1">
        <v>1.1819258505739599E-10</v>
      </c>
    </row>
    <row r="55" spans="1:5">
      <c r="A55" t="s">
        <v>740</v>
      </c>
      <c r="B55" s="30" t="s">
        <v>740</v>
      </c>
      <c r="C55" s="30" t="s">
        <v>1716</v>
      </c>
      <c r="D55">
        <v>1.18622210024046</v>
      </c>
      <c r="E55" s="1">
        <v>6.2265226380213594E-5</v>
      </c>
    </row>
    <row r="56" spans="1:5">
      <c r="A56" t="s">
        <v>721</v>
      </c>
      <c r="B56" s="30" t="s">
        <v>1717</v>
      </c>
      <c r="C56" s="30" t="s">
        <v>1718</v>
      </c>
      <c r="D56">
        <v>1.18792173319781</v>
      </c>
      <c r="E56" s="1">
        <v>6.8512832417944598E-6</v>
      </c>
    </row>
    <row r="57" spans="1:5">
      <c r="A57" t="s">
        <v>883</v>
      </c>
      <c r="B57" s="30" t="s">
        <v>883</v>
      </c>
      <c r="C57" s="30" t="s">
        <v>1719</v>
      </c>
      <c r="D57">
        <v>1.1928382631290699</v>
      </c>
      <c r="E57" s="1">
        <v>1.42693307308607E-9</v>
      </c>
    </row>
    <row r="58" spans="1:5">
      <c r="A58" t="s">
        <v>726</v>
      </c>
      <c r="B58" s="30" t="s">
        <v>726</v>
      </c>
      <c r="C58" s="30" t="s">
        <v>1720</v>
      </c>
      <c r="D58">
        <v>1.19391441246676</v>
      </c>
      <c r="E58" s="1">
        <v>9.4381756220446409E-10</v>
      </c>
    </row>
    <row r="59" spans="1:5">
      <c r="A59" t="s">
        <v>732</v>
      </c>
      <c r="B59" s="30" t="s">
        <v>732</v>
      </c>
      <c r="C59" s="30" t="s">
        <v>1721</v>
      </c>
      <c r="D59">
        <v>1.19453453044159</v>
      </c>
      <c r="E59" s="1">
        <v>2.21519276771548E-9</v>
      </c>
    </row>
    <row r="60" spans="1:5">
      <c r="A60" t="s">
        <v>736</v>
      </c>
      <c r="B60" s="30" t="s">
        <v>736</v>
      </c>
      <c r="C60" s="30" t="s">
        <v>1722</v>
      </c>
      <c r="D60">
        <v>1.20381681035279</v>
      </c>
      <c r="E60" s="1">
        <v>8.1960583010352395E-8</v>
      </c>
    </row>
    <row r="61" spans="1:5">
      <c r="A61" t="s">
        <v>745</v>
      </c>
      <c r="B61" s="30" t="s">
        <v>1723</v>
      </c>
      <c r="C61" s="30" t="s">
        <v>1724</v>
      </c>
      <c r="D61">
        <v>1.21123123794315</v>
      </c>
      <c r="E61" s="1">
        <v>2.94348182766279E-5</v>
      </c>
    </row>
    <row r="62" spans="1:5">
      <c r="A62" t="s">
        <v>723</v>
      </c>
      <c r="B62" s="30" t="s">
        <v>814</v>
      </c>
      <c r="C62" s="30" t="s">
        <v>1725</v>
      </c>
      <c r="D62">
        <v>1.21175829172281</v>
      </c>
      <c r="E62" s="1">
        <v>8.4949400700745097E-9</v>
      </c>
    </row>
    <row r="63" spans="1:5">
      <c r="A63" t="s">
        <v>733</v>
      </c>
      <c r="B63" s="30" t="s">
        <v>733</v>
      </c>
      <c r="C63" s="30" t="s">
        <v>1726</v>
      </c>
      <c r="D63">
        <v>1.21221828660883</v>
      </c>
      <c r="E63" s="1">
        <v>3.4081306408800799E-11</v>
      </c>
    </row>
    <row r="64" spans="1:5">
      <c r="A64" t="s">
        <v>691</v>
      </c>
      <c r="B64" s="30" t="s">
        <v>1727</v>
      </c>
      <c r="C64" s="30" t="s">
        <v>1728</v>
      </c>
      <c r="D64">
        <v>1.2140754864403001</v>
      </c>
      <c r="E64" s="1">
        <v>1.3708684338561099E-9</v>
      </c>
    </row>
    <row r="65" spans="1:5">
      <c r="A65" t="s">
        <v>158</v>
      </c>
      <c r="B65" s="30" t="s">
        <v>1201</v>
      </c>
      <c r="C65" s="30" t="s">
        <v>1202</v>
      </c>
      <c r="D65">
        <v>1.21711863470083</v>
      </c>
      <c r="E65" s="1">
        <v>1.18668408093894E-15</v>
      </c>
    </row>
    <row r="66" spans="1:5">
      <c r="A66" t="s">
        <v>706</v>
      </c>
      <c r="B66" s="30" t="s">
        <v>770</v>
      </c>
      <c r="C66" s="30" t="s">
        <v>1729</v>
      </c>
      <c r="D66">
        <v>1.2323022095237901</v>
      </c>
      <c r="E66" s="1">
        <v>1.9479205295181199E-8</v>
      </c>
    </row>
    <row r="67" spans="1:5">
      <c r="A67" t="s">
        <v>228</v>
      </c>
      <c r="B67" s="30" t="s">
        <v>995</v>
      </c>
      <c r="C67" s="30" t="s">
        <v>996</v>
      </c>
      <c r="D67">
        <v>1.2361229901233699</v>
      </c>
      <c r="E67" s="1">
        <v>7.3380649186991396E-7</v>
      </c>
    </row>
    <row r="68" spans="1:5">
      <c r="A68" t="s">
        <v>710</v>
      </c>
      <c r="B68" s="30" t="s">
        <v>1730</v>
      </c>
      <c r="C68" s="30" t="s">
        <v>1731</v>
      </c>
      <c r="D68">
        <v>1.23721039791441</v>
      </c>
      <c r="E68" s="1">
        <v>2.6862806683320401E-6</v>
      </c>
    </row>
    <row r="69" spans="1:5">
      <c r="A69" t="s">
        <v>715</v>
      </c>
      <c r="B69" s="30" t="s">
        <v>1732</v>
      </c>
      <c r="C69" s="30" t="s">
        <v>1733</v>
      </c>
      <c r="D69">
        <v>1.2397489827873001</v>
      </c>
      <c r="E69" s="1">
        <v>1.6061879449441501E-9</v>
      </c>
    </row>
    <row r="70" spans="1:5">
      <c r="A70" t="s">
        <v>884</v>
      </c>
      <c r="B70" s="30" t="s">
        <v>884</v>
      </c>
      <c r="C70" s="30" t="s">
        <v>1734</v>
      </c>
      <c r="D70">
        <v>1.25065636765858</v>
      </c>
      <c r="E70" s="1">
        <v>4.6476000967543802E-7</v>
      </c>
    </row>
    <row r="71" spans="1:5">
      <c r="A71" t="s">
        <v>694</v>
      </c>
      <c r="B71" s="30" t="s">
        <v>1735</v>
      </c>
      <c r="C71" s="30" t="s">
        <v>1736</v>
      </c>
      <c r="D71">
        <v>1.25287412866783</v>
      </c>
      <c r="E71" s="1">
        <v>1.9485531194957202E-15</v>
      </c>
    </row>
    <row r="72" spans="1:5">
      <c r="A72" t="s">
        <v>728</v>
      </c>
      <c r="B72" s="30" t="s">
        <v>1737</v>
      </c>
      <c r="C72" s="30" t="s">
        <v>1738</v>
      </c>
      <c r="D72">
        <v>1.25808549826197</v>
      </c>
      <c r="E72" s="1">
        <v>1.1110069207099999E-9</v>
      </c>
    </row>
    <row r="73" spans="1:5">
      <c r="A73" t="s">
        <v>169</v>
      </c>
      <c r="B73" s="30" t="s">
        <v>1583</v>
      </c>
      <c r="C73" s="30" t="s">
        <v>1584</v>
      </c>
      <c r="D73">
        <v>1.2648648672248299</v>
      </c>
      <c r="E73" s="1">
        <v>1.25404707828045E-8</v>
      </c>
    </row>
    <row r="74" spans="1:5">
      <c r="A74" t="s">
        <v>697</v>
      </c>
      <c r="B74" s="30" t="s">
        <v>697</v>
      </c>
      <c r="C74" s="30" t="s">
        <v>1739</v>
      </c>
      <c r="D74">
        <v>1.26565080466964</v>
      </c>
      <c r="E74" s="1">
        <v>4.5668088846369701E-6</v>
      </c>
    </row>
    <row r="75" spans="1:5">
      <c r="A75" t="s">
        <v>717</v>
      </c>
      <c r="B75" s="30" t="s">
        <v>1740</v>
      </c>
      <c r="C75" s="30" t="s">
        <v>1741</v>
      </c>
      <c r="D75">
        <v>1.2659052051656201</v>
      </c>
      <c r="E75" s="1">
        <v>9.5232920720687502E-11</v>
      </c>
    </row>
    <row r="76" spans="1:5">
      <c r="A76" t="s">
        <v>720</v>
      </c>
      <c r="B76" s="30" t="s">
        <v>1742</v>
      </c>
      <c r="C76" s="30" t="s">
        <v>1743</v>
      </c>
      <c r="D76">
        <v>1.27031578748962</v>
      </c>
      <c r="E76" s="1">
        <v>8.9504541979367995E-11</v>
      </c>
    </row>
    <row r="77" spans="1:5">
      <c r="A77" t="s">
        <v>889</v>
      </c>
      <c r="B77" s="30" t="s">
        <v>889</v>
      </c>
      <c r="C77" s="30" t="s">
        <v>1744</v>
      </c>
      <c r="D77">
        <v>1.2713866455996099</v>
      </c>
      <c r="E77" s="1">
        <v>2.1823721394405201E-6</v>
      </c>
    </row>
    <row r="78" spans="1:5">
      <c r="A78" t="s">
        <v>668</v>
      </c>
      <c r="B78" s="30" t="s">
        <v>668</v>
      </c>
      <c r="C78" s="30" t="s">
        <v>1745</v>
      </c>
      <c r="D78">
        <v>1.2751752190804</v>
      </c>
      <c r="E78" s="1">
        <v>4.0949372741051602E-12</v>
      </c>
    </row>
    <row r="79" spans="1:5">
      <c r="A79" t="s">
        <v>699</v>
      </c>
      <c r="B79" s="30" t="s">
        <v>790</v>
      </c>
      <c r="C79" s="30" t="s">
        <v>1746</v>
      </c>
      <c r="D79">
        <v>1.27804350791818</v>
      </c>
      <c r="E79" s="1">
        <v>8.4986454364573797E-11</v>
      </c>
    </row>
    <row r="80" spans="1:5">
      <c r="A80" t="s">
        <v>716</v>
      </c>
      <c r="B80" s="30" t="s">
        <v>806</v>
      </c>
      <c r="C80" s="30" t="s">
        <v>1747</v>
      </c>
      <c r="D80">
        <v>1.28898925225931</v>
      </c>
      <c r="E80" s="1">
        <v>9.2209059687451505E-7</v>
      </c>
    </row>
    <row r="81" spans="1:5">
      <c r="A81" t="s">
        <v>739</v>
      </c>
      <c r="B81" s="30" t="s">
        <v>739</v>
      </c>
      <c r="C81" s="30" t="s">
        <v>1748</v>
      </c>
      <c r="D81">
        <v>1.3220608400287499</v>
      </c>
      <c r="E81" s="1">
        <v>5.1653879108244597E-9</v>
      </c>
    </row>
    <row r="82" spans="1:5">
      <c r="A82" t="s">
        <v>722</v>
      </c>
      <c r="B82" s="30" t="s">
        <v>1749</v>
      </c>
      <c r="C82" s="30" t="s">
        <v>1750</v>
      </c>
      <c r="D82">
        <v>1.32234702561421</v>
      </c>
      <c r="E82" s="1">
        <v>3.9550267019844797E-6</v>
      </c>
    </row>
    <row r="83" spans="1:5">
      <c r="A83" t="s">
        <v>484</v>
      </c>
      <c r="B83" s="30" t="s">
        <v>484</v>
      </c>
      <c r="C83" s="30" t="s">
        <v>1020</v>
      </c>
      <c r="D83">
        <v>1.3235406972464701</v>
      </c>
      <c r="E83" s="1">
        <v>5.3201937315801602E-8</v>
      </c>
    </row>
    <row r="84" spans="1:5">
      <c r="A84" t="s">
        <v>702</v>
      </c>
      <c r="B84" s="30" t="s">
        <v>702</v>
      </c>
      <c r="C84" s="30" t="s">
        <v>1751</v>
      </c>
      <c r="D84">
        <v>1.33194937798335</v>
      </c>
      <c r="E84" s="1">
        <v>3.25192884998408E-7</v>
      </c>
    </row>
    <row r="85" spans="1:5">
      <c r="A85" t="s">
        <v>704</v>
      </c>
      <c r="B85" s="30" t="s">
        <v>810</v>
      </c>
      <c r="C85" s="30" t="s">
        <v>1752</v>
      </c>
      <c r="D85">
        <v>1.3379484207319201</v>
      </c>
      <c r="E85" s="1">
        <v>2.3729199993770798E-8</v>
      </c>
    </row>
    <row r="86" spans="1:5">
      <c r="A86" t="s">
        <v>684</v>
      </c>
      <c r="B86" s="30" t="s">
        <v>1753</v>
      </c>
      <c r="C86" s="30" t="s">
        <v>1754</v>
      </c>
      <c r="D86">
        <v>1.34061882833057</v>
      </c>
      <c r="E86" s="1">
        <v>3.4599335711011898E-12</v>
      </c>
    </row>
    <row r="87" spans="1:5">
      <c r="A87" t="s">
        <v>714</v>
      </c>
      <c r="B87" s="30" t="s">
        <v>714</v>
      </c>
      <c r="C87" s="30" t="s">
        <v>1755</v>
      </c>
      <c r="D87">
        <v>1.3410307409964499</v>
      </c>
      <c r="E87" s="1">
        <v>6.2938766462584695E-11</v>
      </c>
    </row>
    <row r="88" spans="1:5">
      <c r="A88" t="s">
        <v>688</v>
      </c>
      <c r="B88" s="30" t="s">
        <v>1756</v>
      </c>
      <c r="C88" s="30" t="s">
        <v>1757</v>
      </c>
      <c r="D88">
        <v>1.3550658487228899</v>
      </c>
      <c r="E88" s="1">
        <v>2.5515702169750301E-13</v>
      </c>
    </row>
    <row r="89" spans="1:5">
      <c r="A89" t="s">
        <v>667</v>
      </c>
      <c r="B89" s="30" t="s">
        <v>1758</v>
      </c>
      <c r="C89" s="30" t="s">
        <v>1759</v>
      </c>
      <c r="D89">
        <v>1.36342691650151</v>
      </c>
      <c r="E89" s="1">
        <v>4.19538521964266E-7</v>
      </c>
    </row>
    <row r="90" spans="1:5">
      <c r="A90" t="s">
        <v>727</v>
      </c>
      <c r="B90" s="30" t="s">
        <v>727</v>
      </c>
      <c r="C90" s="30" t="s">
        <v>1760</v>
      </c>
      <c r="D90">
        <v>1.3650108817051301</v>
      </c>
      <c r="E90" s="1">
        <v>1.6703360210292E-6</v>
      </c>
    </row>
    <row r="91" spans="1:5">
      <c r="A91" t="s">
        <v>737</v>
      </c>
      <c r="B91" s="30" t="s">
        <v>1761</v>
      </c>
      <c r="C91" s="30" t="s">
        <v>1762</v>
      </c>
      <c r="D91">
        <v>1.3658483317949901</v>
      </c>
      <c r="E91" s="1">
        <v>1.5132016511016201E-5</v>
      </c>
    </row>
    <row r="92" spans="1:5">
      <c r="A92" t="s">
        <v>711</v>
      </c>
      <c r="B92" s="30" t="s">
        <v>837</v>
      </c>
      <c r="C92" s="30" t="s">
        <v>1763</v>
      </c>
      <c r="D92">
        <v>1.3780260632768899</v>
      </c>
      <c r="E92" s="1">
        <v>2.1820672978992099E-6</v>
      </c>
    </row>
    <row r="93" spans="1:5">
      <c r="A93" t="s">
        <v>712</v>
      </c>
      <c r="B93" s="30" t="s">
        <v>1764</v>
      </c>
      <c r="C93" s="30" t="s">
        <v>1765</v>
      </c>
      <c r="D93">
        <v>1.3850378927520799</v>
      </c>
      <c r="E93" s="1">
        <v>7.8248274906381398E-6</v>
      </c>
    </row>
    <row r="94" spans="1:5">
      <c r="A94" t="s">
        <v>693</v>
      </c>
      <c r="B94" s="30" t="s">
        <v>1766</v>
      </c>
      <c r="C94" s="30" t="s">
        <v>1767</v>
      </c>
      <c r="D94">
        <v>1.3852356606231699</v>
      </c>
      <c r="E94" s="1">
        <v>1.00721553191999E-7</v>
      </c>
    </row>
    <row r="95" spans="1:5">
      <c r="A95" t="s">
        <v>713</v>
      </c>
      <c r="B95" s="30" t="s">
        <v>1768</v>
      </c>
      <c r="C95" s="30" t="s">
        <v>1769</v>
      </c>
      <c r="D95">
        <v>1.39659279586381</v>
      </c>
      <c r="E95" s="1">
        <v>7.5392929663915805E-8</v>
      </c>
    </row>
    <row r="96" spans="1:5">
      <c r="A96" t="s">
        <v>709</v>
      </c>
      <c r="B96" s="30" t="s">
        <v>1770</v>
      </c>
      <c r="C96" s="30" t="s">
        <v>1771</v>
      </c>
      <c r="D96">
        <v>1.4002961422358</v>
      </c>
      <c r="E96" s="1">
        <v>5.1473470215758998E-9</v>
      </c>
    </row>
    <row r="97" spans="1:5">
      <c r="A97" t="s">
        <v>707</v>
      </c>
      <c r="B97" s="30" t="s">
        <v>707</v>
      </c>
      <c r="C97" s="30" t="s">
        <v>1772</v>
      </c>
      <c r="D97">
        <v>1.40134054611884</v>
      </c>
      <c r="E97" s="1">
        <v>4.61017381099751E-11</v>
      </c>
    </row>
    <row r="98" spans="1:5">
      <c r="A98" t="s">
        <v>425</v>
      </c>
      <c r="B98" s="30" t="s">
        <v>1010</v>
      </c>
      <c r="C98" s="30" t="s">
        <v>1011</v>
      </c>
      <c r="D98">
        <v>1.40281423452851</v>
      </c>
      <c r="E98" s="1">
        <v>3.4400497539324601E-7</v>
      </c>
    </row>
    <row r="99" spans="1:5">
      <c r="A99" t="s">
        <v>682</v>
      </c>
      <c r="B99" s="30" t="s">
        <v>682</v>
      </c>
      <c r="C99" s="30" t="s">
        <v>1773</v>
      </c>
      <c r="D99">
        <v>1.4132284584365999</v>
      </c>
      <c r="E99" s="1">
        <v>1.0260972242897701E-10</v>
      </c>
    </row>
    <row r="100" spans="1:5">
      <c r="A100" t="s">
        <v>695</v>
      </c>
      <c r="B100" s="30" t="s">
        <v>1774</v>
      </c>
      <c r="C100" s="30" t="s">
        <v>1775</v>
      </c>
      <c r="D100">
        <v>1.41459422492682</v>
      </c>
      <c r="E100" s="1">
        <v>7.42993826770057E-20</v>
      </c>
    </row>
    <row r="101" spans="1:5">
      <c r="A101" t="s">
        <v>696</v>
      </c>
      <c r="B101" s="30" t="s">
        <v>1776</v>
      </c>
      <c r="C101" s="30" t="s">
        <v>1777</v>
      </c>
      <c r="D101">
        <v>1.41907015941687</v>
      </c>
      <c r="E101" s="1">
        <v>6.5826341177889895E-13</v>
      </c>
    </row>
    <row r="102" spans="1:5">
      <c r="A102" t="s">
        <v>700</v>
      </c>
      <c r="B102" s="30" t="s">
        <v>700</v>
      </c>
      <c r="C102" s="30" t="s">
        <v>1778</v>
      </c>
      <c r="D102">
        <v>1.42164080461995</v>
      </c>
      <c r="E102" s="1">
        <v>5.9839457366594098E-9</v>
      </c>
    </row>
    <row r="103" spans="1:5">
      <c r="A103" t="s">
        <v>698</v>
      </c>
      <c r="B103" s="30" t="s">
        <v>1779</v>
      </c>
      <c r="C103" s="30" t="s">
        <v>1780</v>
      </c>
      <c r="D103">
        <v>1.42737691766576</v>
      </c>
      <c r="E103">
        <v>1.6124905801771498E-2</v>
      </c>
    </row>
    <row r="104" spans="1:5">
      <c r="A104" t="s">
        <v>734</v>
      </c>
      <c r="B104" s="30" t="s">
        <v>734</v>
      </c>
      <c r="C104" s="30" t="s">
        <v>1781</v>
      </c>
      <c r="D104">
        <v>1.4510254079295599</v>
      </c>
      <c r="E104" s="1">
        <v>1.6350502023777401E-7</v>
      </c>
    </row>
    <row r="105" spans="1:5">
      <c r="A105" t="s">
        <v>703</v>
      </c>
      <c r="B105" s="30" t="s">
        <v>703</v>
      </c>
      <c r="C105" s="30" t="s">
        <v>1782</v>
      </c>
      <c r="D105">
        <v>1.45457239815567</v>
      </c>
      <c r="E105" s="1">
        <v>7.1304672292305401E-7</v>
      </c>
    </row>
    <row r="106" spans="1:5">
      <c r="A106" t="s">
        <v>262</v>
      </c>
      <c r="B106" s="30" t="s">
        <v>1115</v>
      </c>
      <c r="C106" s="30" t="s">
        <v>1116</v>
      </c>
      <c r="D106">
        <v>1.46009063183864</v>
      </c>
      <c r="E106" s="1">
        <v>3.0079098186008302E-7</v>
      </c>
    </row>
    <row r="107" spans="1:5">
      <c r="A107" t="s">
        <v>416</v>
      </c>
      <c r="B107" s="30" t="s">
        <v>416</v>
      </c>
      <c r="C107" s="30" t="s">
        <v>1105</v>
      </c>
      <c r="D107">
        <v>1.4602467188024999</v>
      </c>
      <c r="E107" s="1">
        <v>3.2094369784581001E-8</v>
      </c>
    </row>
    <row r="108" spans="1:5">
      <c r="A108" t="s">
        <v>701</v>
      </c>
      <c r="B108" s="30" t="s">
        <v>822</v>
      </c>
      <c r="C108" s="30" t="s">
        <v>1783</v>
      </c>
      <c r="D108">
        <v>1.4637551485754901</v>
      </c>
      <c r="E108" s="1">
        <v>5.71789201487172E-11</v>
      </c>
    </row>
    <row r="109" spans="1:5">
      <c r="A109" t="s">
        <v>65</v>
      </c>
      <c r="B109" s="30" t="s">
        <v>1183</v>
      </c>
      <c r="C109" s="30" t="s">
        <v>1184</v>
      </c>
      <c r="D109">
        <v>1.4642288049521901</v>
      </c>
      <c r="E109" s="1">
        <v>1.7589270161534899E-12</v>
      </c>
    </row>
    <row r="110" spans="1:5">
      <c r="A110" t="s">
        <v>686</v>
      </c>
      <c r="B110" s="30" t="s">
        <v>1784</v>
      </c>
      <c r="C110" s="30" t="s">
        <v>1785</v>
      </c>
      <c r="D110">
        <v>1.46727327470604</v>
      </c>
      <c r="E110" s="1">
        <v>8.4190933336909795E-11</v>
      </c>
    </row>
    <row r="111" spans="1:5">
      <c r="A111" t="s">
        <v>729</v>
      </c>
      <c r="B111" s="30" t="s">
        <v>729</v>
      </c>
      <c r="C111" s="30" t="s">
        <v>1786</v>
      </c>
      <c r="D111">
        <v>1.4835240500335101</v>
      </c>
      <c r="E111" s="1">
        <v>1.2568472641429101E-11</v>
      </c>
    </row>
    <row r="112" spans="1:5">
      <c r="A112" t="s">
        <v>692</v>
      </c>
      <c r="B112" s="30" t="s">
        <v>692</v>
      </c>
      <c r="C112" s="30" t="s">
        <v>1787</v>
      </c>
      <c r="D112">
        <v>1.4939014200931999</v>
      </c>
      <c r="E112" s="1">
        <v>2.04959978603036E-8</v>
      </c>
    </row>
    <row r="113" spans="1:5">
      <c r="A113" t="s">
        <v>18</v>
      </c>
      <c r="B113" s="30" t="s">
        <v>932</v>
      </c>
      <c r="C113" s="30" t="s">
        <v>932</v>
      </c>
      <c r="D113">
        <v>1.4941216513083699</v>
      </c>
      <c r="E113">
        <v>1.6281131991755599E-2</v>
      </c>
    </row>
    <row r="114" spans="1:5">
      <c r="A114" t="s">
        <v>664</v>
      </c>
      <c r="B114" s="30" t="s">
        <v>664</v>
      </c>
      <c r="C114" s="30" t="s">
        <v>1788</v>
      </c>
      <c r="D114">
        <v>1.51680591997575</v>
      </c>
      <c r="E114" s="1">
        <v>2.1117075670623002E-6</v>
      </c>
    </row>
    <row r="115" spans="1:5">
      <c r="A115" t="s">
        <v>675</v>
      </c>
      <c r="B115" s="30" t="s">
        <v>675</v>
      </c>
      <c r="C115" s="30" t="s">
        <v>1789</v>
      </c>
      <c r="D115">
        <v>1.5299799399521901</v>
      </c>
      <c r="E115" s="1">
        <v>1.8633669372489201E-9</v>
      </c>
    </row>
    <row r="116" spans="1:5">
      <c r="A116" t="s">
        <v>130</v>
      </c>
      <c r="B116" s="30" t="s">
        <v>1386</v>
      </c>
      <c r="C116" s="30" t="s">
        <v>1387</v>
      </c>
      <c r="D116">
        <v>1.5519746685234199</v>
      </c>
      <c r="E116" s="1">
        <v>3.31235770739188E-6</v>
      </c>
    </row>
    <row r="117" spans="1:5">
      <c r="A117" t="s">
        <v>179</v>
      </c>
      <c r="B117" s="30" t="s">
        <v>1027</v>
      </c>
      <c r="C117" s="30" t="s">
        <v>1028</v>
      </c>
      <c r="D117">
        <v>1.55888995316471</v>
      </c>
      <c r="E117" s="1">
        <v>1.84160238398203E-10</v>
      </c>
    </row>
    <row r="118" spans="1:5">
      <c r="A118" t="s">
        <v>69</v>
      </c>
      <c r="B118" s="30" t="s">
        <v>1029</v>
      </c>
      <c r="C118" s="30" t="s">
        <v>1030</v>
      </c>
      <c r="D118">
        <v>1.5615469857176001</v>
      </c>
      <c r="E118" s="1">
        <v>1.6100064016521399E-10</v>
      </c>
    </row>
    <row r="119" spans="1:5">
      <c r="A119" t="s">
        <v>676</v>
      </c>
      <c r="B119" s="30" t="s">
        <v>856</v>
      </c>
      <c r="C119" s="30" t="s">
        <v>1790</v>
      </c>
      <c r="D119">
        <v>1.57554405261832</v>
      </c>
      <c r="E119" s="1">
        <v>1.39698465502159E-10</v>
      </c>
    </row>
    <row r="120" spans="1:5">
      <c r="A120" t="s">
        <v>882</v>
      </c>
      <c r="B120" s="30" t="s">
        <v>904</v>
      </c>
      <c r="C120" s="30" t="s">
        <v>1791</v>
      </c>
      <c r="D120">
        <v>1.57679255047643</v>
      </c>
      <c r="E120" s="1">
        <v>8.2940929378757302E-7</v>
      </c>
    </row>
    <row r="121" spans="1:5">
      <c r="A121" t="s">
        <v>177</v>
      </c>
      <c r="B121" s="30" t="s">
        <v>177</v>
      </c>
      <c r="C121" s="30" t="s">
        <v>1015</v>
      </c>
      <c r="D121">
        <v>1.57903978201851</v>
      </c>
      <c r="E121" s="1">
        <v>5.0387083154062498E-8</v>
      </c>
    </row>
    <row r="122" spans="1:5">
      <c r="A122" t="s">
        <v>677</v>
      </c>
      <c r="B122" s="30" t="s">
        <v>677</v>
      </c>
      <c r="C122" s="30" t="s">
        <v>1792</v>
      </c>
      <c r="D122">
        <v>1.5903229499800799</v>
      </c>
      <c r="E122" s="1">
        <v>6.8385123106195698E-9</v>
      </c>
    </row>
    <row r="123" spans="1:5">
      <c r="A123" t="s">
        <v>670</v>
      </c>
      <c r="B123" s="30" t="s">
        <v>840</v>
      </c>
      <c r="C123" s="30" t="s">
        <v>1793</v>
      </c>
      <c r="D123">
        <v>1.5953336631683299</v>
      </c>
      <c r="E123" s="1">
        <v>4.6203175009598203E-12</v>
      </c>
    </row>
    <row r="124" spans="1:5">
      <c r="A124" t="s">
        <v>200</v>
      </c>
      <c r="B124" s="30" t="s">
        <v>200</v>
      </c>
      <c r="C124" s="30" t="s">
        <v>1085</v>
      </c>
      <c r="D124">
        <v>1.61375094470752</v>
      </c>
      <c r="E124" s="1">
        <v>3.88539688551212E-11</v>
      </c>
    </row>
    <row r="125" spans="1:5">
      <c r="A125" t="s">
        <v>556</v>
      </c>
      <c r="B125" s="30" t="s">
        <v>928</v>
      </c>
      <c r="C125" s="30" t="s">
        <v>929</v>
      </c>
      <c r="D125">
        <v>1.6198729743756599</v>
      </c>
      <c r="E125" s="1">
        <v>1.5077857646232399E-12</v>
      </c>
    </row>
    <row r="126" spans="1:5">
      <c r="A126" t="s">
        <v>14</v>
      </c>
      <c r="B126" s="30" t="s">
        <v>14</v>
      </c>
      <c r="C126" s="30" t="s">
        <v>1094</v>
      </c>
      <c r="D126">
        <v>1.6361953057245699</v>
      </c>
      <c r="E126" s="1">
        <v>1.2832574035411E-8</v>
      </c>
    </row>
    <row r="127" spans="1:5">
      <c r="A127" t="s">
        <v>680</v>
      </c>
      <c r="B127" s="30" t="s">
        <v>680</v>
      </c>
      <c r="C127" s="30" t="s">
        <v>1794</v>
      </c>
      <c r="D127">
        <v>1.6646642365107001</v>
      </c>
      <c r="E127" s="1">
        <v>4.2635800580773697E-12</v>
      </c>
    </row>
    <row r="128" spans="1:5">
      <c r="A128" t="s">
        <v>672</v>
      </c>
      <c r="B128" s="30" t="s">
        <v>1795</v>
      </c>
      <c r="C128" s="30" t="s">
        <v>1796</v>
      </c>
      <c r="D128">
        <v>1.68182792561943</v>
      </c>
      <c r="E128" s="1">
        <v>1.9881138506647801E-13</v>
      </c>
    </row>
    <row r="129" spans="1:5">
      <c r="A129" t="s">
        <v>666</v>
      </c>
      <c r="B129" s="30" t="s">
        <v>1797</v>
      </c>
      <c r="C129" s="30" t="s">
        <v>1798</v>
      </c>
      <c r="D129">
        <v>1.6854226146217901</v>
      </c>
      <c r="E129" s="1">
        <v>2.5280693066801301E-13</v>
      </c>
    </row>
    <row r="130" spans="1:5">
      <c r="A130" t="s">
        <v>98</v>
      </c>
      <c r="B130" s="30" t="s">
        <v>98</v>
      </c>
      <c r="C130" s="30" t="s">
        <v>1040</v>
      </c>
      <c r="D130">
        <v>1.6989144015107001</v>
      </c>
      <c r="E130" s="1">
        <v>9.9567535939904608E-10</v>
      </c>
    </row>
    <row r="131" spans="1:5">
      <c r="A131" t="s">
        <v>673</v>
      </c>
      <c r="B131" s="30" t="s">
        <v>851</v>
      </c>
      <c r="C131" s="30" t="s">
        <v>1799</v>
      </c>
      <c r="D131">
        <v>1.7059955376640199</v>
      </c>
      <c r="E131" s="1">
        <v>1.88715926979681E-12</v>
      </c>
    </row>
    <row r="132" spans="1:5">
      <c r="A132" t="s">
        <v>685</v>
      </c>
      <c r="B132" s="30" t="s">
        <v>804</v>
      </c>
      <c r="C132" s="30" t="s">
        <v>1800</v>
      </c>
      <c r="D132">
        <v>1.71339834659833</v>
      </c>
      <c r="E132" s="1">
        <v>8.6160601220359294E-11</v>
      </c>
    </row>
    <row r="133" spans="1:5">
      <c r="A133" t="s">
        <v>690</v>
      </c>
      <c r="B133" s="30" t="s">
        <v>690</v>
      </c>
      <c r="C133" s="30" t="s">
        <v>1801</v>
      </c>
      <c r="D133">
        <v>1.72046333159465</v>
      </c>
      <c r="E133" s="1">
        <v>2.57097284333945E-7</v>
      </c>
    </row>
    <row r="134" spans="1:5">
      <c r="A134" t="s">
        <v>199</v>
      </c>
      <c r="B134" s="30" t="s">
        <v>199</v>
      </c>
      <c r="C134" s="30" t="s">
        <v>1032</v>
      </c>
      <c r="D134">
        <v>1.7241055897673101</v>
      </c>
      <c r="E134" s="1">
        <v>4.21460941859238E-10</v>
      </c>
    </row>
    <row r="135" spans="1:5">
      <c r="A135" t="s">
        <v>681</v>
      </c>
      <c r="B135" s="30" t="s">
        <v>681</v>
      </c>
      <c r="C135" s="30" t="s">
        <v>1802</v>
      </c>
      <c r="D135">
        <v>1.73010283924554</v>
      </c>
      <c r="E135" s="1">
        <v>1.7844715604482499E-13</v>
      </c>
    </row>
    <row r="136" spans="1:5">
      <c r="A136" t="s">
        <v>679</v>
      </c>
      <c r="B136" s="30" t="s">
        <v>1803</v>
      </c>
      <c r="C136" s="30" t="s">
        <v>1804</v>
      </c>
      <c r="D136">
        <v>1.73300107965244</v>
      </c>
      <c r="E136" s="1">
        <v>1.5084077495940601E-11</v>
      </c>
    </row>
    <row r="137" spans="1:5">
      <c r="A137" t="s">
        <v>184</v>
      </c>
      <c r="B137" s="30" t="s">
        <v>1066</v>
      </c>
      <c r="C137" s="30" t="s">
        <v>1067</v>
      </c>
      <c r="D137">
        <v>1.73494586648991</v>
      </c>
      <c r="E137" s="1">
        <v>2.50154130831058E-15</v>
      </c>
    </row>
    <row r="138" spans="1:5">
      <c r="A138" t="s">
        <v>360</v>
      </c>
      <c r="B138" s="30" t="s">
        <v>1025</v>
      </c>
      <c r="C138" s="30" t="s">
        <v>1026</v>
      </c>
      <c r="D138">
        <v>1.73714007149778</v>
      </c>
      <c r="E138" s="1">
        <v>2.5679749980420799E-8</v>
      </c>
    </row>
    <row r="139" spans="1:5">
      <c r="A139" t="s">
        <v>683</v>
      </c>
      <c r="B139" s="30" t="s">
        <v>1805</v>
      </c>
      <c r="C139" s="30" t="s">
        <v>1806</v>
      </c>
      <c r="D139">
        <v>1.7523247911100199</v>
      </c>
      <c r="E139" s="1">
        <v>4.7296495806079098E-7</v>
      </c>
    </row>
    <row r="140" spans="1:5">
      <c r="A140" t="s">
        <v>40</v>
      </c>
      <c r="B140" s="30" t="s">
        <v>1070</v>
      </c>
      <c r="C140" s="30" t="s">
        <v>1071</v>
      </c>
      <c r="D140">
        <v>1.75409009858377</v>
      </c>
      <c r="E140" s="1">
        <v>1.6472813670838201E-11</v>
      </c>
    </row>
    <row r="141" spans="1:5">
      <c r="A141" t="s">
        <v>13</v>
      </c>
      <c r="B141" s="30" t="s">
        <v>13</v>
      </c>
      <c r="C141" s="30" t="s">
        <v>1194</v>
      </c>
      <c r="D141">
        <v>1.7581722660783301</v>
      </c>
      <c r="E141" s="1">
        <v>1.9529357203185702E-15</v>
      </c>
    </row>
    <row r="142" spans="1:5">
      <c r="A142" t="s">
        <v>105</v>
      </c>
      <c r="B142" s="30" t="s">
        <v>1016</v>
      </c>
      <c r="C142" s="30" t="s">
        <v>1017</v>
      </c>
      <c r="D142">
        <v>1.77437701650016</v>
      </c>
      <c r="E142" s="1">
        <v>2.0159332449554602E-12</v>
      </c>
    </row>
    <row r="143" spans="1:5">
      <c r="A143" t="s">
        <v>674</v>
      </c>
      <c r="B143" s="30" t="s">
        <v>674</v>
      </c>
      <c r="C143" s="30" t="s">
        <v>1807</v>
      </c>
      <c r="D143">
        <v>1.7832955783078099</v>
      </c>
      <c r="E143" s="1">
        <v>9.9931375967251899E-14</v>
      </c>
    </row>
    <row r="144" spans="1:5">
      <c r="A144" t="s">
        <v>662</v>
      </c>
      <c r="B144" s="30" t="s">
        <v>662</v>
      </c>
      <c r="C144" s="30" t="s">
        <v>1808</v>
      </c>
      <c r="D144">
        <v>1.80150688241523</v>
      </c>
      <c r="E144" s="1">
        <v>7.0386663610986996E-13</v>
      </c>
    </row>
    <row r="145" spans="1:5">
      <c r="A145" t="s">
        <v>663</v>
      </c>
      <c r="B145" s="30" t="s">
        <v>663</v>
      </c>
      <c r="C145" s="30" t="s">
        <v>1809</v>
      </c>
      <c r="D145">
        <v>1.81956558643505</v>
      </c>
      <c r="E145" s="1">
        <v>2.8096678763425199E-11</v>
      </c>
    </row>
    <row r="146" spans="1:5">
      <c r="A146" t="s">
        <v>660</v>
      </c>
      <c r="B146" s="30" t="s">
        <v>830</v>
      </c>
      <c r="C146" s="30" t="s">
        <v>1810</v>
      </c>
      <c r="D146">
        <v>1.82436237217056</v>
      </c>
      <c r="E146" s="1">
        <v>4.5545812151113499E-8</v>
      </c>
    </row>
    <row r="147" spans="1:5">
      <c r="A147" t="s">
        <v>671</v>
      </c>
      <c r="B147" s="30" t="s">
        <v>864</v>
      </c>
      <c r="C147" s="30" t="s">
        <v>1811</v>
      </c>
      <c r="D147">
        <v>1.86759183959047</v>
      </c>
      <c r="E147" s="1">
        <v>1.80762011481872E-6</v>
      </c>
    </row>
    <row r="148" spans="1:5">
      <c r="A148" t="s">
        <v>661</v>
      </c>
      <c r="B148" s="30" t="s">
        <v>1812</v>
      </c>
      <c r="C148" s="30" t="s">
        <v>1813</v>
      </c>
      <c r="D148">
        <v>1.87310747752812</v>
      </c>
      <c r="E148" s="1">
        <v>4.2971483851447498E-14</v>
      </c>
    </row>
    <row r="149" spans="1:5">
      <c r="A149" t="s">
        <v>669</v>
      </c>
      <c r="B149" s="30" t="s">
        <v>786</v>
      </c>
      <c r="C149" s="30" t="s">
        <v>1814</v>
      </c>
      <c r="D149">
        <v>1.8904425401979299</v>
      </c>
      <c r="E149" s="1">
        <v>2.1068483454881601E-10</v>
      </c>
    </row>
    <row r="150" spans="1:5">
      <c r="A150" t="s">
        <v>652</v>
      </c>
      <c r="B150" s="30" t="s">
        <v>1815</v>
      </c>
      <c r="C150" s="30" t="s">
        <v>1816</v>
      </c>
      <c r="D150">
        <v>1.91814579330598</v>
      </c>
      <c r="E150" s="1">
        <v>8.9219238554537905E-9</v>
      </c>
    </row>
    <row r="151" spans="1:5">
      <c r="A151" t="s">
        <v>161</v>
      </c>
      <c r="B151" s="30" t="s">
        <v>161</v>
      </c>
      <c r="C151" s="30" t="s">
        <v>1133</v>
      </c>
      <c r="D151">
        <v>1.92141812588398</v>
      </c>
      <c r="E151" s="1">
        <v>2.0602799939046301E-11</v>
      </c>
    </row>
    <row r="152" spans="1:5">
      <c r="A152" t="s">
        <v>35</v>
      </c>
      <c r="B152" s="30" t="s">
        <v>932</v>
      </c>
      <c r="C152" s="30" t="s">
        <v>932</v>
      </c>
      <c r="D152">
        <v>1.9291073143633499</v>
      </c>
      <c r="E152" s="1">
        <v>2.3390265679281598E-13</v>
      </c>
    </row>
    <row r="153" spans="1:5">
      <c r="A153" t="s">
        <v>83</v>
      </c>
      <c r="B153" s="30" t="s">
        <v>83</v>
      </c>
      <c r="C153" s="30" t="s">
        <v>978</v>
      </c>
      <c r="D153">
        <v>1.93669459114222</v>
      </c>
      <c r="E153" s="1">
        <v>5.2047148302959198E-7</v>
      </c>
    </row>
    <row r="154" spans="1:5">
      <c r="A154" t="s">
        <v>665</v>
      </c>
      <c r="B154" s="30" t="s">
        <v>665</v>
      </c>
      <c r="C154" s="30" t="s">
        <v>1817</v>
      </c>
      <c r="D154">
        <v>1.94920980400407</v>
      </c>
      <c r="E154" s="1">
        <v>1.5930133399528199E-12</v>
      </c>
    </row>
    <row r="155" spans="1:5">
      <c r="A155" t="s">
        <v>237</v>
      </c>
      <c r="B155" s="30" t="s">
        <v>237</v>
      </c>
      <c r="C155" s="30" t="s">
        <v>1223</v>
      </c>
      <c r="D155">
        <v>1.9541613610944899</v>
      </c>
      <c r="E155" s="1">
        <v>3.0611124963390498E-10</v>
      </c>
    </row>
    <row r="156" spans="1:5">
      <c r="A156" t="s">
        <v>382</v>
      </c>
      <c r="B156" s="30" t="s">
        <v>1007</v>
      </c>
      <c r="C156" s="30" t="s">
        <v>1008</v>
      </c>
      <c r="D156">
        <v>1.9566536849262399</v>
      </c>
      <c r="E156" s="1">
        <v>3.1535855318382999E-13</v>
      </c>
    </row>
    <row r="157" spans="1:5">
      <c r="A157" t="s">
        <v>656</v>
      </c>
      <c r="B157" s="30" t="s">
        <v>656</v>
      </c>
      <c r="C157" s="30" t="s">
        <v>1818</v>
      </c>
      <c r="D157">
        <v>1.9803627222362199</v>
      </c>
      <c r="E157" s="1">
        <v>1.7300441681536699E-11</v>
      </c>
    </row>
    <row r="158" spans="1:5">
      <c r="A158" t="s">
        <v>186</v>
      </c>
      <c r="B158" s="30" t="s">
        <v>186</v>
      </c>
      <c r="C158" s="30" t="s">
        <v>1041</v>
      </c>
      <c r="D158">
        <v>1.98456074868535</v>
      </c>
      <c r="E158" s="1">
        <v>2.0101496634153401E-14</v>
      </c>
    </row>
    <row r="159" spans="1:5">
      <c r="A159" t="s">
        <v>39</v>
      </c>
      <c r="B159" s="30" t="s">
        <v>930</v>
      </c>
      <c r="C159" s="30" t="s">
        <v>931</v>
      </c>
      <c r="D159">
        <v>2.0180426559223101</v>
      </c>
      <c r="E159" s="1">
        <v>8.3072539150885902E-14</v>
      </c>
    </row>
    <row r="160" spans="1:5">
      <c r="A160" t="s">
        <v>657</v>
      </c>
      <c r="B160" s="30" t="s">
        <v>657</v>
      </c>
      <c r="C160" s="30" t="s">
        <v>1819</v>
      </c>
      <c r="D160">
        <v>2.02130974623336</v>
      </c>
      <c r="E160" s="1">
        <v>9.909008522992631E-10</v>
      </c>
    </row>
    <row r="161" spans="1:5">
      <c r="A161" t="s">
        <v>457</v>
      </c>
      <c r="B161" s="30" t="s">
        <v>991</v>
      </c>
      <c r="C161" s="30" t="s">
        <v>992</v>
      </c>
      <c r="D161">
        <v>2.0241191925484499</v>
      </c>
      <c r="E161" s="1">
        <v>3.2392800875913699E-12</v>
      </c>
    </row>
    <row r="162" spans="1:5">
      <c r="A162" t="s">
        <v>647</v>
      </c>
      <c r="B162" s="30" t="s">
        <v>1820</v>
      </c>
      <c r="C162" s="30" t="s">
        <v>1821</v>
      </c>
      <c r="D162">
        <v>2.0266086009030202</v>
      </c>
      <c r="E162" s="1">
        <v>3.7125284499233299E-8</v>
      </c>
    </row>
    <row r="163" spans="1:5">
      <c r="A163" t="s">
        <v>245</v>
      </c>
      <c r="B163" s="30" t="s">
        <v>245</v>
      </c>
      <c r="C163" s="30" t="s">
        <v>1053</v>
      </c>
      <c r="D163">
        <v>2.05029832294474</v>
      </c>
      <c r="E163" s="1">
        <v>3.9296336273453703E-10</v>
      </c>
    </row>
    <row r="164" spans="1:5">
      <c r="A164" t="s">
        <v>654</v>
      </c>
      <c r="B164" s="30" t="s">
        <v>784</v>
      </c>
      <c r="C164" s="30" t="s">
        <v>1822</v>
      </c>
      <c r="D164">
        <v>2.0886281697430098</v>
      </c>
      <c r="E164" s="1">
        <v>5.1842525931780801E-15</v>
      </c>
    </row>
    <row r="165" spans="1:5">
      <c r="A165" t="s">
        <v>658</v>
      </c>
      <c r="B165" s="30" t="s">
        <v>658</v>
      </c>
      <c r="C165" s="30" t="s">
        <v>1823</v>
      </c>
      <c r="D165">
        <v>2.09593257920013</v>
      </c>
      <c r="E165" s="1">
        <v>5.5336289941489596E-9</v>
      </c>
    </row>
    <row r="166" spans="1:5">
      <c r="A166" t="s">
        <v>116</v>
      </c>
      <c r="B166" s="30" t="s">
        <v>116</v>
      </c>
      <c r="C166" s="30" t="s">
        <v>1163</v>
      </c>
      <c r="D166">
        <v>2.10154866972379</v>
      </c>
      <c r="E166" s="1">
        <v>1.31146332218491E-13</v>
      </c>
    </row>
    <row r="167" spans="1:5">
      <c r="A167" t="s">
        <v>643</v>
      </c>
      <c r="B167" s="30" t="s">
        <v>772</v>
      </c>
      <c r="C167" s="30" t="s">
        <v>1824</v>
      </c>
      <c r="D167">
        <v>2.1379914365252599</v>
      </c>
      <c r="E167" s="1">
        <v>6.6361634351693296E-7</v>
      </c>
    </row>
    <row r="168" spans="1:5">
      <c r="A168" t="s">
        <v>91</v>
      </c>
      <c r="B168" s="30" t="s">
        <v>91</v>
      </c>
      <c r="C168" s="30" t="s">
        <v>1109</v>
      </c>
      <c r="D168">
        <v>2.1585460739719902</v>
      </c>
      <c r="E168" s="1">
        <v>1.09899324842554E-13</v>
      </c>
    </row>
    <row r="169" spans="1:5">
      <c r="A169" t="s">
        <v>645</v>
      </c>
      <c r="B169" s="30" t="s">
        <v>1825</v>
      </c>
      <c r="C169" s="30" t="s">
        <v>1826</v>
      </c>
      <c r="D169">
        <v>2.1592757358825199</v>
      </c>
      <c r="E169" s="1">
        <v>3.4448011247015302E-10</v>
      </c>
    </row>
    <row r="170" spans="1:5">
      <c r="A170" t="s">
        <v>659</v>
      </c>
      <c r="B170" s="30" t="s">
        <v>788</v>
      </c>
      <c r="C170" s="30" t="s">
        <v>1827</v>
      </c>
      <c r="D170">
        <v>2.17216200544603</v>
      </c>
      <c r="E170" s="1">
        <v>4.6544777173639602E-14</v>
      </c>
    </row>
    <row r="171" spans="1:5">
      <c r="A171" t="s">
        <v>15</v>
      </c>
      <c r="B171" s="30" t="s">
        <v>1147</v>
      </c>
      <c r="C171" s="30" t="s">
        <v>1148</v>
      </c>
      <c r="D171">
        <v>2.24616531786591</v>
      </c>
      <c r="E171" s="1">
        <v>7.9534765158034601E-18</v>
      </c>
    </row>
    <row r="172" spans="1:5">
      <c r="A172" t="s">
        <v>650</v>
      </c>
      <c r="B172" s="30" t="s">
        <v>650</v>
      </c>
      <c r="C172" s="30" t="s">
        <v>1828</v>
      </c>
      <c r="D172">
        <v>2.2742662798322799</v>
      </c>
      <c r="E172" s="1">
        <v>3.5500325001612399E-7</v>
      </c>
    </row>
    <row r="173" spans="1:5">
      <c r="A173" t="s">
        <v>316</v>
      </c>
      <c r="B173" s="30" t="s">
        <v>316</v>
      </c>
      <c r="C173" s="30" t="s">
        <v>1124</v>
      </c>
      <c r="D173">
        <v>2.2761494045099502</v>
      </c>
      <c r="E173" s="1">
        <v>5.48862900309733E-13</v>
      </c>
    </row>
    <row r="174" spans="1:5">
      <c r="A174" t="s">
        <v>25</v>
      </c>
      <c r="B174" s="30" t="s">
        <v>25</v>
      </c>
      <c r="C174" s="30" t="s">
        <v>942</v>
      </c>
      <c r="D174">
        <v>2.2913272944828802</v>
      </c>
      <c r="E174" s="1">
        <v>4.1533911806830598E-12</v>
      </c>
    </row>
    <row r="175" spans="1:5">
      <c r="A175" t="s">
        <v>127</v>
      </c>
      <c r="B175" s="30" t="s">
        <v>989</v>
      </c>
      <c r="C175" s="30" t="s">
        <v>990</v>
      </c>
      <c r="D175">
        <v>2.2932350469909499</v>
      </c>
      <c r="E175" s="1">
        <v>7.00490395776121E-16</v>
      </c>
    </row>
    <row r="176" spans="1:5">
      <c r="A176" t="s">
        <v>655</v>
      </c>
      <c r="B176" s="30" t="s">
        <v>838</v>
      </c>
      <c r="C176" s="30" t="s">
        <v>1829</v>
      </c>
      <c r="D176">
        <v>2.3054314138919301</v>
      </c>
      <c r="E176" s="1">
        <v>3.2467573814925002E-9</v>
      </c>
    </row>
    <row r="177" spans="1:5">
      <c r="A177" t="s">
        <v>362</v>
      </c>
      <c r="B177" s="30" t="s">
        <v>1169</v>
      </c>
      <c r="C177" s="30" t="s">
        <v>1170</v>
      </c>
      <c r="D177">
        <v>2.33891419947888</v>
      </c>
      <c r="E177" s="1">
        <v>1.65556485704726E-12</v>
      </c>
    </row>
    <row r="178" spans="1:5">
      <c r="A178" t="s">
        <v>283</v>
      </c>
      <c r="B178" s="30" t="s">
        <v>283</v>
      </c>
      <c r="C178" s="30" t="s">
        <v>998</v>
      </c>
      <c r="D178">
        <v>2.3612698782299302</v>
      </c>
      <c r="E178" s="1">
        <v>1.52840964944212E-9</v>
      </c>
    </row>
    <row r="179" spans="1:5">
      <c r="A179" t="s">
        <v>646</v>
      </c>
      <c r="B179" s="30" t="s">
        <v>1830</v>
      </c>
      <c r="C179" s="30" t="s">
        <v>1831</v>
      </c>
      <c r="D179">
        <v>2.3845186279634398</v>
      </c>
      <c r="E179" s="1">
        <v>1.19766998714993E-9</v>
      </c>
    </row>
    <row r="180" spans="1:5">
      <c r="A180" t="s">
        <v>651</v>
      </c>
      <c r="B180" s="30" t="s">
        <v>844</v>
      </c>
      <c r="C180" s="30" t="s">
        <v>1832</v>
      </c>
      <c r="D180">
        <v>2.4003904333278498</v>
      </c>
      <c r="E180" s="1">
        <v>6.5280695241004599E-12</v>
      </c>
    </row>
    <row r="181" spans="1:5">
      <c r="A181" t="s">
        <v>648</v>
      </c>
      <c r="B181" s="30" t="s">
        <v>648</v>
      </c>
      <c r="C181" s="30" t="s">
        <v>1833</v>
      </c>
      <c r="D181">
        <v>2.4022681242074002</v>
      </c>
      <c r="E181" s="1">
        <v>3.7182169049183098E-13</v>
      </c>
    </row>
    <row r="182" spans="1:5">
      <c r="A182" t="s">
        <v>653</v>
      </c>
      <c r="B182" s="30" t="s">
        <v>1834</v>
      </c>
      <c r="C182" s="30" t="s">
        <v>1835</v>
      </c>
      <c r="D182">
        <v>2.42962989062719</v>
      </c>
      <c r="E182" s="1">
        <v>5.6077202187267303E-8</v>
      </c>
    </row>
    <row r="183" spans="1:5">
      <c r="A183" t="s">
        <v>644</v>
      </c>
      <c r="B183" s="30" t="s">
        <v>849</v>
      </c>
      <c r="C183" s="30" t="s">
        <v>1836</v>
      </c>
      <c r="D183">
        <v>2.43655357168721</v>
      </c>
      <c r="E183" s="1">
        <v>2.5411151769711099E-10</v>
      </c>
    </row>
    <row r="184" spans="1:5">
      <c r="A184" t="s">
        <v>146</v>
      </c>
      <c r="B184" s="30" t="s">
        <v>1217</v>
      </c>
      <c r="C184" s="30" t="s">
        <v>1218</v>
      </c>
      <c r="D184">
        <v>2.4723296458255399</v>
      </c>
      <c r="E184" s="1">
        <v>4.8729732677349699E-15</v>
      </c>
    </row>
    <row r="185" spans="1:5">
      <c r="A185" t="s">
        <v>649</v>
      </c>
      <c r="B185" s="30" t="s">
        <v>860</v>
      </c>
      <c r="C185" s="30" t="s">
        <v>1837</v>
      </c>
      <c r="D185">
        <v>2.4907225820546901</v>
      </c>
      <c r="E185" s="1">
        <v>5.2531006591482103E-13</v>
      </c>
    </row>
    <row r="186" spans="1:5">
      <c r="A186" t="s">
        <v>205</v>
      </c>
      <c r="B186" s="30" t="s">
        <v>1074</v>
      </c>
      <c r="C186" s="30" t="s">
        <v>1075</v>
      </c>
      <c r="D186">
        <v>2.50603399512325</v>
      </c>
      <c r="E186" s="1">
        <v>8.3907724200031405E-15</v>
      </c>
    </row>
    <row r="187" spans="1:5">
      <c r="A187" t="s">
        <v>267</v>
      </c>
      <c r="B187" s="30" t="s">
        <v>267</v>
      </c>
      <c r="C187" s="30" t="s">
        <v>1211</v>
      </c>
      <c r="D187">
        <v>2.5215133710270501</v>
      </c>
      <c r="E187" s="1">
        <v>3.3703759581824498E-13</v>
      </c>
    </row>
    <row r="188" spans="1:5">
      <c r="A188" t="s">
        <v>248</v>
      </c>
      <c r="B188" s="30" t="s">
        <v>932</v>
      </c>
      <c r="C188" s="30" t="s">
        <v>932</v>
      </c>
      <c r="D188">
        <v>2.5317469278098002</v>
      </c>
      <c r="E188" s="1">
        <v>5.4398371402646399E-12</v>
      </c>
    </row>
    <row r="189" spans="1:5">
      <c r="A189" t="s">
        <v>165</v>
      </c>
      <c r="B189" s="30" t="s">
        <v>165</v>
      </c>
      <c r="C189" s="30" t="s">
        <v>1069</v>
      </c>
      <c r="D189">
        <v>2.5333817380240302</v>
      </c>
      <c r="E189" s="1">
        <v>9.6576280172710002E-11</v>
      </c>
    </row>
    <row r="190" spans="1:5">
      <c r="A190" t="s">
        <v>145</v>
      </c>
      <c r="B190" s="30" t="s">
        <v>145</v>
      </c>
      <c r="C190" s="30" t="s">
        <v>1159</v>
      </c>
      <c r="D190">
        <v>2.5351187158555701</v>
      </c>
      <c r="E190" s="1">
        <v>1.35883563631762E-22</v>
      </c>
    </row>
    <row r="191" spans="1:5">
      <c r="A191" t="s">
        <v>642</v>
      </c>
      <c r="B191" s="30" t="s">
        <v>1838</v>
      </c>
      <c r="C191" s="30" t="s">
        <v>1839</v>
      </c>
      <c r="D191">
        <v>2.56040003932441</v>
      </c>
      <c r="E191" s="1">
        <v>5.84929841325431E-12</v>
      </c>
    </row>
    <row r="192" spans="1:5">
      <c r="A192" t="s">
        <v>59</v>
      </c>
      <c r="B192" s="30" t="s">
        <v>1141</v>
      </c>
      <c r="C192" s="30" t="s">
        <v>1142</v>
      </c>
      <c r="D192">
        <v>2.58065724133048</v>
      </c>
      <c r="E192" s="1">
        <v>3.7087018409287501E-16</v>
      </c>
    </row>
    <row r="193" spans="1:5">
      <c r="A193" t="s">
        <v>244</v>
      </c>
      <c r="B193" s="30" t="s">
        <v>244</v>
      </c>
      <c r="C193" s="30" t="s">
        <v>1130</v>
      </c>
      <c r="D193">
        <v>2.58244069408082</v>
      </c>
      <c r="E193" s="1">
        <v>1.1080578058361299E-15</v>
      </c>
    </row>
    <row r="194" spans="1:5">
      <c r="A194" t="s">
        <v>201</v>
      </c>
      <c r="B194" s="30" t="s">
        <v>201</v>
      </c>
      <c r="C194" s="30" t="s">
        <v>1004</v>
      </c>
      <c r="D194">
        <v>2.58612994265444</v>
      </c>
      <c r="E194" s="1">
        <v>3.2957041051212201E-9</v>
      </c>
    </row>
    <row r="195" spans="1:5">
      <c r="A195" t="s">
        <v>641</v>
      </c>
      <c r="B195" s="30" t="s">
        <v>1840</v>
      </c>
      <c r="C195" s="30" t="s">
        <v>1841</v>
      </c>
      <c r="D195">
        <v>2.5891593944260198</v>
      </c>
      <c r="E195" s="1">
        <v>3.2009885460694102E-7</v>
      </c>
    </row>
    <row r="196" spans="1:5">
      <c r="A196" t="s">
        <v>30</v>
      </c>
      <c r="B196" s="30" t="s">
        <v>30</v>
      </c>
      <c r="C196" s="30" t="s">
        <v>1136</v>
      </c>
      <c r="D196">
        <v>2.6024657196168</v>
      </c>
      <c r="E196" s="1">
        <v>5.5470810560810897E-15</v>
      </c>
    </row>
    <row r="197" spans="1:5">
      <c r="A197" t="s">
        <v>182</v>
      </c>
      <c r="B197" s="30" t="s">
        <v>182</v>
      </c>
      <c r="C197" s="30" t="s">
        <v>999</v>
      </c>
      <c r="D197">
        <v>2.6575411026311699</v>
      </c>
      <c r="E197" s="1">
        <v>1.20589068824328E-10</v>
      </c>
    </row>
    <row r="198" spans="1:5">
      <c r="A198" t="s">
        <v>49</v>
      </c>
      <c r="B198" s="30" t="s">
        <v>49</v>
      </c>
      <c r="C198" s="30" t="s">
        <v>1158</v>
      </c>
      <c r="D198">
        <v>2.6755696713852899</v>
      </c>
      <c r="E198" s="1">
        <v>6.4215873237905602E-15</v>
      </c>
    </row>
    <row r="199" spans="1:5">
      <c r="A199" t="s">
        <v>310</v>
      </c>
      <c r="B199" s="30" t="s">
        <v>310</v>
      </c>
      <c r="C199" s="30" t="s">
        <v>1095</v>
      </c>
      <c r="D199">
        <v>2.6999660439726498</v>
      </c>
      <c r="E199" s="1">
        <v>9.2934236802317101E-14</v>
      </c>
    </row>
    <row r="200" spans="1:5">
      <c r="A200" t="s">
        <v>332</v>
      </c>
      <c r="B200" s="30" t="s">
        <v>332</v>
      </c>
      <c r="C200" s="30" t="s">
        <v>1031</v>
      </c>
      <c r="D200">
        <v>2.7485408262883602</v>
      </c>
      <c r="E200" s="1">
        <v>6.8539901946198403E-13</v>
      </c>
    </row>
    <row r="201" spans="1:5">
      <c r="A201" t="s">
        <v>220</v>
      </c>
      <c r="B201" s="30" t="s">
        <v>220</v>
      </c>
      <c r="C201" s="30" t="s">
        <v>1197</v>
      </c>
      <c r="D201">
        <v>2.7964686688673202</v>
      </c>
      <c r="E201" s="1">
        <v>4.3758041900044501E-13</v>
      </c>
    </row>
    <row r="202" spans="1:5">
      <c r="A202" t="s">
        <v>417</v>
      </c>
      <c r="B202" s="30" t="s">
        <v>417</v>
      </c>
      <c r="C202" s="30" t="s">
        <v>1119</v>
      </c>
      <c r="D202">
        <v>2.80669593342374</v>
      </c>
      <c r="E202" s="1">
        <v>5.9375614513440502E-12</v>
      </c>
    </row>
    <row r="203" spans="1:5">
      <c r="A203" t="s">
        <v>48</v>
      </c>
      <c r="B203" s="30" t="s">
        <v>1127</v>
      </c>
      <c r="C203" s="30" t="s">
        <v>1128</v>
      </c>
      <c r="D203">
        <v>2.8326320875247299</v>
      </c>
      <c r="E203" s="1">
        <v>6.9823315082727997E-14</v>
      </c>
    </row>
    <row r="204" spans="1:5">
      <c r="A204" t="s">
        <v>273</v>
      </c>
      <c r="B204" s="30" t="s">
        <v>1023</v>
      </c>
      <c r="C204" s="30" t="s">
        <v>1024</v>
      </c>
      <c r="D204">
        <v>2.9197811346623901</v>
      </c>
      <c r="E204" s="1">
        <v>9.9876108086901596E-16</v>
      </c>
    </row>
    <row r="205" spans="1:5">
      <c r="A205" t="s">
        <v>347</v>
      </c>
      <c r="B205" s="30" t="s">
        <v>347</v>
      </c>
      <c r="C205" s="30" t="s">
        <v>1120</v>
      </c>
      <c r="D205">
        <v>2.93812414475045</v>
      </c>
      <c r="E205" s="1">
        <v>8.94485576463273E-15</v>
      </c>
    </row>
    <row r="206" spans="1:5">
      <c r="A206" t="s">
        <v>140</v>
      </c>
      <c r="B206" s="30" t="s">
        <v>140</v>
      </c>
      <c r="C206" s="30" t="s">
        <v>1098</v>
      </c>
      <c r="D206">
        <v>2.9738501339521601</v>
      </c>
      <c r="E206" s="1">
        <v>9.9629352728076406E-15</v>
      </c>
    </row>
    <row r="207" spans="1:5">
      <c r="A207" t="s">
        <v>110</v>
      </c>
      <c r="B207" s="30" t="s">
        <v>1042</v>
      </c>
      <c r="C207" s="30" t="s">
        <v>1043</v>
      </c>
      <c r="D207">
        <v>3.03927721752369</v>
      </c>
      <c r="E207" s="1">
        <v>2.7183495966579199E-16</v>
      </c>
    </row>
    <row r="208" spans="1:5">
      <c r="A208" t="s">
        <v>68</v>
      </c>
      <c r="B208" s="30" t="s">
        <v>932</v>
      </c>
      <c r="C208" s="30" t="s">
        <v>932</v>
      </c>
      <c r="D208">
        <v>3.04565965581688</v>
      </c>
      <c r="E208" s="1">
        <v>8.8792898360767302E-16</v>
      </c>
    </row>
    <row r="209" spans="1:5">
      <c r="A209" t="s">
        <v>119</v>
      </c>
      <c r="B209" s="30" t="s">
        <v>932</v>
      </c>
      <c r="C209" s="30" t="s">
        <v>932</v>
      </c>
      <c r="D209">
        <v>3.1082220318631602</v>
      </c>
      <c r="E209" s="1">
        <v>4.9001528402736298E-13</v>
      </c>
    </row>
    <row r="210" spans="1:5">
      <c r="A210" t="s">
        <v>76</v>
      </c>
      <c r="B210" s="30" t="s">
        <v>1134</v>
      </c>
      <c r="C210" s="30" t="s">
        <v>1135</v>
      </c>
      <c r="D210">
        <v>3.1228874697353102</v>
      </c>
      <c r="E210" s="1">
        <v>2.6864608238673399E-17</v>
      </c>
    </row>
    <row r="211" spans="1:5">
      <c r="A211" t="s">
        <v>6</v>
      </c>
      <c r="B211" s="30" t="s">
        <v>6</v>
      </c>
      <c r="C211" s="30" t="s">
        <v>970</v>
      </c>
      <c r="D211">
        <v>3.1372401794998002</v>
      </c>
      <c r="E211" s="1">
        <v>1.22533634442721E-17</v>
      </c>
    </row>
    <row r="212" spans="1:5">
      <c r="A212" t="s">
        <v>640</v>
      </c>
      <c r="B212" s="30" t="s">
        <v>640</v>
      </c>
      <c r="C212" s="30" t="s">
        <v>1842</v>
      </c>
      <c r="D212">
        <v>3.2205848427043202</v>
      </c>
      <c r="E212" s="1">
        <v>3.41421968067463E-13</v>
      </c>
    </row>
    <row r="213" spans="1:5">
      <c r="A213" t="s">
        <v>87</v>
      </c>
      <c r="B213" s="30" t="s">
        <v>87</v>
      </c>
      <c r="C213" s="30" t="s">
        <v>1162</v>
      </c>
      <c r="D213">
        <v>3.23396271955116</v>
      </c>
      <c r="E213" s="1">
        <v>8.0446830102011602E-15</v>
      </c>
    </row>
    <row r="214" spans="1:5">
      <c r="A214" t="s">
        <v>3</v>
      </c>
      <c r="B214" s="30" t="s">
        <v>1033</v>
      </c>
      <c r="C214" s="30" t="s">
        <v>1034</v>
      </c>
      <c r="D214">
        <v>3.2521553026069601</v>
      </c>
      <c r="E214" s="1">
        <v>3.0414896888330399E-16</v>
      </c>
    </row>
    <row r="215" spans="1:5">
      <c r="A215" t="s">
        <v>20</v>
      </c>
      <c r="B215" s="30" t="s">
        <v>1059</v>
      </c>
      <c r="C215" s="30" t="s">
        <v>1060</v>
      </c>
      <c r="D215">
        <v>3.37561131865822</v>
      </c>
      <c r="E215" s="1">
        <v>9.3122040391499403E-17</v>
      </c>
    </row>
    <row r="216" spans="1:5">
      <c r="A216" t="s">
        <v>175</v>
      </c>
      <c r="B216" s="30" t="s">
        <v>1164</v>
      </c>
      <c r="C216" s="30" t="s">
        <v>1165</v>
      </c>
      <c r="D216">
        <v>3.57298467760539</v>
      </c>
      <c r="E216" s="1">
        <v>5.4542609317693997E-18</v>
      </c>
    </row>
    <row r="217" spans="1:5">
      <c r="A217" t="s">
        <v>27</v>
      </c>
      <c r="B217" s="30" t="s">
        <v>27</v>
      </c>
      <c r="C217" s="30" t="s">
        <v>1104</v>
      </c>
      <c r="D217">
        <v>3.9305269351740102</v>
      </c>
      <c r="E217" s="1">
        <v>2.7737681068110699E-17</v>
      </c>
    </row>
    <row r="218" spans="1:5">
      <c r="A218" t="s">
        <v>104</v>
      </c>
      <c r="B218" s="30" t="s">
        <v>104</v>
      </c>
      <c r="C218" s="30" t="s">
        <v>1187</v>
      </c>
      <c r="D218">
        <v>4.0177109860708997</v>
      </c>
      <c r="E218" s="1">
        <v>2.3771143921135099E-15</v>
      </c>
    </row>
    <row r="219" spans="1:5">
      <c r="A219" t="s">
        <v>204</v>
      </c>
      <c r="B219" s="30" t="s">
        <v>987</v>
      </c>
      <c r="C219" s="30" t="s">
        <v>988</v>
      </c>
      <c r="D219">
        <v>4.1721490746607497</v>
      </c>
      <c r="E219" s="1">
        <v>4.6099835203642101E-10</v>
      </c>
    </row>
    <row r="220" spans="1:5">
      <c r="A220" t="s">
        <v>638</v>
      </c>
      <c r="B220" s="30" t="s">
        <v>1843</v>
      </c>
      <c r="C220" s="30" t="s">
        <v>1844</v>
      </c>
      <c r="D220">
        <v>4.2491637073051303</v>
      </c>
      <c r="E220" s="1">
        <v>9.1569406575491093E-15</v>
      </c>
    </row>
    <row r="221" spans="1:5">
      <c r="A221" t="s">
        <v>323</v>
      </c>
      <c r="B221" s="30" t="s">
        <v>323</v>
      </c>
      <c r="C221" s="30" t="s">
        <v>1019</v>
      </c>
      <c r="D221">
        <v>4.47724773564003</v>
      </c>
      <c r="E221" s="1">
        <v>3.26378449302538E-14</v>
      </c>
    </row>
    <row r="222" spans="1:5">
      <c r="E222" s="1"/>
    </row>
    <row r="223" spans="1:5">
      <c r="E223" s="1"/>
    </row>
    <row r="224" spans="1:5" s="5" customFormat="1">
      <c r="A224" s="10" t="s">
        <v>760</v>
      </c>
      <c r="B224" s="10"/>
      <c r="C224" s="10"/>
    </row>
    <row r="225" spans="1:5" s="7" customFormat="1">
      <c r="A225" s="7" t="s">
        <v>879</v>
      </c>
      <c r="D225" s="7" t="s">
        <v>880</v>
      </c>
      <c r="E225" s="7" t="s">
        <v>881</v>
      </c>
    </row>
    <row r="226" spans="1:5">
      <c r="A226" t="s">
        <v>22</v>
      </c>
      <c r="B226" s="30" t="s">
        <v>22</v>
      </c>
      <c r="C226" s="30" t="s">
        <v>1540</v>
      </c>
      <c r="D226">
        <v>-6.7440928097785502</v>
      </c>
      <c r="E226" s="1">
        <v>1.64313712493488E-15</v>
      </c>
    </row>
    <row r="227" spans="1:5">
      <c r="A227" t="s">
        <v>43</v>
      </c>
      <c r="B227" s="30" t="s">
        <v>1334</v>
      </c>
      <c r="C227" s="30" t="s">
        <v>1335</v>
      </c>
      <c r="D227">
        <v>-4.8034799921934201</v>
      </c>
      <c r="E227" s="1">
        <v>4.7740413385424697E-11</v>
      </c>
    </row>
    <row r="228" spans="1:5">
      <c r="A228" t="s">
        <v>94</v>
      </c>
      <c r="B228" s="30" t="s">
        <v>1278</v>
      </c>
      <c r="C228" s="30" t="s">
        <v>1279</v>
      </c>
      <c r="D228">
        <v>-4.7129391131091003</v>
      </c>
      <c r="E228" s="1">
        <v>1.0109056182169999E-12</v>
      </c>
    </row>
    <row r="229" spans="1:5">
      <c r="A229" t="s">
        <v>44</v>
      </c>
      <c r="B229" s="30" t="s">
        <v>44</v>
      </c>
      <c r="C229" s="30" t="s">
        <v>1589</v>
      </c>
      <c r="D229">
        <v>-4.5411707492439399</v>
      </c>
      <c r="E229" s="1">
        <v>2.1292616713027001E-10</v>
      </c>
    </row>
    <row r="230" spans="1:5">
      <c r="A230" t="s">
        <v>102</v>
      </c>
      <c r="B230" s="30" t="s">
        <v>1288</v>
      </c>
      <c r="C230" s="30" t="s">
        <v>1289</v>
      </c>
      <c r="D230">
        <v>-4.1583119372842301</v>
      </c>
      <c r="E230" s="1">
        <v>6.4045115853482497E-17</v>
      </c>
    </row>
    <row r="231" spans="1:5">
      <c r="A231" t="s">
        <v>8</v>
      </c>
      <c r="B231" s="30" t="s">
        <v>8</v>
      </c>
      <c r="C231" s="30" t="s">
        <v>1303</v>
      </c>
      <c r="D231">
        <v>-4.1577727988510302</v>
      </c>
      <c r="E231" s="1">
        <v>2.9574400379324702E-13</v>
      </c>
    </row>
    <row r="232" spans="1:5">
      <c r="A232" t="s">
        <v>148</v>
      </c>
      <c r="B232" s="30" t="s">
        <v>148</v>
      </c>
      <c r="C232" s="30" t="s">
        <v>1560</v>
      </c>
      <c r="D232">
        <v>-4.1268929927502498</v>
      </c>
      <c r="E232" s="1">
        <v>1.4191340686876199E-13</v>
      </c>
    </row>
    <row r="233" spans="1:5">
      <c r="A233" t="s">
        <v>70</v>
      </c>
      <c r="B233" s="30" t="s">
        <v>70</v>
      </c>
      <c r="C233" s="30" t="s">
        <v>1450</v>
      </c>
      <c r="D233">
        <v>-4.1018623342524698</v>
      </c>
      <c r="E233" s="1">
        <v>8.4130100591943399E-14</v>
      </c>
    </row>
    <row r="234" spans="1:5">
      <c r="A234" t="s">
        <v>54</v>
      </c>
      <c r="B234" s="30" t="s">
        <v>54</v>
      </c>
      <c r="C234" s="30" t="s">
        <v>1241</v>
      </c>
      <c r="D234">
        <v>-4.0098004036175201</v>
      </c>
      <c r="E234" s="1">
        <v>3.2114591149714299E-9</v>
      </c>
    </row>
    <row r="235" spans="1:5">
      <c r="A235" t="s">
        <v>100</v>
      </c>
      <c r="B235" s="30" t="s">
        <v>1273</v>
      </c>
      <c r="C235" s="30" t="s">
        <v>1274</v>
      </c>
      <c r="D235">
        <v>-3.9056655435332202</v>
      </c>
      <c r="E235" s="1">
        <v>6.3917542941590303E-11</v>
      </c>
    </row>
    <row r="236" spans="1:5">
      <c r="A236" t="s">
        <v>133</v>
      </c>
      <c r="B236" s="30" t="s">
        <v>1280</v>
      </c>
      <c r="C236" s="30" t="s">
        <v>1281</v>
      </c>
      <c r="D236">
        <v>-3.8696931731456101</v>
      </c>
      <c r="E236" s="1">
        <v>4.6102906359002298E-13</v>
      </c>
    </row>
    <row r="237" spans="1:5">
      <c r="A237" t="s">
        <v>189</v>
      </c>
      <c r="B237" s="30" t="s">
        <v>1441</v>
      </c>
      <c r="C237" s="30" t="s">
        <v>1442</v>
      </c>
      <c r="D237">
        <v>-3.7361868705094499</v>
      </c>
      <c r="E237" s="1">
        <v>5.7829100160194996E-20</v>
      </c>
    </row>
    <row r="238" spans="1:5">
      <c r="A238" t="s">
        <v>90</v>
      </c>
      <c r="B238" s="30" t="s">
        <v>1269</v>
      </c>
      <c r="C238" s="30" t="s">
        <v>1270</v>
      </c>
      <c r="D238">
        <v>-3.7176619049814699</v>
      </c>
      <c r="E238" s="1">
        <v>6.2628857106089106E-11</v>
      </c>
    </row>
    <row r="239" spans="1:5">
      <c r="A239" t="s">
        <v>194</v>
      </c>
      <c r="B239" s="30" t="s">
        <v>1275</v>
      </c>
      <c r="C239" s="30" t="s">
        <v>1276</v>
      </c>
      <c r="D239">
        <v>-3.68228902392097</v>
      </c>
      <c r="E239" s="1">
        <v>8.5822044181000506E-11</v>
      </c>
    </row>
    <row r="240" spans="1:5">
      <c r="A240" t="s">
        <v>202</v>
      </c>
      <c r="B240" s="30" t="s">
        <v>202</v>
      </c>
      <c r="C240" s="30" t="s">
        <v>1340</v>
      </c>
      <c r="D240">
        <v>-3.5865287586212902</v>
      </c>
      <c r="E240" s="1">
        <v>5.7535630522768299E-11</v>
      </c>
    </row>
    <row r="241" spans="1:5">
      <c r="A241" t="s">
        <v>16</v>
      </c>
      <c r="B241" s="30" t="s">
        <v>16</v>
      </c>
      <c r="C241" s="30" t="s">
        <v>1438</v>
      </c>
      <c r="D241">
        <v>-3.5453053800790499</v>
      </c>
      <c r="E241" s="1">
        <v>1.14714701820431E-7</v>
      </c>
    </row>
    <row r="242" spans="1:5">
      <c r="A242" t="s">
        <v>625</v>
      </c>
      <c r="B242" s="30" t="s">
        <v>625</v>
      </c>
      <c r="C242" s="30" t="s">
        <v>1877</v>
      </c>
      <c r="D242">
        <v>-3.5379135955897199</v>
      </c>
      <c r="E242" s="1">
        <v>9.817551545309E-16</v>
      </c>
    </row>
    <row r="243" spans="1:5">
      <c r="A243" t="s">
        <v>231</v>
      </c>
      <c r="B243" s="30" t="s">
        <v>231</v>
      </c>
      <c r="C243" s="30" t="s">
        <v>1341</v>
      </c>
      <c r="D243">
        <v>-3.5330134975977199</v>
      </c>
      <c r="E243" s="1">
        <v>9.6614194772737794E-6</v>
      </c>
    </row>
    <row r="244" spans="1:5">
      <c r="A244" t="s">
        <v>73</v>
      </c>
      <c r="B244" s="30" t="s">
        <v>73</v>
      </c>
      <c r="C244" s="30" t="s">
        <v>1305</v>
      </c>
      <c r="D244">
        <v>-3.48695877936238</v>
      </c>
      <c r="E244" s="1">
        <v>1.07027349995165E-11</v>
      </c>
    </row>
    <row r="245" spans="1:5">
      <c r="A245" t="s">
        <v>74</v>
      </c>
      <c r="B245" s="30" t="s">
        <v>1444</v>
      </c>
      <c r="C245" s="30" t="s">
        <v>1445</v>
      </c>
      <c r="D245">
        <v>-3.4845753412395499</v>
      </c>
      <c r="E245" s="1">
        <v>4.58759343173565E-10</v>
      </c>
    </row>
    <row r="246" spans="1:5">
      <c r="A246" t="s">
        <v>9</v>
      </c>
      <c r="B246" s="30" t="s">
        <v>9</v>
      </c>
      <c r="C246" s="30" t="s">
        <v>1533</v>
      </c>
      <c r="D246">
        <v>-3.43148650046404</v>
      </c>
      <c r="E246" s="1">
        <v>5.6245428554567403E-12</v>
      </c>
    </row>
    <row r="247" spans="1:5">
      <c r="A247" t="s">
        <v>585</v>
      </c>
      <c r="B247" s="30" t="s">
        <v>585</v>
      </c>
      <c r="C247" s="30" t="s">
        <v>1878</v>
      </c>
      <c r="D247">
        <v>-3.3512360769587399</v>
      </c>
      <c r="E247" s="1">
        <v>3.60661786078951E-16</v>
      </c>
    </row>
    <row r="248" spans="1:5">
      <c r="A248" t="s">
        <v>611</v>
      </c>
      <c r="B248" s="30" t="s">
        <v>1845</v>
      </c>
      <c r="C248" s="30" t="s">
        <v>1879</v>
      </c>
      <c r="D248">
        <v>-3.3076944148593799</v>
      </c>
      <c r="E248" s="1">
        <v>6.1031275665549604E-13</v>
      </c>
    </row>
    <row r="249" spans="1:5">
      <c r="A249" t="s">
        <v>21</v>
      </c>
      <c r="B249" s="30" t="s">
        <v>1298</v>
      </c>
      <c r="C249" s="30" t="s">
        <v>1299</v>
      </c>
      <c r="D249">
        <v>-3.2948475349859399</v>
      </c>
      <c r="E249" s="1">
        <v>1.7179937750785499E-10</v>
      </c>
    </row>
    <row r="250" spans="1:5">
      <c r="A250" t="s">
        <v>96</v>
      </c>
      <c r="B250" s="30" t="s">
        <v>1456</v>
      </c>
      <c r="C250" s="30" t="s">
        <v>1457</v>
      </c>
      <c r="D250">
        <v>-3.2413875445202298</v>
      </c>
      <c r="E250" s="1">
        <v>5.5254929933632701E-13</v>
      </c>
    </row>
    <row r="251" spans="1:5">
      <c r="A251" t="s">
        <v>7</v>
      </c>
      <c r="B251" s="30" t="s">
        <v>932</v>
      </c>
      <c r="C251" s="30" t="s">
        <v>932</v>
      </c>
      <c r="D251">
        <v>-3.0580808504402102</v>
      </c>
      <c r="E251" s="1">
        <v>5.77902464395413E-8</v>
      </c>
    </row>
    <row r="252" spans="1:5">
      <c r="A252" t="s">
        <v>485</v>
      </c>
      <c r="B252" s="30" t="s">
        <v>485</v>
      </c>
      <c r="C252" s="30" t="s">
        <v>1470</v>
      </c>
      <c r="D252">
        <v>-3.0227869244651799</v>
      </c>
      <c r="E252" s="1">
        <v>5.1420363552213199E-14</v>
      </c>
    </row>
    <row r="253" spans="1:5">
      <c r="A253" t="s">
        <v>31</v>
      </c>
      <c r="B253" s="30" t="s">
        <v>31</v>
      </c>
      <c r="C253" s="30" t="s">
        <v>1315</v>
      </c>
      <c r="D253">
        <v>-2.8791889793368299</v>
      </c>
      <c r="E253" s="1">
        <v>9.3665507462470898E-6</v>
      </c>
    </row>
    <row r="254" spans="1:5">
      <c r="A254" t="s">
        <v>315</v>
      </c>
      <c r="B254" s="30" t="s">
        <v>315</v>
      </c>
      <c r="C254" s="30" t="s">
        <v>1252</v>
      </c>
      <c r="D254">
        <v>-2.7401057063045</v>
      </c>
      <c r="E254" s="1">
        <v>2.16660884834728E-14</v>
      </c>
    </row>
    <row r="255" spans="1:5">
      <c r="A255" t="s">
        <v>628</v>
      </c>
      <c r="B255" s="30" t="s">
        <v>628</v>
      </c>
      <c r="C255" s="30" t="s">
        <v>1880</v>
      </c>
      <c r="D255">
        <v>-2.72431475005164</v>
      </c>
      <c r="E255" s="1">
        <v>2.8010517895563799E-8</v>
      </c>
    </row>
    <row r="256" spans="1:5">
      <c r="A256" t="s">
        <v>128</v>
      </c>
      <c r="B256" s="30" t="s">
        <v>128</v>
      </c>
      <c r="C256" s="30" t="s">
        <v>1330</v>
      </c>
      <c r="D256">
        <v>-2.7143292116534301</v>
      </c>
      <c r="E256" s="1">
        <v>2.00094799746436E-13</v>
      </c>
    </row>
    <row r="257" spans="1:5">
      <c r="A257" t="s">
        <v>89</v>
      </c>
      <c r="B257" s="30" t="s">
        <v>89</v>
      </c>
      <c r="C257" s="30" t="s">
        <v>1369</v>
      </c>
      <c r="D257">
        <v>-2.6709753266319298</v>
      </c>
      <c r="E257" s="1">
        <v>3.6733539353006101E-8</v>
      </c>
    </row>
    <row r="258" spans="1:5">
      <c r="A258" t="s">
        <v>32</v>
      </c>
      <c r="B258" s="30" t="s">
        <v>1537</v>
      </c>
      <c r="C258" s="30" t="s">
        <v>1538</v>
      </c>
      <c r="D258">
        <v>-2.6493905328951399</v>
      </c>
      <c r="E258" s="1">
        <v>4.6008123275965798E-10</v>
      </c>
    </row>
    <row r="259" spans="1:5">
      <c r="A259" t="s">
        <v>174</v>
      </c>
      <c r="B259" s="30" t="s">
        <v>174</v>
      </c>
      <c r="C259" s="30" t="s">
        <v>1258</v>
      </c>
      <c r="D259">
        <v>-2.6309542044487402</v>
      </c>
      <c r="E259" s="1">
        <v>1.15428753663117E-10</v>
      </c>
    </row>
    <row r="260" spans="1:5">
      <c r="A260" t="s">
        <v>614</v>
      </c>
      <c r="B260" s="30" t="s">
        <v>614</v>
      </c>
      <c r="C260" s="30" t="s">
        <v>1881</v>
      </c>
      <c r="D260">
        <v>-2.62708796252178</v>
      </c>
      <c r="E260" s="1">
        <v>2.3146216368295501E-14</v>
      </c>
    </row>
    <row r="261" spans="1:5">
      <c r="A261" t="s">
        <v>230</v>
      </c>
      <c r="B261" s="30" t="s">
        <v>1412</v>
      </c>
      <c r="C261" s="30" t="s">
        <v>1413</v>
      </c>
      <c r="D261">
        <v>-2.5869008168794001</v>
      </c>
      <c r="E261" s="1">
        <v>1.65690640664554E-17</v>
      </c>
    </row>
    <row r="262" spans="1:5">
      <c r="A262" t="s">
        <v>67</v>
      </c>
      <c r="B262" s="30" t="s">
        <v>67</v>
      </c>
      <c r="C262" s="30" t="s">
        <v>1408</v>
      </c>
      <c r="D262">
        <v>-2.5454476988778199</v>
      </c>
      <c r="E262" s="1">
        <v>4.8558651715811401E-7</v>
      </c>
    </row>
    <row r="263" spans="1:5">
      <c r="A263" t="s">
        <v>124</v>
      </c>
      <c r="B263" s="30" t="s">
        <v>124</v>
      </c>
      <c r="C263" s="30" t="s">
        <v>1309</v>
      </c>
      <c r="D263">
        <v>-2.50013271652946</v>
      </c>
      <c r="E263" s="1">
        <v>1.05669807400684E-15</v>
      </c>
    </row>
    <row r="264" spans="1:5">
      <c r="A264" t="s">
        <v>617</v>
      </c>
      <c r="B264" s="30" t="s">
        <v>1846</v>
      </c>
      <c r="C264" s="30" t="s">
        <v>1882</v>
      </c>
      <c r="D264">
        <v>-2.4938179342478</v>
      </c>
      <c r="E264" s="1">
        <v>1.1132608452947799E-12</v>
      </c>
    </row>
    <row r="265" spans="1:5">
      <c r="A265" t="s">
        <v>599</v>
      </c>
      <c r="B265" s="30" t="s">
        <v>1847</v>
      </c>
      <c r="C265" s="30" t="s">
        <v>1883</v>
      </c>
      <c r="D265">
        <v>-2.4748934282433401</v>
      </c>
      <c r="E265" s="1">
        <v>1.49491279706561E-12</v>
      </c>
    </row>
    <row r="266" spans="1:5">
      <c r="A266" t="s">
        <v>303</v>
      </c>
      <c r="B266" s="30" t="s">
        <v>1254</v>
      </c>
      <c r="C266" s="30" t="s">
        <v>1255</v>
      </c>
      <c r="D266">
        <v>-2.4415020472892102</v>
      </c>
      <c r="E266" s="1">
        <v>1.3625758599034599E-11</v>
      </c>
    </row>
    <row r="267" spans="1:5">
      <c r="A267" t="s">
        <v>603</v>
      </c>
      <c r="B267" s="30" t="s">
        <v>603</v>
      </c>
      <c r="C267" s="30" t="s">
        <v>1884</v>
      </c>
      <c r="D267">
        <v>-2.4020999123644202</v>
      </c>
      <c r="E267" s="1">
        <v>2.50718771904427E-7</v>
      </c>
    </row>
    <row r="268" spans="1:5">
      <c r="A268" t="s">
        <v>12</v>
      </c>
      <c r="B268" s="30" t="s">
        <v>1525</v>
      </c>
      <c r="C268" s="30" t="s">
        <v>1526</v>
      </c>
      <c r="D268">
        <v>-2.35021230445982</v>
      </c>
      <c r="E268" s="1">
        <v>3.9100118105385498E-7</v>
      </c>
    </row>
    <row r="269" spans="1:5">
      <c r="A269" t="s">
        <v>75</v>
      </c>
      <c r="B269" s="30" t="s">
        <v>75</v>
      </c>
      <c r="C269" s="30" t="s">
        <v>1397</v>
      </c>
      <c r="D269">
        <v>-2.3198834303120899</v>
      </c>
      <c r="E269" s="1">
        <v>1.41536187484589E-9</v>
      </c>
    </row>
    <row r="270" spans="1:5">
      <c r="A270" t="s">
        <v>530</v>
      </c>
      <c r="B270" s="30" t="s">
        <v>530</v>
      </c>
      <c r="C270" s="30" t="s">
        <v>1424</v>
      </c>
      <c r="D270">
        <v>-2.2613351179097401</v>
      </c>
      <c r="E270" s="1">
        <v>1.6569972842230399E-8</v>
      </c>
    </row>
    <row r="271" spans="1:5">
      <c r="A271" t="s">
        <v>82</v>
      </c>
      <c r="B271" s="30" t="s">
        <v>1374</v>
      </c>
      <c r="C271" s="30" t="s">
        <v>1375</v>
      </c>
      <c r="D271">
        <v>-2.24920217848037</v>
      </c>
      <c r="E271" s="1">
        <v>2.7223369451404902E-16</v>
      </c>
    </row>
    <row r="272" spans="1:5">
      <c r="A272" t="s">
        <v>147</v>
      </c>
      <c r="B272" s="30" t="s">
        <v>147</v>
      </c>
      <c r="C272" s="30" t="s">
        <v>1373</v>
      </c>
      <c r="D272">
        <v>-2.22163607895558</v>
      </c>
      <c r="E272" s="1">
        <v>1.07728722120034E-13</v>
      </c>
    </row>
    <row r="273" spans="1:5">
      <c r="A273" t="s">
        <v>56</v>
      </c>
      <c r="B273" s="30" t="s">
        <v>56</v>
      </c>
      <c r="C273" s="30" t="s">
        <v>1610</v>
      </c>
      <c r="D273">
        <v>-2.1652611084606201</v>
      </c>
      <c r="E273" s="1">
        <v>5.8764731196491198E-9</v>
      </c>
    </row>
    <row r="274" spans="1:5">
      <c r="A274" t="s">
        <v>88</v>
      </c>
      <c r="B274" s="30" t="s">
        <v>1360</v>
      </c>
      <c r="C274" s="30" t="s">
        <v>1361</v>
      </c>
      <c r="D274">
        <v>-2.154424238327</v>
      </c>
      <c r="E274" s="1">
        <v>8.5588565790903605E-13</v>
      </c>
    </row>
    <row r="275" spans="1:5">
      <c r="A275" t="s">
        <v>64</v>
      </c>
      <c r="B275" s="30" t="s">
        <v>64</v>
      </c>
      <c r="C275" s="30" t="s">
        <v>1242</v>
      </c>
      <c r="D275">
        <v>-2.1051652721291698</v>
      </c>
      <c r="E275" s="1">
        <v>4.7067595557202502E-6</v>
      </c>
    </row>
    <row r="276" spans="1:5">
      <c r="A276" t="s">
        <v>594</v>
      </c>
      <c r="B276" s="30" t="s">
        <v>594</v>
      </c>
      <c r="C276" s="30" t="s">
        <v>1885</v>
      </c>
      <c r="D276">
        <v>-2.10011099697009</v>
      </c>
      <c r="E276">
        <v>4.4063719979585501E-4</v>
      </c>
    </row>
    <row r="277" spans="1:5">
      <c r="A277" t="s">
        <v>26</v>
      </c>
      <c r="B277" s="30" t="s">
        <v>1486</v>
      </c>
      <c r="C277" s="30" t="s">
        <v>1487</v>
      </c>
      <c r="D277">
        <v>-2.0855616809039002</v>
      </c>
      <c r="E277" s="1">
        <v>1.5211984446194401E-7</v>
      </c>
    </row>
    <row r="278" spans="1:5">
      <c r="A278" t="s">
        <v>607</v>
      </c>
      <c r="B278" s="30" t="s">
        <v>1848</v>
      </c>
      <c r="C278" s="30" t="s">
        <v>1886</v>
      </c>
      <c r="D278">
        <v>-2.06184095125974</v>
      </c>
      <c r="E278" s="1">
        <v>2.6054814014806802E-9</v>
      </c>
    </row>
    <row r="279" spans="1:5">
      <c r="A279" t="s">
        <v>605</v>
      </c>
      <c r="B279" s="30" t="s">
        <v>1849</v>
      </c>
      <c r="C279" s="30" t="s">
        <v>1887</v>
      </c>
      <c r="D279">
        <v>-2.0592077295145699</v>
      </c>
      <c r="E279" s="1">
        <v>2.3455878819326301E-7</v>
      </c>
    </row>
    <row r="280" spans="1:5">
      <c r="A280" t="s">
        <v>596</v>
      </c>
      <c r="B280" s="30" t="s">
        <v>1850</v>
      </c>
      <c r="C280" s="30" t="s">
        <v>1888</v>
      </c>
      <c r="D280">
        <v>-1.99524751642123</v>
      </c>
      <c r="E280" s="1">
        <v>3.2520549927809703E-14</v>
      </c>
    </row>
    <row r="281" spans="1:5">
      <c r="A281" t="s">
        <v>156</v>
      </c>
      <c r="B281" s="30" t="s">
        <v>1523</v>
      </c>
      <c r="C281" s="30" t="s">
        <v>1524</v>
      </c>
      <c r="D281">
        <v>-1.95494801034708</v>
      </c>
      <c r="E281" s="1">
        <v>2.58928871844772E-11</v>
      </c>
    </row>
    <row r="282" spans="1:5">
      <c r="A282" t="s">
        <v>631</v>
      </c>
      <c r="B282" s="30" t="s">
        <v>1851</v>
      </c>
      <c r="C282" s="30" t="s">
        <v>1889</v>
      </c>
      <c r="D282">
        <v>-1.93423267449225</v>
      </c>
      <c r="E282" s="1">
        <v>4.3786238085278101E-9</v>
      </c>
    </row>
    <row r="283" spans="1:5">
      <c r="A283" t="s">
        <v>33</v>
      </c>
      <c r="B283" s="30" t="s">
        <v>1454</v>
      </c>
      <c r="C283" s="30" t="s">
        <v>1455</v>
      </c>
      <c r="D283">
        <v>-1.9225967930028101</v>
      </c>
      <c r="E283" s="1">
        <v>1.20669440232271E-9</v>
      </c>
    </row>
    <row r="284" spans="1:5">
      <c r="A284" t="s">
        <v>37</v>
      </c>
      <c r="B284" s="30" t="s">
        <v>1312</v>
      </c>
      <c r="C284" s="30" t="s">
        <v>1313</v>
      </c>
      <c r="D284">
        <v>-1.9200168454770801</v>
      </c>
      <c r="E284" s="1">
        <v>1.8851406179327999E-6</v>
      </c>
    </row>
    <row r="285" spans="1:5">
      <c r="A285" t="s">
        <v>23</v>
      </c>
      <c r="B285" s="30" t="s">
        <v>1581</v>
      </c>
      <c r="C285" s="30" t="s">
        <v>1582</v>
      </c>
      <c r="D285">
        <v>-1.90599652353501</v>
      </c>
      <c r="E285" s="1">
        <v>3.0908201152017199E-5</v>
      </c>
    </row>
    <row r="286" spans="1:5">
      <c r="A286" t="s">
        <v>633</v>
      </c>
      <c r="B286" s="30" t="s">
        <v>1852</v>
      </c>
      <c r="C286" s="30" t="s">
        <v>1890</v>
      </c>
      <c r="D286">
        <v>-1.8946942237583699</v>
      </c>
      <c r="E286" s="1">
        <v>3.6943062797997598E-5</v>
      </c>
    </row>
    <row r="287" spans="1:5">
      <c r="A287" t="s">
        <v>299</v>
      </c>
      <c r="B287" s="30" t="s">
        <v>1390</v>
      </c>
      <c r="C287" s="30" t="s">
        <v>1391</v>
      </c>
      <c r="D287">
        <v>-1.8849043806827801</v>
      </c>
      <c r="E287" s="1">
        <v>1.1247634966117101E-13</v>
      </c>
    </row>
    <row r="288" spans="1:5">
      <c r="A288" t="s">
        <v>582</v>
      </c>
      <c r="B288" s="30" t="s">
        <v>1853</v>
      </c>
      <c r="C288" s="30" t="s">
        <v>1891</v>
      </c>
      <c r="D288">
        <v>-1.88186438050823</v>
      </c>
      <c r="E288" s="1">
        <v>2.3301903889236098E-9</v>
      </c>
    </row>
    <row r="289" spans="1:5">
      <c r="A289" t="s">
        <v>251</v>
      </c>
      <c r="B289" s="30" t="s">
        <v>251</v>
      </c>
      <c r="C289" s="30" t="s">
        <v>1590</v>
      </c>
      <c r="D289">
        <v>-1.8537589654300299</v>
      </c>
      <c r="E289" s="1">
        <v>5.4575958390185704E-10</v>
      </c>
    </row>
    <row r="290" spans="1:5">
      <c r="A290" t="s">
        <v>584</v>
      </c>
      <c r="B290" s="30" t="s">
        <v>1854</v>
      </c>
      <c r="C290" s="30" t="s">
        <v>1892</v>
      </c>
      <c r="D290">
        <v>-1.8507874129420701</v>
      </c>
      <c r="E290" s="1">
        <v>1.19512787140218E-8</v>
      </c>
    </row>
    <row r="291" spans="1:5">
      <c r="A291" t="s">
        <v>46</v>
      </c>
      <c r="B291" s="30" t="s">
        <v>46</v>
      </c>
      <c r="C291" s="30" t="s">
        <v>1378</v>
      </c>
      <c r="D291">
        <v>-1.84536341307956</v>
      </c>
      <c r="E291" s="1">
        <v>4.3811535552568702E-8</v>
      </c>
    </row>
    <row r="292" spans="1:5">
      <c r="A292" t="s">
        <v>592</v>
      </c>
      <c r="B292" s="30" t="s">
        <v>592</v>
      </c>
      <c r="C292" s="30" t="s">
        <v>1893</v>
      </c>
      <c r="D292">
        <v>-1.8155479069977201</v>
      </c>
      <c r="E292" s="1">
        <v>4.9290739961646096E-10</v>
      </c>
    </row>
    <row r="293" spans="1:5">
      <c r="A293" t="s">
        <v>590</v>
      </c>
      <c r="B293" s="30" t="s">
        <v>1855</v>
      </c>
      <c r="C293" s="30" t="s">
        <v>1894</v>
      </c>
      <c r="D293">
        <v>-1.7993230080993099</v>
      </c>
      <c r="E293" s="1">
        <v>1.71845505457458E-7</v>
      </c>
    </row>
    <row r="294" spans="1:5">
      <c r="A294" t="s">
        <v>634</v>
      </c>
      <c r="B294" s="30" t="s">
        <v>1856</v>
      </c>
      <c r="C294" s="30" t="s">
        <v>1895</v>
      </c>
      <c r="D294">
        <v>-1.7967117427725601</v>
      </c>
      <c r="E294" s="1">
        <v>2.9034403572836498E-13</v>
      </c>
    </row>
    <row r="295" spans="1:5">
      <c r="A295" t="s">
        <v>608</v>
      </c>
      <c r="B295" s="30" t="s">
        <v>608</v>
      </c>
      <c r="C295" s="30" t="s">
        <v>1896</v>
      </c>
      <c r="D295">
        <v>-1.79553220409488</v>
      </c>
      <c r="E295" s="1">
        <v>6.0543615823625705E-10</v>
      </c>
    </row>
    <row r="296" spans="1:5">
      <c r="A296" t="s">
        <v>621</v>
      </c>
      <c r="B296" s="30" t="s">
        <v>1857</v>
      </c>
      <c r="C296" s="30" t="s">
        <v>1897</v>
      </c>
      <c r="D296">
        <v>-1.79456273657793</v>
      </c>
      <c r="E296" s="1">
        <v>5.5013600779239303E-12</v>
      </c>
    </row>
    <row r="297" spans="1:5">
      <c r="A297" t="s">
        <v>210</v>
      </c>
      <c r="B297" s="30" t="s">
        <v>210</v>
      </c>
      <c r="C297" s="30" t="s">
        <v>1462</v>
      </c>
      <c r="D297">
        <v>-1.7814175194713699</v>
      </c>
      <c r="E297" s="1">
        <v>9.15420802087842E-7</v>
      </c>
    </row>
    <row r="298" spans="1:5">
      <c r="A298" t="s">
        <v>629</v>
      </c>
      <c r="B298" s="30" t="s">
        <v>1858</v>
      </c>
      <c r="C298" s="30" t="s">
        <v>1898</v>
      </c>
      <c r="D298">
        <v>-1.74486473231385</v>
      </c>
      <c r="E298">
        <v>1.9512127189685101E-3</v>
      </c>
    </row>
    <row r="299" spans="1:5">
      <c r="A299" t="s">
        <v>155</v>
      </c>
      <c r="B299" s="30" t="s">
        <v>155</v>
      </c>
      <c r="C299" s="30" t="s">
        <v>1247</v>
      </c>
      <c r="D299">
        <v>-1.71665400062138</v>
      </c>
      <c r="E299" s="1">
        <v>1.1829757114307101E-9</v>
      </c>
    </row>
    <row r="300" spans="1:5">
      <c r="A300" t="s">
        <v>190</v>
      </c>
      <c r="B300" s="30" t="s">
        <v>1416</v>
      </c>
      <c r="C300" s="30" t="s">
        <v>1417</v>
      </c>
      <c r="D300">
        <v>-1.71291431875668</v>
      </c>
      <c r="E300" s="1">
        <v>6.32350331809312E-16</v>
      </c>
    </row>
    <row r="301" spans="1:5">
      <c r="A301" t="s">
        <v>624</v>
      </c>
      <c r="B301" s="30" t="s">
        <v>624</v>
      </c>
      <c r="C301" s="30" t="s">
        <v>1899</v>
      </c>
      <c r="D301">
        <v>-1.6940739741203901</v>
      </c>
      <c r="E301" s="1">
        <v>1.08199995272324E-7</v>
      </c>
    </row>
    <row r="302" spans="1:5">
      <c r="A302" t="s">
        <v>19</v>
      </c>
      <c r="B302" s="30" t="s">
        <v>1545</v>
      </c>
      <c r="C302" s="30" t="s">
        <v>1546</v>
      </c>
      <c r="D302">
        <v>-1.6904286044866399</v>
      </c>
      <c r="E302" s="1">
        <v>9.7545083846105894E-15</v>
      </c>
    </row>
    <row r="303" spans="1:5">
      <c r="A303" t="s">
        <v>216</v>
      </c>
      <c r="B303" s="30" t="s">
        <v>216</v>
      </c>
      <c r="C303" s="30" t="s">
        <v>1311</v>
      </c>
      <c r="D303">
        <v>-1.6647634203270301</v>
      </c>
      <c r="E303" s="1">
        <v>9.29759356731474E-9</v>
      </c>
    </row>
    <row r="304" spans="1:5">
      <c r="A304" t="s">
        <v>52</v>
      </c>
      <c r="B304" s="30" t="s">
        <v>52</v>
      </c>
      <c r="C304" s="30" t="s">
        <v>1522</v>
      </c>
      <c r="D304">
        <v>-1.66471671991374</v>
      </c>
      <c r="E304" s="1">
        <v>7.8168032546281503E-10</v>
      </c>
    </row>
    <row r="305" spans="1:5">
      <c r="A305" t="s">
        <v>53</v>
      </c>
      <c r="B305" s="30" t="s">
        <v>1338</v>
      </c>
      <c r="C305" s="30" t="s">
        <v>1339</v>
      </c>
      <c r="D305">
        <v>-1.6616709709012201</v>
      </c>
      <c r="E305" s="1">
        <v>1.05983920505779E-7</v>
      </c>
    </row>
    <row r="306" spans="1:5">
      <c r="A306" t="s">
        <v>595</v>
      </c>
      <c r="B306" s="30" t="s">
        <v>1859</v>
      </c>
      <c r="C306" s="30" t="s">
        <v>1900</v>
      </c>
      <c r="D306">
        <v>-1.6391856965888201</v>
      </c>
      <c r="E306">
        <v>1.21855319927198E-3</v>
      </c>
    </row>
    <row r="307" spans="1:5">
      <c r="A307" t="s">
        <v>24</v>
      </c>
      <c r="B307" s="30" t="s">
        <v>1405</v>
      </c>
      <c r="C307" s="30" t="s">
        <v>1406</v>
      </c>
      <c r="D307">
        <v>-1.61383275970413</v>
      </c>
      <c r="E307" s="1">
        <v>2.0292563864821699E-7</v>
      </c>
    </row>
    <row r="308" spans="1:5">
      <c r="A308" t="s">
        <v>307</v>
      </c>
      <c r="B308" s="30" t="s">
        <v>1355</v>
      </c>
      <c r="C308" s="30" t="s">
        <v>1356</v>
      </c>
      <c r="D308">
        <v>-1.6044144431055101</v>
      </c>
      <c r="E308" s="1">
        <v>3.4780330176207198E-7</v>
      </c>
    </row>
    <row r="309" spans="1:5">
      <c r="A309" t="s">
        <v>132</v>
      </c>
      <c r="B309" s="30" t="s">
        <v>132</v>
      </c>
      <c r="C309" s="30" t="s">
        <v>1458</v>
      </c>
      <c r="D309">
        <v>-1.5976852272281601</v>
      </c>
      <c r="E309" s="1">
        <v>2.6167657282008398E-6</v>
      </c>
    </row>
    <row r="310" spans="1:5">
      <c r="A310" t="s">
        <v>207</v>
      </c>
      <c r="B310" s="30" t="s">
        <v>1569</v>
      </c>
      <c r="C310" s="30" t="s">
        <v>1570</v>
      </c>
      <c r="D310">
        <v>-1.58681244014795</v>
      </c>
      <c r="E310" s="1">
        <v>1.7986285596465999E-6</v>
      </c>
    </row>
    <row r="311" spans="1:5">
      <c r="A311" t="s">
        <v>604</v>
      </c>
      <c r="B311" s="30" t="s">
        <v>604</v>
      </c>
      <c r="C311" s="30" t="s">
        <v>1901</v>
      </c>
      <c r="D311">
        <v>-1.5730417581916101</v>
      </c>
      <c r="E311" s="1">
        <v>4.9186631085143697E-7</v>
      </c>
    </row>
    <row r="312" spans="1:5">
      <c r="A312" t="s">
        <v>632</v>
      </c>
      <c r="B312" s="30" t="s">
        <v>632</v>
      </c>
      <c r="C312" s="30" t="s">
        <v>1902</v>
      </c>
      <c r="D312">
        <v>-1.5721766138697999</v>
      </c>
      <c r="E312" s="1">
        <v>2.4492989499168299E-12</v>
      </c>
    </row>
    <row r="313" spans="1:5">
      <c r="A313" t="s">
        <v>618</v>
      </c>
      <c r="B313" s="30" t="s">
        <v>618</v>
      </c>
      <c r="C313" s="30" t="s">
        <v>1903</v>
      </c>
      <c r="D313">
        <v>-1.5658148934604199</v>
      </c>
      <c r="E313" s="1">
        <v>1.6225138096957299E-6</v>
      </c>
    </row>
    <row r="314" spans="1:5">
      <c r="A314" t="s">
        <v>612</v>
      </c>
      <c r="B314" s="30" t="s">
        <v>1860</v>
      </c>
      <c r="C314" s="30" t="s">
        <v>1904</v>
      </c>
      <c r="D314">
        <v>-1.55705693735592</v>
      </c>
      <c r="E314" s="1">
        <v>2.8306550060537999E-10</v>
      </c>
    </row>
    <row r="315" spans="1:5">
      <c r="A315" t="s">
        <v>588</v>
      </c>
      <c r="B315" s="30" t="s">
        <v>588</v>
      </c>
      <c r="C315" s="30" t="s">
        <v>1905</v>
      </c>
      <c r="D315">
        <v>-1.5367023820297001</v>
      </c>
      <c r="E315" s="1">
        <v>4.3873870061641598E-13</v>
      </c>
    </row>
    <row r="316" spans="1:5">
      <c r="A316" t="s">
        <v>66</v>
      </c>
      <c r="B316" s="30" t="s">
        <v>66</v>
      </c>
      <c r="C316" s="30" t="s">
        <v>1301</v>
      </c>
      <c r="D316">
        <v>-1.5090940419774801</v>
      </c>
      <c r="E316" s="1">
        <v>6.2955671776418506E-8</v>
      </c>
    </row>
    <row r="317" spans="1:5">
      <c r="A317" t="s">
        <v>600</v>
      </c>
      <c r="B317" s="30" t="s">
        <v>600</v>
      </c>
      <c r="C317" s="30" t="s">
        <v>1906</v>
      </c>
      <c r="D317">
        <v>-1.50053601198802</v>
      </c>
      <c r="E317">
        <v>2.0681195635252299E-4</v>
      </c>
    </row>
    <row r="318" spans="1:5">
      <c r="A318" t="s">
        <v>601</v>
      </c>
      <c r="B318" s="30" t="s">
        <v>601</v>
      </c>
      <c r="C318" s="30" t="s">
        <v>1907</v>
      </c>
      <c r="D318">
        <v>-1.4749798504457701</v>
      </c>
      <c r="E318" s="1">
        <v>2.02547933853412E-8</v>
      </c>
    </row>
    <row r="319" spans="1:5">
      <c r="A319" t="s">
        <v>41</v>
      </c>
      <c r="B319" s="30" t="s">
        <v>41</v>
      </c>
      <c r="C319" s="30" t="s">
        <v>1490</v>
      </c>
      <c r="D319">
        <v>-1.4674108277226701</v>
      </c>
      <c r="E319">
        <v>1.3045935075121101E-4</v>
      </c>
    </row>
    <row r="320" spans="1:5">
      <c r="A320" t="s">
        <v>101</v>
      </c>
      <c r="B320" s="30" t="s">
        <v>101</v>
      </c>
      <c r="C320" s="30" t="s">
        <v>1383</v>
      </c>
      <c r="D320">
        <v>-1.4649477705732601</v>
      </c>
      <c r="E320" s="1">
        <v>1.8161789709680299E-6</v>
      </c>
    </row>
    <row r="321" spans="1:5">
      <c r="A321" t="s">
        <v>282</v>
      </c>
      <c r="B321" s="30" t="s">
        <v>282</v>
      </c>
      <c r="C321" s="30" t="s">
        <v>1616</v>
      </c>
      <c r="D321">
        <v>-1.44936394146325</v>
      </c>
      <c r="E321" s="1">
        <v>1.8119564604529299E-6</v>
      </c>
    </row>
    <row r="322" spans="1:5">
      <c r="A322" t="s">
        <v>619</v>
      </c>
      <c r="B322" s="30" t="s">
        <v>619</v>
      </c>
      <c r="C322" s="30" t="s">
        <v>1908</v>
      </c>
      <c r="D322">
        <v>-1.4460798273570401</v>
      </c>
      <c r="E322" s="1">
        <v>1.2638630670938601E-5</v>
      </c>
    </row>
    <row r="323" spans="1:5">
      <c r="A323" t="s">
        <v>51</v>
      </c>
      <c r="B323" s="30" t="s">
        <v>51</v>
      </c>
      <c r="C323" s="30" t="s">
        <v>1598</v>
      </c>
      <c r="D323">
        <v>-1.4414983417796501</v>
      </c>
      <c r="E323" s="1">
        <v>7.5697504639329094E-5</v>
      </c>
    </row>
    <row r="324" spans="1:5">
      <c r="A324" t="s">
        <v>606</v>
      </c>
      <c r="B324" s="30" t="s">
        <v>1861</v>
      </c>
      <c r="C324" s="30" t="s">
        <v>1909</v>
      </c>
      <c r="D324">
        <v>-1.42430624968148</v>
      </c>
      <c r="E324" s="1">
        <v>3.14442068593873E-8</v>
      </c>
    </row>
    <row r="325" spans="1:5">
      <c r="A325" t="s">
        <v>57</v>
      </c>
      <c r="B325" s="30" t="s">
        <v>57</v>
      </c>
      <c r="C325" s="30" t="s">
        <v>1498</v>
      </c>
      <c r="D325">
        <v>-1.4241523327497101</v>
      </c>
      <c r="E325" s="1">
        <v>1.48994903551526E-5</v>
      </c>
    </row>
    <row r="326" spans="1:5">
      <c r="A326" t="s">
        <v>159</v>
      </c>
      <c r="B326" s="30" t="s">
        <v>159</v>
      </c>
      <c r="C326" s="30" t="s">
        <v>938</v>
      </c>
      <c r="D326">
        <v>-1.4178404651523999</v>
      </c>
      <c r="E326">
        <v>1.6668904156433501E-4</v>
      </c>
    </row>
    <row r="327" spans="1:5">
      <c r="A327" t="s">
        <v>288</v>
      </c>
      <c r="B327" s="30" t="s">
        <v>288</v>
      </c>
      <c r="C327" s="30" t="s">
        <v>1617</v>
      </c>
      <c r="D327">
        <v>-1.4098924282215799</v>
      </c>
      <c r="E327" s="1">
        <v>7.1835720921726694E-15</v>
      </c>
    </row>
    <row r="328" spans="1:5">
      <c r="A328" t="s">
        <v>249</v>
      </c>
      <c r="B328" s="30" t="s">
        <v>249</v>
      </c>
      <c r="C328" s="30" t="s">
        <v>1622</v>
      </c>
      <c r="D328">
        <v>-1.4098815707543</v>
      </c>
      <c r="E328" s="1">
        <v>2.66090310910658E-5</v>
      </c>
    </row>
    <row r="329" spans="1:5">
      <c r="A329" t="s">
        <v>135</v>
      </c>
      <c r="B329" s="30" t="s">
        <v>135</v>
      </c>
      <c r="C329" s="30" t="s">
        <v>1382</v>
      </c>
      <c r="D329">
        <v>-1.4070543893609</v>
      </c>
      <c r="E329" s="1">
        <v>1.7001847287344899E-6</v>
      </c>
    </row>
    <row r="330" spans="1:5">
      <c r="A330" t="s">
        <v>597</v>
      </c>
      <c r="B330" s="30" t="s">
        <v>597</v>
      </c>
      <c r="C330" s="30" t="s">
        <v>1910</v>
      </c>
      <c r="D330">
        <v>-1.3978286264922799</v>
      </c>
      <c r="E330" s="1">
        <v>4.17243394433061E-5</v>
      </c>
    </row>
    <row r="331" spans="1:5">
      <c r="A331" t="s">
        <v>613</v>
      </c>
      <c r="B331" s="30" t="s">
        <v>613</v>
      </c>
      <c r="C331" s="30" t="s">
        <v>1911</v>
      </c>
      <c r="D331">
        <v>-1.36327858203331</v>
      </c>
      <c r="E331" s="1">
        <v>8.4275704776293596E-7</v>
      </c>
    </row>
    <row r="332" spans="1:5">
      <c r="A332" t="s">
        <v>77</v>
      </c>
      <c r="B332" s="30" t="s">
        <v>77</v>
      </c>
      <c r="C332" s="30" t="s">
        <v>1579</v>
      </c>
      <c r="D332">
        <v>-1.3522701976115601</v>
      </c>
      <c r="E332">
        <v>8.4613182784453204E-4</v>
      </c>
    </row>
    <row r="333" spans="1:5">
      <c r="A333" t="s">
        <v>85</v>
      </c>
      <c r="B333" s="30" t="s">
        <v>85</v>
      </c>
      <c r="C333" s="30" t="s">
        <v>1599</v>
      </c>
      <c r="D333">
        <v>-1.34297336897284</v>
      </c>
      <c r="E333">
        <v>2.5499053403118399E-4</v>
      </c>
    </row>
    <row r="334" spans="1:5">
      <c r="A334" t="s">
        <v>626</v>
      </c>
      <c r="B334" s="30" t="s">
        <v>626</v>
      </c>
      <c r="C334" s="30" t="s">
        <v>1912</v>
      </c>
      <c r="D334">
        <v>-1.3221825751268601</v>
      </c>
      <c r="E334" s="1">
        <v>7.4380546913880203E-7</v>
      </c>
    </row>
    <row r="335" spans="1:5">
      <c r="A335" t="s">
        <v>622</v>
      </c>
      <c r="B335" s="30" t="s">
        <v>622</v>
      </c>
      <c r="C335" s="30" t="s">
        <v>1913</v>
      </c>
      <c r="D335">
        <v>-1.3143799313589499</v>
      </c>
      <c r="E335" s="1">
        <v>6.1143058315381394E-8</v>
      </c>
    </row>
    <row r="336" spans="1:5">
      <c r="A336" t="s">
        <v>589</v>
      </c>
      <c r="B336" s="30" t="s">
        <v>589</v>
      </c>
      <c r="C336" s="30" t="s">
        <v>1914</v>
      </c>
      <c r="D336">
        <v>-1.30303616124425</v>
      </c>
      <c r="E336">
        <v>4.6177858228095298E-4</v>
      </c>
    </row>
    <row r="337" spans="1:5">
      <c r="A337" t="s">
        <v>280</v>
      </c>
      <c r="B337" s="30" t="s">
        <v>280</v>
      </c>
      <c r="C337" s="30" t="s">
        <v>1293</v>
      </c>
      <c r="D337">
        <v>-1.28893526784429</v>
      </c>
      <c r="E337">
        <v>1.2248700096964199E-4</v>
      </c>
    </row>
    <row r="338" spans="1:5">
      <c r="A338" t="s">
        <v>118</v>
      </c>
      <c r="B338" s="30" t="s">
        <v>118</v>
      </c>
      <c r="C338" s="30" t="s">
        <v>1461</v>
      </c>
      <c r="D338">
        <v>-1.2833672586579901</v>
      </c>
      <c r="E338" s="1">
        <v>8.4319082156129999E-10</v>
      </c>
    </row>
    <row r="339" spans="1:5">
      <c r="A339" t="s">
        <v>357</v>
      </c>
      <c r="B339" s="30" t="s">
        <v>357</v>
      </c>
      <c r="C339" s="30" t="s">
        <v>1612</v>
      </c>
      <c r="D339">
        <v>-1.26848443121395</v>
      </c>
      <c r="E339" s="1">
        <v>3.2129545987536598E-5</v>
      </c>
    </row>
    <row r="340" spans="1:5">
      <c r="A340" t="s">
        <v>581</v>
      </c>
      <c r="B340" s="30" t="s">
        <v>1862</v>
      </c>
      <c r="C340" s="30" t="s">
        <v>1915</v>
      </c>
      <c r="D340">
        <v>-1.2538492172181599</v>
      </c>
      <c r="E340" s="1">
        <v>2.4814226649939401E-7</v>
      </c>
    </row>
    <row r="341" spans="1:5">
      <c r="A341" t="s">
        <v>122</v>
      </c>
      <c r="B341" s="30" t="s">
        <v>1296</v>
      </c>
      <c r="C341" s="30" t="s">
        <v>1297</v>
      </c>
      <c r="D341">
        <v>-1.2523631092677601</v>
      </c>
      <c r="E341" s="1">
        <v>2.4418610761002001E-5</v>
      </c>
    </row>
    <row r="342" spans="1:5">
      <c r="A342" t="s">
        <v>623</v>
      </c>
      <c r="B342" s="30" t="s">
        <v>623</v>
      </c>
      <c r="C342" s="30" t="s">
        <v>1916</v>
      </c>
      <c r="D342">
        <v>-1.2522295832854999</v>
      </c>
      <c r="E342" s="1">
        <v>3.7377042770623297E-5</v>
      </c>
    </row>
    <row r="343" spans="1:5">
      <c r="A343" t="s">
        <v>602</v>
      </c>
      <c r="B343" s="30" t="s">
        <v>1863</v>
      </c>
      <c r="C343" s="30" t="s">
        <v>1917</v>
      </c>
      <c r="D343">
        <v>-1.2519701924519</v>
      </c>
      <c r="E343" s="1">
        <v>6.4180779438636299E-5</v>
      </c>
    </row>
    <row r="344" spans="1:5">
      <c r="A344" t="s">
        <v>217</v>
      </c>
      <c r="B344" s="30" t="s">
        <v>217</v>
      </c>
      <c r="C344" s="30" t="s">
        <v>1559</v>
      </c>
      <c r="D344">
        <v>-1.2445519522920301</v>
      </c>
      <c r="E344" s="1">
        <v>2.31808280725024E-8</v>
      </c>
    </row>
    <row r="345" spans="1:5">
      <c r="A345" t="s">
        <v>115</v>
      </c>
      <c r="B345" s="30" t="s">
        <v>115</v>
      </c>
      <c r="C345" s="30" t="s">
        <v>1399</v>
      </c>
      <c r="D345">
        <v>-1.2297593199430199</v>
      </c>
      <c r="E345" s="1">
        <v>6.1945845232952603E-6</v>
      </c>
    </row>
    <row r="346" spans="1:5">
      <c r="A346" t="s">
        <v>335</v>
      </c>
      <c r="B346" s="30" t="s">
        <v>335</v>
      </c>
      <c r="C346" s="30" t="s">
        <v>1495</v>
      </c>
      <c r="D346">
        <v>-1.2218202091708701</v>
      </c>
      <c r="E346" s="1">
        <v>1.6471059788044E-7</v>
      </c>
    </row>
    <row r="347" spans="1:5">
      <c r="A347" t="s">
        <v>424</v>
      </c>
      <c r="B347" s="30" t="s">
        <v>424</v>
      </c>
      <c r="C347" s="30" t="s">
        <v>1493</v>
      </c>
      <c r="D347">
        <v>-1.2197279103993801</v>
      </c>
      <c r="E347" s="1">
        <v>3.7625269953066402E-8</v>
      </c>
    </row>
    <row r="348" spans="1:5">
      <c r="A348" t="s">
        <v>875</v>
      </c>
      <c r="B348" s="30" t="s">
        <v>875</v>
      </c>
      <c r="C348" s="30" t="s">
        <v>1918</v>
      </c>
      <c r="D348">
        <v>-1.21779866778985</v>
      </c>
      <c r="E348" s="1">
        <v>1.8928547447555301E-7</v>
      </c>
    </row>
    <row r="349" spans="1:5">
      <c r="A349" t="s">
        <v>610</v>
      </c>
      <c r="B349" s="30" t="s">
        <v>610</v>
      </c>
      <c r="C349" s="30" t="s">
        <v>1919</v>
      </c>
      <c r="D349">
        <v>-1.21729587369459</v>
      </c>
      <c r="E349">
        <v>5.51808550171152E-4</v>
      </c>
    </row>
    <row r="350" spans="1:5">
      <c r="A350" t="s">
        <v>876</v>
      </c>
      <c r="B350" s="30" t="s">
        <v>1864</v>
      </c>
      <c r="C350" s="30" t="s">
        <v>1920</v>
      </c>
      <c r="D350">
        <v>-1.2119915098136</v>
      </c>
      <c r="E350">
        <v>6.0881081047250603E-3</v>
      </c>
    </row>
    <row r="351" spans="1:5">
      <c r="A351" t="s">
        <v>598</v>
      </c>
      <c r="B351" s="30" t="s">
        <v>598</v>
      </c>
      <c r="C351" s="30" t="s">
        <v>1921</v>
      </c>
      <c r="D351">
        <v>-1.20909074314882</v>
      </c>
      <c r="E351">
        <v>2.9499722511507E-3</v>
      </c>
    </row>
    <row r="352" spans="1:5">
      <c r="A352" t="s">
        <v>616</v>
      </c>
      <c r="B352" s="30" t="s">
        <v>1865</v>
      </c>
      <c r="C352" s="30" t="s">
        <v>1922</v>
      </c>
      <c r="D352">
        <v>-1.1970075763972099</v>
      </c>
      <c r="E352" s="1">
        <v>7.2777390709798194E-8</v>
      </c>
    </row>
    <row r="353" spans="1:5">
      <c r="A353" t="s">
        <v>580</v>
      </c>
      <c r="B353" s="30" t="s">
        <v>580</v>
      </c>
      <c r="C353" s="30" t="s">
        <v>1923</v>
      </c>
      <c r="D353">
        <v>-1.1739765854137201</v>
      </c>
      <c r="E353" s="1">
        <v>5.15131526529375E-8</v>
      </c>
    </row>
    <row r="354" spans="1:5">
      <c r="A354" t="s">
        <v>95</v>
      </c>
      <c r="B354" s="30" t="s">
        <v>95</v>
      </c>
      <c r="C354" s="30" t="s">
        <v>1250</v>
      </c>
      <c r="D354">
        <v>-1.17365055682497</v>
      </c>
      <c r="E354" s="1">
        <v>2.3356770630352601E-7</v>
      </c>
    </row>
    <row r="355" spans="1:5">
      <c r="A355" t="s">
        <v>150</v>
      </c>
      <c r="B355" s="30" t="s">
        <v>150</v>
      </c>
      <c r="C355" s="30" t="s">
        <v>1600</v>
      </c>
      <c r="D355">
        <v>-1.17332902324521</v>
      </c>
      <c r="E355" s="1">
        <v>3.5200417494991298E-5</v>
      </c>
    </row>
    <row r="356" spans="1:5">
      <c r="A356" t="s">
        <v>877</v>
      </c>
      <c r="B356" s="30" t="s">
        <v>877</v>
      </c>
      <c r="C356" s="30" t="s">
        <v>1924</v>
      </c>
      <c r="D356">
        <v>-1.1583954760892099</v>
      </c>
      <c r="E356">
        <v>4.8580924378156497E-3</v>
      </c>
    </row>
    <row r="357" spans="1:5">
      <c r="A357" t="s">
        <v>583</v>
      </c>
      <c r="B357" s="30" t="s">
        <v>583</v>
      </c>
      <c r="C357" s="30" t="s">
        <v>1925</v>
      </c>
      <c r="D357">
        <v>-1.14769347572262</v>
      </c>
      <c r="E357">
        <v>7.9446760991441108E-3</v>
      </c>
    </row>
    <row r="358" spans="1:5">
      <c r="A358" t="s">
        <v>183</v>
      </c>
      <c r="B358" s="30" t="s">
        <v>1267</v>
      </c>
      <c r="C358" s="30" t="s">
        <v>1268</v>
      </c>
      <c r="D358">
        <v>-1.14317203110859</v>
      </c>
      <c r="E358">
        <v>1.84652913644721E-2</v>
      </c>
    </row>
    <row r="359" spans="1:5">
      <c r="A359" t="s">
        <v>627</v>
      </c>
      <c r="B359" s="30" t="s">
        <v>1866</v>
      </c>
      <c r="C359" s="30" t="s">
        <v>1926</v>
      </c>
      <c r="D359">
        <v>-1.14174312262707</v>
      </c>
      <c r="E359" s="1">
        <v>1.1197166547463099E-12</v>
      </c>
    </row>
    <row r="360" spans="1:5">
      <c r="A360" t="s">
        <v>297</v>
      </c>
      <c r="B360" s="30" t="s">
        <v>297</v>
      </c>
      <c r="C360" s="30" t="s">
        <v>1407</v>
      </c>
      <c r="D360">
        <v>-1.14020076771178</v>
      </c>
      <c r="E360" s="1">
        <v>5.8198048928344098E-9</v>
      </c>
    </row>
    <row r="361" spans="1:5">
      <c r="A361" t="s">
        <v>61</v>
      </c>
      <c r="B361" s="30" t="s">
        <v>61</v>
      </c>
      <c r="C361" s="30" t="s">
        <v>1451</v>
      </c>
      <c r="D361">
        <v>-1.1382066302854501</v>
      </c>
      <c r="E361">
        <v>2.7043772913235399E-4</v>
      </c>
    </row>
    <row r="362" spans="1:5">
      <c r="A362" t="s">
        <v>17</v>
      </c>
      <c r="B362" s="30" t="s">
        <v>1282</v>
      </c>
      <c r="C362" s="30" t="s">
        <v>1283</v>
      </c>
      <c r="D362">
        <v>-1.1369770208691601</v>
      </c>
      <c r="E362" s="1">
        <v>2.0489899535712199E-8</v>
      </c>
    </row>
    <row r="363" spans="1:5">
      <c r="A363" t="s">
        <v>620</v>
      </c>
      <c r="B363" s="30" t="s">
        <v>620</v>
      </c>
      <c r="C363" s="30" t="s">
        <v>1927</v>
      </c>
      <c r="D363">
        <v>-1.1273979958917999</v>
      </c>
      <c r="E363" s="1">
        <v>3.0640823804723502E-7</v>
      </c>
    </row>
    <row r="364" spans="1:5">
      <c r="A364" t="s">
        <v>386</v>
      </c>
      <c r="B364" s="30" t="s">
        <v>1045</v>
      </c>
      <c r="C364" s="30" t="s">
        <v>1046</v>
      </c>
      <c r="D364">
        <v>-1.12147166648526</v>
      </c>
      <c r="E364" s="1">
        <v>2.5073654558290302E-6</v>
      </c>
    </row>
    <row r="365" spans="1:5">
      <c r="A365" t="s">
        <v>206</v>
      </c>
      <c r="B365" s="30" t="s">
        <v>206</v>
      </c>
      <c r="C365" s="30" t="s">
        <v>1251</v>
      </c>
      <c r="D365">
        <v>-1.1109925157242799</v>
      </c>
      <c r="E365" s="1">
        <v>2.75719054282812E-5</v>
      </c>
    </row>
    <row r="366" spans="1:5">
      <c r="A366" t="s">
        <v>630</v>
      </c>
      <c r="B366" s="30" t="s">
        <v>1867</v>
      </c>
      <c r="C366" s="30" t="s">
        <v>1928</v>
      </c>
      <c r="D366">
        <v>-1.0976623537447201</v>
      </c>
      <c r="E366" s="1">
        <v>5.4067921861059798E-6</v>
      </c>
    </row>
    <row r="367" spans="1:5">
      <c r="A367" t="s">
        <v>615</v>
      </c>
      <c r="B367" s="30" t="s">
        <v>1868</v>
      </c>
      <c r="C367" s="30" t="s">
        <v>1929</v>
      </c>
      <c r="D367">
        <v>-1.0974531896628901</v>
      </c>
      <c r="E367" s="1">
        <v>9.2367945404602396E-8</v>
      </c>
    </row>
    <row r="368" spans="1:5">
      <c r="A368" t="s">
        <v>878</v>
      </c>
      <c r="B368" s="30" t="s">
        <v>1869</v>
      </c>
      <c r="C368" s="30" t="s">
        <v>1930</v>
      </c>
      <c r="D368">
        <v>-1.0848072331829599</v>
      </c>
      <c r="E368" s="1">
        <v>3.6885498554579202E-5</v>
      </c>
    </row>
    <row r="369" spans="1:5">
      <c r="A369" t="s">
        <v>93</v>
      </c>
      <c r="B369" s="30" t="s">
        <v>93</v>
      </c>
      <c r="C369" s="30" t="s">
        <v>1243</v>
      </c>
      <c r="D369">
        <v>-1.0650313800106499</v>
      </c>
      <c r="E369">
        <v>5.1576702672034098E-4</v>
      </c>
    </row>
    <row r="370" spans="1:5">
      <c r="A370" t="s">
        <v>593</v>
      </c>
      <c r="B370" s="30" t="s">
        <v>1870</v>
      </c>
      <c r="C370" s="30" t="s">
        <v>1931</v>
      </c>
      <c r="D370">
        <v>-1.0618810780633099</v>
      </c>
      <c r="E370" s="1">
        <v>1.8884544712559201E-10</v>
      </c>
    </row>
    <row r="371" spans="1:5">
      <c r="A371" t="s">
        <v>235</v>
      </c>
      <c r="B371" s="30" t="s">
        <v>1547</v>
      </c>
      <c r="C371" s="30" t="s">
        <v>1548</v>
      </c>
      <c r="D371">
        <v>-1.0439068232412501</v>
      </c>
      <c r="E371" s="1">
        <v>1.1612074230949E-7</v>
      </c>
    </row>
    <row r="372" spans="1:5">
      <c r="A372" t="s">
        <v>591</v>
      </c>
      <c r="B372" s="30" t="s">
        <v>1871</v>
      </c>
      <c r="C372" s="30" t="s">
        <v>1932</v>
      </c>
      <c r="D372">
        <v>-1.0425415683933901</v>
      </c>
      <c r="E372" s="1">
        <v>3.3374642161153201E-5</v>
      </c>
    </row>
    <row r="373" spans="1:5">
      <c r="A373" t="s">
        <v>871</v>
      </c>
      <c r="B373" s="30" t="s">
        <v>871</v>
      </c>
      <c r="C373" s="30" t="s">
        <v>1933</v>
      </c>
      <c r="D373">
        <v>-1.03160832492622</v>
      </c>
      <c r="E373" s="1">
        <v>4.7537971107575802E-10</v>
      </c>
    </row>
    <row r="374" spans="1:5">
      <c r="A374" t="s">
        <v>873</v>
      </c>
      <c r="B374" s="30" t="s">
        <v>1872</v>
      </c>
      <c r="C374" s="30" t="s">
        <v>1934</v>
      </c>
      <c r="D374">
        <v>-1.0304761648035701</v>
      </c>
      <c r="E374" s="1">
        <v>1.85932680842579E-8</v>
      </c>
    </row>
    <row r="375" spans="1:5">
      <c r="A375" t="s">
        <v>872</v>
      </c>
      <c r="B375" s="30" t="s">
        <v>872</v>
      </c>
      <c r="C375" s="30" t="s">
        <v>1935</v>
      </c>
      <c r="D375">
        <v>-1.0292788136200799</v>
      </c>
      <c r="E375" s="1">
        <v>9.5500743027276402E-5</v>
      </c>
    </row>
    <row r="376" spans="1:5">
      <c r="A376" t="s">
        <v>58</v>
      </c>
      <c r="B376" s="30" t="s">
        <v>1475</v>
      </c>
      <c r="C376" s="30" t="s">
        <v>1476</v>
      </c>
      <c r="D376">
        <v>-1.0276175019751299</v>
      </c>
      <c r="E376">
        <v>5.2211767249335603E-4</v>
      </c>
    </row>
    <row r="377" spans="1:5">
      <c r="A377" t="s">
        <v>506</v>
      </c>
      <c r="B377" s="30" t="s">
        <v>1364</v>
      </c>
      <c r="C377" s="30" t="s">
        <v>1365</v>
      </c>
      <c r="D377">
        <v>-1.01766363162283</v>
      </c>
      <c r="E377">
        <v>3.9816264134677601E-4</v>
      </c>
    </row>
    <row r="378" spans="1:5">
      <c r="A378" t="s">
        <v>586</v>
      </c>
      <c r="B378" s="30" t="s">
        <v>1873</v>
      </c>
      <c r="C378" s="30" t="s">
        <v>1936</v>
      </c>
      <c r="D378">
        <v>-1.0169661098024501</v>
      </c>
      <c r="E378" s="1">
        <v>2.8206978917921698E-6</v>
      </c>
    </row>
    <row r="379" spans="1:5">
      <c r="A379" t="s">
        <v>874</v>
      </c>
      <c r="B379" s="30" t="s">
        <v>1874</v>
      </c>
      <c r="C379" s="30" t="s">
        <v>1937</v>
      </c>
      <c r="D379">
        <v>-1.0098651354361701</v>
      </c>
      <c r="E379">
        <v>6.0157750065682296E-3</v>
      </c>
    </row>
    <row r="380" spans="1:5">
      <c r="A380" t="s">
        <v>587</v>
      </c>
      <c r="B380" s="30" t="s">
        <v>587</v>
      </c>
      <c r="C380" s="30" t="s">
        <v>1938</v>
      </c>
      <c r="D380">
        <v>-1.00232866125444</v>
      </c>
      <c r="E380">
        <v>1.8036751799527199E-4</v>
      </c>
    </row>
    <row r="381" spans="1:5">
      <c r="A381" t="s">
        <v>902</v>
      </c>
      <c r="B381" s="30" t="s">
        <v>902</v>
      </c>
      <c r="C381" s="30" t="s">
        <v>1939</v>
      </c>
      <c r="D381">
        <v>-1.0022778393178</v>
      </c>
      <c r="E381">
        <v>1.5598320513907899E-2</v>
      </c>
    </row>
    <row r="382" spans="1:5">
      <c r="A382" t="s">
        <v>635</v>
      </c>
      <c r="B382" s="30" t="s">
        <v>1875</v>
      </c>
      <c r="C382" s="30" t="s">
        <v>1940</v>
      </c>
      <c r="D382">
        <v>-1.0013423114230899</v>
      </c>
      <c r="E382">
        <v>5.67430248542366E-4</v>
      </c>
    </row>
    <row r="383" spans="1:5">
      <c r="A383" t="s">
        <v>609</v>
      </c>
      <c r="B383" s="30" t="s">
        <v>1876</v>
      </c>
      <c r="C383" s="30" t="s">
        <v>1941</v>
      </c>
      <c r="D383">
        <v>-1.0009320092234399</v>
      </c>
      <c r="E383">
        <v>4.5521917301246002E-4</v>
      </c>
    </row>
  </sheetData>
  <sortState ref="A1:E475">
    <sortCondition ref="D1:D47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9"/>
  <sheetViews>
    <sheetView workbookViewId="0">
      <selection activeCell="D7" sqref="D7"/>
    </sheetView>
  </sheetViews>
  <sheetFormatPr baseColWidth="10" defaultRowHeight="15" x14ac:dyDescent="0"/>
  <cols>
    <col min="1" max="1" width="10.83203125" style="44"/>
    <col min="2" max="2" width="13.33203125" style="39" bestFit="1" customWidth="1"/>
    <col min="3" max="3" width="81.33203125" style="35" bestFit="1" customWidth="1"/>
    <col min="4" max="6" width="10.83203125" style="33"/>
    <col min="7" max="7" width="19.5" style="34" customWidth="1"/>
    <col min="8" max="8" width="8.83203125" style="31" customWidth="1"/>
    <col min="9" max="9" width="8.33203125" style="51" customWidth="1"/>
    <col min="10" max="10" width="8.6640625" style="54" customWidth="1"/>
    <col min="11" max="11" width="13.83203125" style="34" bestFit="1" customWidth="1"/>
    <col min="12" max="16384" width="10.83203125" style="31"/>
  </cols>
  <sheetData>
    <row r="1" spans="1:11" s="42" customFormat="1" ht="20" customHeight="1">
      <c r="B1" s="40" t="s">
        <v>2247</v>
      </c>
      <c r="C1" s="45" t="s">
        <v>763</v>
      </c>
      <c r="D1" s="41" t="s">
        <v>1942</v>
      </c>
      <c r="E1" s="41" t="s">
        <v>1943</v>
      </c>
      <c r="F1" s="41" t="s">
        <v>1944</v>
      </c>
      <c r="G1" s="41" t="s">
        <v>2248</v>
      </c>
      <c r="I1" s="42" t="s">
        <v>1946</v>
      </c>
      <c r="J1" s="52"/>
      <c r="K1" s="41" t="s">
        <v>2253</v>
      </c>
    </row>
    <row r="2" spans="1:11" s="49" customFormat="1">
      <c r="A2" s="42"/>
      <c r="B2" s="48"/>
      <c r="C2" s="45"/>
      <c r="D2" s="41"/>
      <c r="E2" s="41"/>
      <c r="F2" s="41"/>
      <c r="G2" s="41"/>
      <c r="H2" s="49" t="s">
        <v>2250</v>
      </c>
      <c r="I2" s="50" t="s">
        <v>2251</v>
      </c>
      <c r="J2" s="52" t="s">
        <v>2252</v>
      </c>
      <c r="K2" s="41" t="s">
        <v>2254</v>
      </c>
    </row>
    <row r="3" spans="1:11" s="37" customFormat="1" ht="20" customHeight="1" thickBot="1">
      <c r="B3" s="38"/>
      <c r="C3" s="47"/>
      <c r="D3" s="36"/>
      <c r="E3" s="36"/>
      <c r="F3" s="36"/>
      <c r="G3" s="36" t="s">
        <v>2249</v>
      </c>
      <c r="I3" s="37" t="s">
        <v>2610</v>
      </c>
      <c r="J3" s="53"/>
      <c r="K3" s="36" t="s">
        <v>2255</v>
      </c>
    </row>
    <row r="4" spans="1:11">
      <c r="A4" s="43" t="s">
        <v>555</v>
      </c>
      <c r="B4" s="39" t="s">
        <v>926</v>
      </c>
      <c r="C4" s="35" t="s">
        <v>1947</v>
      </c>
      <c r="D4" s="33" t="s">
        <v>1945</v>
      </c>
    </row>
    <row r="5" spans="1:11">
      <c r="A5" s="44" t="s">
        <v>706</v>
      </c>
      <c r="B5" s="39" t="s">
        <v>770</v>
      </c>
      <c r="C5" s="35" t="s">
        <v>2637</v>
      </c>
      <c r="F5" s="33" t="s">
        <v>1945</v>
      </c>
    </row>
    <row r="6" spans="1:11">
      <c r="A6" s="44" t="s">
        <v>643</v>
      </c>
      <c r="B6" s="39" t="s">
        <v>772</v>
      </c>
      <c r="C6" s="35" t="s">
        <v>1948</v>
      </c>
      <c r="F6" s="33" t="s">
        <v>1945</v>
      </c>
      <c r="H6" s="31" t="s">
        <v>1945</v>
      </c>
      <c r="K6" s="34" t="s">
        <v>1945</v>
      </c>
    </row>
    <row r="7" spans="1:11">
      <c r="A7" s="43" t="s">
        <v>556</v>
      </c>
      <c r="B7" s="39" t="s">
        <v>928</v>
      </c>
      <c r="C7" s="35" t="s">
        <v>1949</v>
      </c>
      <c r="D7" s="33" t="s">
        <v>1945</v>
      </c>
      <c r="F7" s="33" t="s">
        <v>1945</v>
      </c>
    </row>
    <row r="8" spans="1:11">
      <c r="A8" s="43" t="s">
        <v>39</v>
      </c>
      <c r="B8" s="39" t="s">
        <v>930</v>
      </c>
      <c r="C8" s="35" t="s">
        <v>1950</v>
      </c>
      <c r="D8" s="33" t="s">
        <v>1945</v>
      </c>
      <c r="E8" s="33" t="s">
        <v>1945</v>
      </c>
      <c r="F8" s="33" t="s">
        <v>1945</v>
      </c>
      <c r="H8" s="31" t="s">
        <v>1945</v>
      </c>
    </row>
    <row r="9" spans="1:11">
      <c r="A9" s="43" t="s">
        <v>35</v>
      </c>
      <c r="B9" s="39" t="s">
        <v>2614</v>
      </c>
      <c r="C9" s="35" t="s">
        <v>2613</v>
      </c>
      <c r="D9" s="33" t="s">
        <v>1945</v>
      </c>
      <c r="E9" s="33" t="s">
        <v>1945</v>
      </c>
      <c r="F9" s="33" t="s">
        <v>1945</v>
      </c>
    </row>
    <row r="10" spans="1:11">
      <c r="A10" s="44" t="s">
        <v>713</v>
      </c>
      <c r="B10" s="39" t="s">
        <v>1768</v>
      </c>
      <c r="C10" s="35" t="s">
        <v>2638</v>
      </c>
      <c r="F10" s="33" t="s">
        <v>1945</v>
      </c>
      <c r="H10" s="31" t="s">
        <v>1945</v>
      </c>
      <c r="K10" s="34" t="s">
        <v>1945</v>
      </c>
    </row>
    <row r="11" spans="1:11">
      <c r="A11" s="44" t="s">
        <v>708</v>
      </c>
      <c r="B11" s="39" t="s">
        <v>1714</v>
      </c>
      <c r="C11" s="35" t="s">
        <v>1951</v>
      </c>
      <c r="F11" s="33" t="s">
        <v>1945</v>
      </c>
    </row>
    <row r="12" spans="1:11">
      <c r="A12" s="44" t="s">
        <v>6</v>
      </c>
      <c r="B12" s="39" t="s">
        <v>2639</v>
      </c>
      <c r="C12" s="35" t="s">
        <v>2640</v>
      </c>
      <c r="E12" s="33" t="s">
        <v>1945</v>
      </c>
      <c r="F12" s="33" t="s">
        <v>1945</v>
      </c>
      <c r="G12" s="34" t="s">
        <v>1945</v>
      </c>
    </row>
    <row r="13" spans="1:11">
      <c r="A13" s="44" t="s">
        <v>397</v>
      </c>
      <c r="B13" s="39" t="s">
        <v>971</v>
      </c>
      <c r="C13" s="35" t="s">
        <v>1952</v>
      </c>
      <c r="E13" s="33" t="s">
        <v>1945</v>
      </c>
    </row>
    <row r="14" spans="1:11">
      <c r="A14" s="44" t="s">
        <v>222</v>
      </c>
      <c r="B14" s="39" t="s">
        <v>973</v>
      </c>
      <c r="C14" s="35" t="s">
        <v>1953</v>
      </c>
      <c r="E14" s="33" t="s">
        <v>1945</v>
      </c>
    </row>
    <row r="15" spans="1:11">
      <c r="A15" s="44" t="s">
        <v>745</v>
      </c>
      <c r="B15" s="39" t="s">
        <v>1723</v>
      </c>
      <c r="C15" s="35" t="s">
        <v>1954</v>
      </c>
      <c r="F15" s="33" t="s">
        <v>1945</v>
      </c>
      <c r="H15" s="31" t="s">
        <v>1945</v>
      </c>
    </row>
    <row r="16" spans="1:11">
      <c r="A16" s="44" t="s">
        <v>321</v>
      </c>
      <c r="B16" s="39" t="s">
        <v>975</v>
      </c>
      <c r="C16" s="35" t="s">
        <v>1955</v>
      </c>
      <c r="E16" s="33" t="s">
        <v>1945</v>
      </c>
      <c r="K16" s="34" t="s">
        <v>1945</v>
      </c>
    </row>
    <row r="17" spans="1:11">
      <c r="A17" s="44" t="s">
        <v>725</v>
      </c>
      <c r="C17" s="35" t="s">
        <v>1956</v>
      </c>
      <c r="F17" s="33" t="s">
        <v>1945</v>
      </c>
      <c r="G17" s="34" t="s">
        <v>1945</v>
      </c>
    </row>
    <row r="18" spans="1:11">
      <c r="A18" s="44" t="s">
        <v>542</v>
      </c>
      <c r="C18" s="35" t="s">
        <v>1957</v>
      </c>
      <c r="E18" s="33" t="s">
        <v>1945</v>
      </c>
    </row>
    <row r="19" spans="1:11">
      <c r="A19" s="43" t="s">
        <v>557</v>
      </c>
      <c r="C19" s="35" t="s">
        <v>1958</v>
      </c>
      <c r="D19" s="33" t="s">
        <v>1945</v>
      </c>
      <c r="K19" s="34" t="s">
        <v>1945</v>
      </c>
    </row>
    <row r="20" spans="1:11">
      <c r="A20" s="44" t="s">
        <v>663</v>
      </c>
      <c r="B20" s="39" t="s">
        <v>2616</v>
      </c>
      <c r="C20" s="35" t="s">
        <v>2615</v>
      </c>
      <c r="F20" s="33" t="s">
        <v>1945</v>
      </c>
      <c r="H20" s="31" t="s">
        <v>1945</v>
      </c>
    </row>
    <row r="21" spans="1:11">
      <c r="A21" s="44" t="s">
        <v>83</v>
      </c>
      <c r="C21" s="35" t="s">
        <v>2617</v>
      </c>
      <c r="E21" s="33" t="s">
        <v>1945</v>
      </c>
      <c r="F21" s="33" t="s">
        <v>1945</v>
      </c>
    </row>
    <row r="22" spans="1:11">
      <c r="A22" s="44" t="s">
        <v>113</v>
      </c>
      <c r="B22" s="39" t="s">
        <v>979</v>
      </c>
      <c r="C22" s="35" t="s">
        <v>1959</v>
      </c>
      <c r="E22" s="33" t="s">
        <v>1945</v>
      </c>
      <c r="I22" s="51" t="s">
        <v>1945</v>
      </c>
      <c r="K22" s="34" t="s">
        <v>1945</v>
      </c>
    </row>
    <row r="23" spans="1:11">
      <c r="A23" s="44" t="s">
        <v>356</v>
      </c>
      <c r="B23" s="39" t="s">
        <v>981</v>
      </c>
      <c r="C23" s="35" t="s">
        <v>1960</v>
      </c>
      <c r="E23" s="33" t="s">
        <v>1945</v>
      </c>
    </row>
    <row r="24" spans="1:11">
      <c r="A24" s="44" t="s">
        <v>714</v>
      </c>
      <c r="C24" s="35" t="s">
        <v>1961</v>
      </c>
      <c r="F24" s="33" t="s">
        <v>1945</v>
      </c>
    </row>
    <row r="25" spans="1:11">
      <c r="A25" s="44" t="s">
        <v>646</v>
      </c>
      <c r="B25" s="39" t="s">
        <v>1830</v>
      </c>
      <c r="C25" s="35" t="s">
        <v>1962</v>
      </c>
      <c r="F25" s="33" t="s">
        <v>1945</v>
      </c>
    </row>
    <row r="26" spans="1:11">
      <c r="A26" s="44" t="s">
        <v>253</v>
      </c>
      <c r="B26" s="39" t="s">
        <v>983</v>
      </c>
      <c r="C26" s="35" t="s">
        <v>1963</v>
      </c>
      <c r="E26" s="33" t="s">
        <v>1945</v>
      </c>
    </row>
    <row r="27" spans="1:11">
      <c r="A27" s="44" t="s">
        <v>638</v>
      </c>
      <c r="B27" s="39" t="s">
        <v>1843</v>
      </c>
      <c r="C27" s="35" t="s">
        <v>1964</v>
      </c>
      <c r="F27" s="33" t="s">
        <v>1945</v>
      </c>
      <c r="H27" s="31" t="s">
        <v>1945</v>
      </c>
      <c r="I27" s="51" t="s">
        <v>1945</v>
      </c>
    </row>
    <row r="28" spans="1:11">
      <c r="A28" s="44" t="s">
        <v>430</v>
      </c>
      <c r="B28" s="39" t="s">
        <v>985</v>
      </c>
      <c r="C28" s="35" t="s">
        <v>1965</v>
      </c>
      <c r="E28" s="33" t="s">
        <v>1945</v>
      </c>
    </row>
    <row r="29" spans="1:11">
      <c r="A29" s="44" t="s">
        <v>882</v>
      </c>
      <c r="B29" s="39" t="s">
        <v>904</v>
      </c>
      <c r="C29" s="35" t="s">
        <v>1966</v>
      </c>
      <c r="F29" s="33" t="s">
        <v>1945</v>
      </c>
    </row>
    <row r="30" spans="1:11">
      <c r="A30" s="44" t="s">
        <v>204</v>
      </c>
      <c r="B30" s="39" t="s">
        <v>2642</v>
      </c>
      <c r="C30" s="35" t="s">
        <v>2641</v>
      </c>
      <c r="F30" s="33" t="s">
        <v>1945</v>
      </c>
      <c r="H30" s="31" t="s">
        <v>1945</v>
      </c>
    </row>
    <row r="31" spans="1:11">
      <c r="A31" s="43" t="s">
        <v>558</v>
      </c>
      <c r="B31" s="39" t="s">
        <v>934</v>
      </c>
      <c r="C31" s="35" t="s">
        <v>1967</v>
      </c>
      <c r="D31" s="33" t="s">
        <v>1945</v>
      </c>
    </row>
    <row r="32" spans="1:11">
      <c r="A32" s="44" t="s">
        <v>127</v>
      </c>
      <c r="B32" s="39" t="s">
        <v>989</v>
      </c>
      <c r="C32" s="35" t="s">
        <v>1968</v>
      </c>
      <c r="E32" s="33" t="s">
        <v>1945</v>
      </c>
      <c r="F32" s="33" t="s">
        <v>1945</v>
      </c>
    </row>
    <row r="33" spans="1:11">
      <c r="A33" s="44" t="s">
        <v>672</v>
      </c>
      <c r="B33" s="39" t="s">
        <v>1795</v>
      </c>
      <c r="C33" s="35" t="s">
        <v>1969</v>
      </c>
      <c r="F33" s="33" t="s">
        <v>1945</v>
      </c>
      <c r="G33" s="34" t="s">
        <v>1945</v>
      </c>
    </row>
    <row r="34" spans="1:11">
      <c r="A34" s="44" t="s">
        <v>457</v>
      </c>
      <c r="B34" s="39" t="s">
        <v>991</v>
      </c>
      <c r="C34" s="35" t="s">
        <v>1970</v>
      </c>
      <c r="E34" s="33" t="s">
        <v>1945</v>
      </c>
      <c r="F34" s="33" t="s">
        <v>1945</v>
      </c>
      <c r="H34" s="31" t="s">
        <v>1945</v>
      </c>
      <c r="I34" s="51" t="s">
        <v>1945</v>
      </c>
    </row>
    <row r="35" spans="1:11">
      <c r="A35" s="44" t="s">
        <v>437</v>
      </c>
      <c r="B35" s="39" t="s">
        <v>993</v>
      </c>
      <c r="C35" s="35" t="s">
        <v>1971</v>
      </c>
      <c r="E35" s="33" t="s">
        <v>1945</v>
      </c>
    </row>
    <row r="36" spans="1:11">
      <c r="A36" s="44" t="s">
        <v>883</v>
      </c>
      <c r="C36" s="35" t="s">
        <v>1972</v>
      </c>
      <c r="F36" s="33" t="s">
        <v>1945</v>
      </c>
    </row>
    <row r="37" spans="1:11">
      <c r="A37" s="44" t="s">
        <v>743</v>
      </c>
      <c r="B37" s="39" t="s">
        <v>1672</v>
      </c>
      <c r="C37" s="35" t="s">
        <v>1973</v>
      </c>
      <c r="F37" s="33" t="s">
        <v>1945</v>
      </c>
      <c r="I37" s="51" t="s">
        <v>1945</v>
      </c>
    </row>
    <row r="38" spans="1:11">
      <c r="A38" s="44" t="s">
        <v>709</v>
      </c>
      <c r="B38" s="39" t="s">
        <v>1770</v>
      </c>
      <c r="C38" s="35" t="s">
        <v>1974</v>
      </c>
      <c r="F38" s="33" t="s">
        <v>1945</v>
      </c>
    </row>
    <row r="39" spans="1:11">
      <c r="A39" s="44" t="s">
        <v>228</v>
      </c>
      <c r="B39" s="39" t="s">
        <v>995</v>
      </c>
      <c r="C39" s="35" t="s">
        <v>1975</v>
      </c>
      <c r="E39" s="33" t="s">
        <v>1945</v>
      </c>
      <c r="F39" s="33" t="s">
        <v>1945</v>
      </c>
      <c r="I39" s="51" t="s">
        <v>1945</v>
      </c>
    </row>
    <row r="40" spans="1:11">
      <c r="A40" s="44" t="s">
        <v>654</v>
      </c>
      <c r="B40" s="39" t="s">
        <v>784</v>
      </c>
      <c r="C40" s="35" t="s">
        <v>1976</v>
      </c>
      <c r="F40" s="33" t="s">
        <v>1945</v>
      </c>
    </row>
    <row r="41" spans="1:11">
      <c r="A41" s="44" t="s">
        <v>482</v>
      </c>
      <c r="C41" s="35" t="s">
        <v>1977</v>
      </c>
      <c r="E41" s="33" t="s">
        <v>1945</v>
      </c>
    </row>
    <row r="42" spans="1:11">
      <c r="A42" s="44" t="s">
        <v>283</v>
      </c>
      <c r="C42" s="35" t="s">
        <v>1978</v>
      </c>
      <c r="E42" s="33" t="s">
        <v>1945</v>
      </c>
      <c r="F42" s="33" t="s">
        <v>1945</v>
      </c>
      <c r="J42" s="54" t="s">
        <v>1945</v>
      </c>
    </row>
    <row r="43" spans="1:11">
      <c r="A43" s="44" t="s">
        <v>182</v>
      </c>
      <c r="C43" s="35" t="s">
        <v>1979</v>
      </c>
      <c r="E43" s="33" t="s">
        <v>1945</v>
      </c>
      <c r="F43" s="33" t="s">
        <v>1945</v>
      </c>
    </row>
    <row r="44" spans="1:11">
      <c r="A44" s="44" t="s">
        <v>419</v>
      </c>
      <c r="C44" s="35" t="s">
        <v>1980</v>
      </c>
      <c r="E44" s="33" t="s">
        <v>1945</v>
      </c>
      <c r="H44" s="31" t="s">
        <v>1945</v>
      </c>
      <c r="I44" s="51" t="s">
        <v>1945</v>
      </c>
      <c r="J44" s="54" t="s">
        <v>1945</v>
      </c>
    </row>
    <row r="45" spans="1:11">
      <c r="A45" s="44" t="s">
        <v>342</v>
      </c>
      <c r="C45" s="35" t="s">
        <v>1981</v>
      </c>
      <c r="E45" s="33" t="s">
        <v>1945</v>
      </c>
      <c r="H45" s="31" t="s">
        <v>1945</v>
      </c>
      <c r="I45" s="51" t="s">
        <v>1945</v>
      </c>
      <c r="J45" s="54" t="s">
        <v>1945</v>
      </c>
      <c r="K45" s="34" t="s">
        <v>1945</v>
      </c>
    </row>
    <row r="46" spans="1:11">
      <c r="A46" s="44" t="s">
        <v>669</v>
      </c>
      <c r="B46" s="39" t="s">
        <v>786</v>
      </c>
      <c r="C46" s="35" t="s">
        <v>1982</v>
      </c>
      <c r="F46" s="33" t="s">
        <v>1945</v>
      </c>
      <c r="H46" s="31" t="s">
        <v>1945</v>
      </c>
      <c r="I46" s="51" t="s">
        <v>1945</v>
      </c>
    </row>
    <row r="47" spans="1:11">
      <c r="A47" s="44" t="s">
        <v>392</v>
      </c>
      <c r="B47" s="39" t="s">
        <v>1002</v>
      </c>
      <c r="C47" s="35" t="s">
        <v>1983</v>
      </c>
      <c r="E47" s="33" t="s">
        <v>1945</v>
      </c>
      <c r="K47" s="34" t="s">
        <v>1945</v>
      </c>
    </row>
    <row r="48" spans="1:11">
      <c r="A48" s="44" t="s">
        <v>201</v>
      </c>
      <c r="C48" s="35" t="s">
        <v>1984</v>
      </c>
      <c r="E48" s="33" t="s">
        <v>1945</v>
      </c>
      <c r="F48" s="33" t="s">
        <v>1945</v>
      </c>
      <c r="H48" s="31" t="s">
        <v>1945</v>
      </c>
      <c r="I48" s="51" t="s">
        <v>1945</v>
      </c>
    </row>
    <row r="49" spans="1:11">
      <c r="A49" s="44" t="s">
        <v>368</v>
      </c>
      <c r="B49" s="39" t="s">
        <v>1005</v>
      </c>
      <c r="C49" s="35" t="s">
        <v>1985</v>
      </c>
      <c r="E49" s="33" t="s">
        <v>1945</v>
      </c>
    </row>
    <row r="50" spans="1:11">
      <c r="A50" s="44" t="s">
        <v>426</v>
      </c>
      <c r="C50" s="35" t="s">
        <v>2611</v>
      </c>
      <c r="E50" s="33" t="s">
        <v>1945</v>
      </c>
    </row>
    <row r="51" spans="1:11">
      <c r="A51" s="44" t="s">
        <v>719</v>
      </c>
      <c r="B51" s="39" t="s">
        <v>1665</v>
      </c>
      <c r="C51" s="35" t="s">
        <v>1986</v>
      </c>
      <c r="F51" s="33" t="s">
        <v>1945</v>
      </c>
      <c r="G51" s="34" t="s">
        <v>1945</v>
      </c>
    </row>
    <row r="52" spans="1:11">
      <c r="A52" s="44" t="s">
        <v>431</v>
      </c>
      <c r="C52" s="35" t="s">
        <v>2611</v>
      </c>
      <c r="E52" s="33" t="s">
        <v>1945</v>
      </c>
    </row>
    <row r="53" spans="1:11">
      <c r="A53" s="44" t="s">
        <v>382</v>
      </c>
      <c r="B53" s="39" t="s">
        <v>1007</v>
      </c>
      <c r="C53" s="35" t="s">
        <v>1987</v>
      </c>
      <c r="E53" s="33" t="s">
        <v>1945</v>
      </c>
      <c r="F53" s="33" t="s">
        <v>1945</v>
      </c>
      <c r="G53" s="34" t="s">
        <v>1945</v>
      </c>
    </row>
    <row r="54" spans="1:11">
      <c r="A54" s="44" t="s">
        <v>136</v>
      </c>
      <c r="C54" s="35" t="s">
        <v>1988</v>
      </c>
      <c r="E54" s="33" t="s">
        <v>1945</v>
      </c>
      <c r="H54" s="31" t="s">
        <v>1945</v>
      </c>
      <c r="I54" s="51" t="s">
        <v>1945</v>
      </c>
      <c r="J54" s="54" t="s">
        <v>1945</v>
      </c>
    </row>
    <row r="55" spans="1:11">
      <c r="A55" s="44" t="s">
        <v>754</v>
      </c>
      <c r="B55" s="39" t="s">
        <v>1669</v>
      </c>
      <c r="C55" s="35" t="s">
        <v>2645</v>
      </c>
      <c r="F55" s="33" t="s">
        <v>1945</v>
      </c>
    </row>
    <row r="56" spans="1:11">
      <c r="A56" s="44" t="s">
        <v>659</v>
      </c>
      <c r="B56" s="39" t="s">
        <v>788</v>
      </c>
      <c r="C56" s="35" t="s">
        <v>2644</v>
      </c>
      <c r="F56" s="33" t="s">
        <v>1945</v>
      </c>
      <c r="H56" s="31" t="s">
        <v>1945</v>
      </c>
      <c r="I56" s="51" t="s">
        <v>1945</v>
      </c>
    </row>
    <row r="57" spans="1:11">
      <c r="A57" s="44" t="s">
        <v>425</v>
      </c>
      <c r="B57" s="39" t="s">
        <v>2646</v>
      </c>
      <c r="C57" s="35" t="s">
        <v>2643</v>
      </c>
      <c r="E57" s="33" t="s">
        <v>1945</v>
      </c>
      <c r="F57" s="33" t="s">
        <v>1945</v>
      </c>
      <c r="H57" s="31" t="s">
        <v>1945</v>
      </c>
      <c r="I57" s="51" t="s">
        <v>1945</v>
      </c>
      <c r="K57" s="34" t="s">
        <v>1945</v>
      </c>
    </row>
    <row r="58" spans="1:11">
      <c r="A58" s="44" t="s">
        <v>351</v>
      </c>
      <c r="C58" s="35" t="s">
        <v>1989</v>
      </c>
      <c r="E58" s="33" t="s">
        <v>1945</v>
      </c>
      <c r="H58" s="31" t="s">
        <v>1945</v>
      </c>
      <c r="I58" s="51" t="s">
        <v>1945</v>
      </c>
      <c r="K58" s="34" t="s">
        <v>1945</v>
      </c>
    </row>
    <row r="59" spans="1:11">
      <c r="A59" s="44" t="s">
        <v>884</v>
      </c>
      <c r="C59" s="35" t="s">
        <v>1990</v>
      </c>
      <c r="F59" s="33" t="s">
        <v>1945</v>
      </c>
    </row>
    <row r="60" spans="1:11">
      <c r="A60" s="44" t="s">
        <v>521</v>
      </c>
      <c r="C60" s="35" t="s">
        <v>1991</v>
      </c>
      <c r="E60" s="33" t="s">
        <v>1945</v>
      </c>
      <c r="G60" s="34" t="s">
        <v>1945</v>
      </c>
    </row>
    <row r="61" spans="1:11">
      <c r="A61" s="44" t="s">
        <v>126</v>
      </c>
      <c r="C61" s="35" t="s">
        <v>2611</v>
      </c>
      <c r="E61" s="33" t="s">
        <v>1945</v>
      </c>
    </row>
    <row r="62" spans="1:11">
      <c r="A62" s="44" t="s">
        <v>413</v>
      </c>
      <c r="C62" s="35" t="s">
        <v>1992</v>
      </c>
      <c r="E62" s="33" t="s">
        <v>1945</v>
      </c>
      <c r="H62" s="31" t="s">
        <v>1945</v>
      </c>
    </row>
    <row r="63" spans="1:11">
      <c r="A63" s="44" t="s">
        <v>177</v>
      </c>
      <c r="C63" s="35" t="s">
        <v>1993</v>
      </c>
      <c r="E63" s="33" t="s">
        <v>1945</v>
      </c>
      <c r="F63" s="33" t="s">
        <v>1945</v>
      </c>
      <c r="H63" s="31" t="s">
        <v>1945</v>
      </c>
      <c r="I63" s="51" t="s">
        <v>1945</v>
      </c>
    </row>
    <row r="64" spans="1:11">
      <c r="A64" s="44" t="s">
        <v>680</v>
      </c>
      <c r="C64" s="35" t="s">
        <v>2236</v>
      </c>
      <c r="F64" s="33" t="s">
        <v>1945</v>
      </c>
    </row>
    <row r="65" spans="1:11">
      <c r="A65" s="44" t="s">
        <v>105</v>
      </c>
      <c r="B65" s="39" t="s">
        <v>1016</v>
      </c>
      <c r="C65" s="35" t="s">
        <v>2234</v>
      </c>
      <c r="E65" s="33" t="s">
        <v>1945</v>
      </c>
      <c r="F65" s="33" t="s">
        <v>1945</v>
      </c>
      <c r="H65" s="31" t="s">
        <v>1945</v>
      </c>
      <c r="I65" s="51" t="s">
        <v>1945</v>
      </c>
      <c r="K65" s="34" t="s">
        <v>1945</v>
      </c>
    </row>
    <row r="66" spans="1:11">
      <c r="A66" s="44" t="s">
        <v>344</v>
      </c>
      <c r="C66" s="35" t="s">
        <v>1994</v>
      </c>
      <c r="E66" s="33" t="s">
        <v>1945</v>
      </c>
    </row>
    <row r="67" spans="1:11">
      <c r="A67" s="44" t="s">
        <v>699</v>
      </c>
      <c r="B67" s="39" t="s">
        <v>790</v>
      </c>
      <c r="C67" s="35" t="s">
        <v>1995</v>
      </c>
      <c r="F67" s="33" t="s">
        <v>1945</v>
      </c>
    </row>
    <row r="68" spans="1:11">
      <c r="A68" s="44" t="s">
        <v>694</v>
      </c>
      <c r="B68" s="39" t="s">
        <v>1735</v>
      </c>
      <c r="C68" s="35" t="s">
        <v>1996</v>
      </c>
      <c r="F68" s="33" t="s">
        <v>1945</v>
      </c>
      <c r="H68" s="31" t="s">
        <v>1945</v>
      </c>
      <c r="I68" s="51" t="s">
        <v>1945</v>
      </c>
    </row>
    <row r="69" spans="1:11">
      <c r="A69" s="44" t="s">
        <v>323</v>
      </c>
      <c r="C69" s="35" t="s">
        <v>1997</v>
      </c>
      <c r="E69" s="33" t="s">
        <v>1945</v>
      </c>
      <c r="F69" s="33" t="s">
        <v>1945</v>
      </c>
    </row>
    <row r="70" spans="1:11">
      <c r="A70" s="44" t="s">
        <v>484</v>
      </c>
      <c r="C70" s="35" t="s">
        <v>1998</v>
      </c>
      <c r="E70" s="33" t="s">
        <v>1945</v>
      </c>
      <c r="F70" s="33" t="s">
        <v>1945</v>
      </c>
      <c r="H70" s="31" t="s">
        <v>1945</v>
      </c>
      <c r="I70" s="51" t="s">
        <v>1945</v>
      </c>
    </row>
    <row r="71" spans="1:11">
      <c r="A71" s="44" t="s">
        <v>755</v>
      </c>
      <c r="C71" s="35" t="s">
        <v>1999</v>
      </c>
      <c r="F71" s="33" t="s">
        <v>1945</v>
      </c>
      <c r="H71" s="31" t="s">
        <v>1945</v>
      </c>
      <c r="I71" s="51" t="s">
        <v>1945</v>
      </c>
    </row>
    <row r="72" spans="1:11">
      <c r="A72" s="44" t="s">
        <v>705</v>
      </c>
      <c r="C72" s="35" t="s">
        <v>2235</v>
      </c>
      <c r="F72" s="33" t="s">
        <v>1945</v>
      </c>
    </row>
    <row r="73" spans="1:11">
      <c r="A73" s="44" t="s">
        <v>650</v>
      </c>
      <c r="C73" s="35" t="s">
        <v>2000</v>
      </c>
      <c r="F73" s="33" t="s">
        <v>1945</v>
      </c>
    </row>
    <row r="74" spans="1:11">
      <c r="A74" s="44" t="s">
        <v>153</v>
      </c>
      <c r="B74" s="39" t="s">
        <v>1021</v>
      </c>
      <c r="C74" s="35" t="s">
        <v>2001</v>
      </c>
      <c r="E74" s="33" t="s">
        <v>1945</v>
      </c>
      <c r="H74" s="31" t="s">
        <v>1945</v>
      </c>
      <c r="J74" s="54" t="s">
        <v>1945</v>
      </c>
    </row>
    <row r="75" spans="1:11">
      <c r="A75" s="44" t="s">
        <v>656</v>
      </c>
      <c r="C75" s="35" t="s">
        <v>2002</v>
      </c>
      <c r="F75" s="33" t="s">
        <v>1945</v>
      </c>
    </row>
    <row r="76" spans="1:11">
      <c r="A76" s="44" t="s">
        <v>640</v>
      </c>
      <c r="C76" s="35" t="s">
        <v>2003</v>
      </c>
      <c r="F76" s="33" t="s">
        <v>1945</v>
      </c>
    </row>
    <row r="77" spans="1:11">
      <c r="A77" s="44" t="s">
        <v>737</v>
      </c>
      <c r="B77" s="39" t="s">
        <v>1761</v>
      </c>
      <c r="C77" s="35" t="s">
        <v>2004</v>
      </c>
      <c r="F77" s="33" t="s">
        <v>1945</v>
      </c>
    </row>
    <row r="78" spans="1:11">
      <c r="A78" s="44" t="s">
        <v>722</v>
      </c>
      <c r="B78" s="39" t="s">
        <v>1749</v>
      </c>
      <c r="C78" s="35" t="s">
        <v>2005</v>
      </c>
      <c r="F78" s="33" t="s">
        <v>1945</v>
      </c>
      <c r="G78" s="34" t="s">
        <v>1945</v>
      </c>
    </row>
    <row r="79" spans="1:11">
      <c r="A79" s="44" t="s">
        <v>273</v>
      </c>
      <c r="B79" s="39" t="s">
        <v>1023</v>
      </c>
      <c r="C79" s="35" t="s">
        <v>2006</v>
      </c>
      <c r="E79" s="33" t="s">
        <v>1945</v>
      </c>
      <c r="F79" s="33" t="s">
        <v>1945</v>
      </c>
      <c r="G79" s="34" t="s">
        <v>1945</v>
      </c>
      <c r="H79" s="31" t="s">
        <v>1945</v>
      </c>
      <c r="I79" s="51" t="s">
        <v>1945</v>
      </c>
    </row>
    <row r="80" spans="1:11">
      <c r="A80" s="43" t="s">
        <v>559</v>
      </c>
      <c r="C80" s="35" t="s">
        <v>2007</v>
      </c>
      <c r="D80" s="33" t="s">
        <v>1945</v>
      </c>
      <c r="H80" s="31" t="s">
        <v>1945</v>
      </c>
      <c r="I80" s="51" t="s">
        <v>1945</v>
      </c>
      <c r="J80" s="54" t="s">
        <v>1945</v>
      </c>
    </row>
    <row r="81" spans="1:11">
      <c r="A81" s="43" t="s">
        <v>63</v>
      </c>
      <c r="C81" s="35" t="s">
        <v>2008</v>
      </c>
      <c r="D81" s="33" t="s">
        <v>1945</v>
      </c>
      <c r="E81" s="33" t="s">
        <v>1945</v>
      </c>
      <c r="H81" s="31" t="s">
        <v>1945</v>
      </c>
    </row>
    <row r="82" spans="1:11">
      <c r="A82" s="44" t="s">
        <v>360</v>
      </c>
      <c r="B82" s="39" t="s">
        <v>1025</v>
      </c>
      <c r="C82" s="35" t="s">
        <v>2009</v>
      </c>
      <c r="E82" s="33" t="s">
        <v>1945</v>
      </c>
      <c r="F82" s="33" t="s">
        <v>1945</v>
      </c>
      <c r="H82" s="31" t="s">
        <v>1945</v>
      </c>
      <c r="I82" s="51" t="s">
        <v>1945</v>
      </c>
    </row>
    <row r="83" spans="1:11">
      <c r="A83" s="44" t="s">
        <v>179</v>
      </c>
      <c r="B83" s="39" t="s">
        <v>2648</v>
      </c>
      <c r="C83" s="61" t="s">
        <v>2647</v>
      </c>
      <c r="E83" s="33" t="s">
        <v>1945</v>
      </c>
      <c r="F83" s="33" t="s">
        <v>1945</v>
      </c>
      <c r="H83" s="31" t="s">
        <v>1945</v>
      </c>
      <c r="I83" s="51" t="s">
        <v>1945</v>
      </c>
    </row>
    <row r="84" spans="1:11">
      <c r="A84" s="44" t="s">
        <v>69</v>
      </c>
      <c r="B84" s="39" t="s">
        <v>2650</v>
      </c>
      <c r="C84" s="61" t="s">
        <v>2649</v>
      </c>
      <c r="E84" s="33" t="s">
        <v>1945</v>
      </c>
      <c r="F84" s="33" t="s">
        <v>1945</v>
      </c>
      <c r="H84" s="31" t="s">
        <v>1945</v>
      </c>
      <c r="I84" s="51" t="s">
        <v>1945</v>
      </c>
    </row>
    <row r="85" spans="1:11">
      <c r="A85" s="44" t="s">
        <v>332</v>
      </c>
      <c r="C85" s="35" t="s">
        <v>2010</v>
      </c>
      <c r="E85" s="33" t="s">
        <v>1945</v>
      </c>
      <c r="F85" s="33" t="s">
        <v>1945</v>
      </c>
      <c r="H85" s="31" t="s">
        <v>1945</v>
      </c>
      <c r="I85" s="51" t="s">
        <v>1945</v>
      </c>
    </row>
    <row r="86" spans="1:11">
      <c r="A86" s="44" t="s">
        <v>657</v>
      </c>
      <c r="C86" s="35" t="s">
        <v>5</v>
      </c>
      <c r="F86" s="33" t="s">
        <v>1945</v>
      </c>
      <c r="H86" s="31" t="s">
        <v>1945</v>
      </c>
      <c r="I86" s="51" t="s">
        <v>1945</v>
      </c>
    </row>
    <row r="87" spans="1:11">
      <c r="A87" s="44" t="s">
        <v>687</v>
      </c>
      <c r="B87" s="39" t="s">
        <v>1690</v>
      </c>
      <c r="C87" s="35" t="s">
        <v>2011</v>
      </c>
      <c r="F87" s="33" t="s">
        <v>1945</v>
      </c>
      <c r="I87" s="51" t="s">
        <v>1945</v>
      </c>
    </row>
    <row r="88" spans="1:11">
      <c r="A88" s="44" t="s">
        <v>199</v>
      </c>
      <c r="C88" s="35" t="s">
        <v>2012</v>
      </c>
      <c r="E88" s="33" t="s">
        <v>1945</v>
      </c>
      <c r="F88" s="33" t="s">
        <v>1945</v>
      </c>
      <c r="H88" s="31" t="s">
        <v>1945</v>
      </c>
      <c r="I88" s="51" t="s">
        <v>1945</v>
      </c>
    </row>
    <row r="89" spans="1:11">
      <c r="A89" s="44" t="s">
        <v>3</v>
      </c>
      <c r="B89" s="39" t="s">
        <v>1033</v>
      </c>
      <c r="C89" s="35" t="s">
        <v>2013</v>
      </c>
      <c r="E89" s="33" t="s">
        <v>1945</v>
      </c>
      <c r="F89" s="33" t="s">
        <v>1945</v>
      </c>
      <c r="G89" s="34" t="s">
        <v>1945</v>
      </c>
      <c r="H89" s="31" t="s">
        <v>1945</v>
      </c>
      <c r="I89" s="51" t="s">
        <v>1945</v>
      </c>
    </row>
    <row r="90" spans="1:11">
      <c r="A90" s="44" t="s">
        <v>436</v>
      </c>
      <c r="B90" s="39" t="s">
        <v>1035</v>
      </c>
      <c r="C90" s="35" t="s">
        <v>2014</v>
      </c>
      <c r="E90" s="33" t="s">
        <v>1945</v>
      </c>
      <c r="H90" s="31" t="s">
        <v>1945</v>
      </c>
      <c r="I90" s="51" t="s">
        <v>1945</v>
      </c>
    </row>
    <row r="91" spans="1:11">
      <c r="A91" s="43" t="s">
        <v>159</v>
      </c>
      <c r="C91" s="35" t="s">
        <v>2015</v>
      </c>
      <c r="D91" s="33" t="s">
        <v>1945</v>
      </c>
    </row>
    <row r="92" spans="1:11">
      <c r="A92" s="44" t="s">
        <v>885</v>
      </c>
      <c r="B92" s="39" t="s">
        <v>1659</v>
      </c>
      <c r="C92" s="35" t="s">
        <v>2016</v>
      </c>
      <c r="F92" s="33" t="s">
        <v>1945</v>
      </c>
    </row>
    <row r="93" spans="1:11">
      <c r="A93" s="44" t="s">
        <v>710</v>
      </c>
      <c r="B93" s="39" t="s">
        <v>1730</v>
      </c>
      <c r="C93" s="35" t="s">
        <v>2017</v>
      </c>
      <c r="F93" s="33" t="s">
        <v>1945</v>
      </c>
      <c r="H93" s="31" t="s">
        <v>1945</v>
      </c>
      <c r="J93" s="54" t="s">
        <v>1945</v>
      </c>
    </row>
    <row r="94" spans="1:11">
      <c r="A94" s="44" t="s">
        <v>668</v>
      </c>
      <c r="C94" s="35" t="s">
        <v>181</v>
      </c>
      <c r="F94" s="33" t="s">
        <v>1945</v>
      </c>
      <c r="H94" s="31" t="s">
        <v>1945</v>
      </c>
      <c r="I94" s="51" t="s">
        <v>1945</v>
      </c>
      <c r="J94" s="54" t="s">
        <v>1945</v>
      </c>
    </row>
    <row r="95" spans="1:11">
      <c r="A95" s="44" t="s">
        <v>172</v>
      </c>
      <c r="B95" s="39" t="s">
        <v>1037</v>
      </c>
      <c r="C95" s="35" t="s">
        <v>2018</v>
      </c>
      <c r="E95" s="33" t="s">
        <v>1945</v>
      </c>
      <c r="H95" s="31" t="s">
        <v>1945</v>
      </c>
      <c r="I95" s="51" t="s">
        <v>1945</v>
      </c>
      <c r="K95" s="34" t="s">
        <v>1945</v>
      </c>
    </row>
    <row r="96" spans="1:11">
      <c r="A96" s="44" t="s">
        <v>400</v>
      </c>
      <c r="C96" s="35" t="s">
        <v>2019</v>
      </c>
      <c r="E96" s="33" t="s">
        <v>1945</v>
      </c>
      <c r="H96" s="31" t="s">
        <v>1945</v>
      </c>
      <c r="I96" s="51" t="s">
        <v>1945</v>
      </c>
    </row>
    <row r="97" spans="1:11">
      <c r="A97" s="44" t="s">
        <v>728</v>
      </c>
      <c r="B97" s="39" t="s">
        <v>1737</v>
      </c>
      <c r="C97" s="35" t="s">
        <v>2020</v>
      </c>
      <c r="F97" s="33" t="s">
        <v>1945</v>
      </c>
      <c r="K97" s="34" t="s">
        <v>1945</v>
      </c>
    </row>
    <row r="98" spans="1:11">
      <c r="A98" s="44" t="s">
        <v>682</v>
      </c>
      <c r="C98" s="35" t="s">
        <v>2021</v>
      </c>
      <c r="F98" s="33" t="s">
        <v>1945</v>
      </c>
    </row>
    <row r="99" spans="1:11">
      <c r="A99" s="44" t="s">
        <v>886</v>
      </c>
      <c r="B99" s="39" t="s">
        <v>907</v>
      </c>
      <c r="C99" s="35" t="s">
        <v>2022</v>
      </c>
      <c r="F99" s="33" t="s">
        <v>1945</v>
      </c>
    </row>
    <row r="100" spans="1:11">
      <c r="A100" s="44" t="s">
        <v>98</v>
      </c>
      <c r="C100" s="35" t="s">
        <v>2023</v>
      </c>
      <c r="E100" s="33" t="s">
        <v>1945</v>
      </c>
      <c r="F100" s="33" t="s">
        <v>1945</v>
      </c>
      <c r="G100" s="34" t="s">
        <v>1945</v>
      </c>
      <c r="J100" s="54" t="s">
        <v>1945</v>
      </c>
    </row>
    <row r="101" spans="1:11">
      <c r="A101" s="44" t="s">
        <v>681</v>
      </c>
      <c r="C101" s="35" t="s">
        <v>2024</v>
      </c>
      <c r="F101" s="33" t="s">
        <v>1945</v>
      </c>
    </row>
    <row r="102" spans="1:11">
      <c r="A102" s="44" t="s">
        <v>186</v>
      </c>
      <c r="C102" s="35" t="s">
        <v>2025</v>
      </c>
      <c r="E102" s="33" t="s">
        <v>1945</v>
      </c>
      <c r="F102" s="33" t="s">
        <v>1945</v>
      </c>
    </row>
    <row r="103" spans="1:11">
      <c r="A103" s="44" t="s">
        <v>731</v>
      </c>
      <c r="B103" s="39" t="s">
        <v>1708</v>
      </c>
      <c r="C103" s="35" t="s">
        <v>2026</v>
      </c>
      <c r="F103" s="33" t="s">
        <v>1945</v>
      </c>
    </row>
    <row r="104" spans="1:11">
      <c r="A104" s="44" t="s">
        <v>110</v>
      </c>
      <c r="B104" s="39" t="s">
        <v>1042</v>
      </c>
      <c r="C104" s="35" t="s">
        <v>2027</v>
      </c>
      <c r="E104" s="33" t="s">
        <v>1945</v>
      </c>
      <c r="F104" s="33" t="s">
        <v>1945</v>
      </c>
    </row>
    <row r="105" spans="1:11">
      <c r="A105" s="44" t="s">
        <v>308</v>
      </c>
      <c r="C105" s="35" t="s">
        <v>2028</v>
      </c>
      <c r="E105" s="33" t="s">
        <v>1945</v>
      </c>
    </row>
    <row r="106" spans="1:11">
      <c r="A106" s="44" t="s">
        <v>386</v>
      </c>
      <c r="B106" s="39" t="s">
        <v>1045</v>
      </c>
      <c r="C106" s="35" t="s">
        <v>2029</v>
      </c>
      <c r="E106" s="33" t="s">
        <v>1945</v>
      </c>
      <c r="H106" s="31" t="s">
        <v>1945</v>
      </c>
      <c r="K106" s="34" t="s">
        <v>1945</v>
      </c>
    </row>
    <row r="107" spans="1:11">
      <c r="A107" s="44" t="s">
        <v>652</v>
      </c>
      <c r="B107" s="39" t="s">
        <v>1815</v>
      </c>
      <c r="C107" s="35" t="s">
        <v>2030</v>
      </c>
      <c r="F107" s="33" t="s">
        <v>1945</v>
      </c>
      <c r="G107" s="34" t="s">
        <v>1945</v>
      </c>
      <c r="J107" s="54" t="s">
        <v>1945</v>
      </c>
    </row>
    <row r="108" spans="1:11">
      <c r="A108" s="44" t="s">
        <v>370</v>
      </c>
      <c r="C108" s="35" t="s">
        <v>2611</v>
      </c>
      <c r="E108" s="33" t="s">
        <v>1945</v>
      </c>
    </row>
    <row r="109" spans="1:11">
      <c r="A109" s="44" t="s">
        <v>491</v>
      </c>
      <c r="C109" s="35" t="s">
        <v>2031</v>
      </c>
      <c r="E109" s="33" t="s">
        <v>1945</v>
      </c>
      <c r="H109" s="31" t="s">
        <v>1945</v>
      </c>
    </row>
    <row r="110" spans="1:11">
      <c r="A110" s="44" t="s">
        <v>679</v>
      </c>
      <c r="B110" s="39" t="s">
        <v>1803</v>
      </c>
      <c r="C110" s="35" t="s">
        <v>2032</v>
      </c>
      <c r="F110" s="33" t="s">
        <v>1945</v>
      </c>
      <c r="G110" s="34" t="s">
        <v>1945</v>
      </c>
    </row>
    <row r="111" spans="1:11">
      <c r="A111" s="44" t="s">
        <v>427</v>
      </c>
      <c r="C111" s="35" t="s">
        <v>2618</v>
      </c>
      <c r="E111" s="33" t="s">
        <v>1945</v>
      </c>
    </row>
    <row r="112" spans="1:11">
      <c r="A112" s="43" t="s">
        <v>560</v>
      </c>
      <c r="C112" s="35" t="s">
        <v>2611</v>
      </c>
      <c r="D112" s="33" t="s">
        <v>1945</v>
      </c>
    </row>
    <row r="113" spans="1:11">
      <c r="A113" s="44" t="s">
        <v>703</v>
      </c>
      <c r="C113" s="35" t="s">
        <v>2033</v>
      </c>
      <c r="F113" s="33" t="s">
        <v>1945</v>
      </c>
      <c r="J113" s="54" t="s">
        <v>1945</v>
      </c>
    </row>
    <row r="114" spans="1:11">
      <c r="A114" s="44" t="s">
        <v>469</v>
      </c>
      <c r="B114" s="39" t="s">
        <v>1048</v>
      </c>
      <c r="C114" s="35" t="s">
        <v>2034</v>
      </c>
      <c r="E114" s="33" t="s">
        <v>1945</v>
      </c>
    </row>
    <row r="115" spans="1:11">
      <c r="A115" s="44" t="s">
        <v>421</v>
      </c>
      <c r="C115" s="35" t="s">
        <v>2035</v>
      </c>
      <c r="E115" s="33" t="s">
        <v>1945</v>
      </c>
      <c r="H115" s="31" t="s">
        <v>1945</v>
      </c>
      <c r="I115" s="51" t="s">
        <v>1945</v>
      </c>
      <c r="J115" s="54" t="s">
        <v>1945</v>
      </c>
    </row>
    <row r="116" spans="1:11">
      <c r="A116" s="44" t="s">
        <v>270</v>
      </c>
      <c r="B116" s="39" t="s">
        <v>1051</v>
      </c>
      <c r="C116" s="35" t="s">
        <v>2036</v>
      </c>
      <c r="E116" s="33" t="s">
        <v>1945</v>
      </c>
      <c r="H116" s="31" t="s">
        <v>1945</v>
      </c>
      <c r="I116" s="51" t="s">
        <v>1945</v>
      </c>
      <c r="J116" s="54" t="s">
        <v>1945</v>
      </c>
    </row>
    <row r="117" spans="1:11">
      <c r="A117" s="43" t="s">
        <v>18</v>
      </c>
      <c r="C117" s="61" t="s">
        <v>2619</v>
      </c>
      <c r="D117" s="33" t="s">
        <v>1945</v>
      </c>
      <c r="E117" s="33" t="s">
        <v>1945</v>
      </c>
      <c r="F117" s="33" t="s">
        <v>1945</v>
      </c>
    </row>
    <row r="118" spans="1:11">
      <c r="A118" s="44" t="s">
        <v>245</v>
      </c>
      <c r="C118" s="35" t="s">
        <v>2037</v>
      </c>
      <c r="E118" s="33" t="s">
        <v>1945</v>
      </c>
      <c r="F118" s="33" t="s">
        <v>1945</v>
      </c>
    </row>
    <row r="119" spans="1:11">
      <c r="A119" s="44" t="s">
        <v>736</v>
      </c>
      <c r="C119" s="35" t="s">
        <v>2038</v>
      </c>
      <c r="F119" s="33" t="s">
        <v>1945</v>
      </c>
    </row>
    <row r="120" spans="1:11">
      <c r="A120" s="44" t="s">
        <v>447</v>
      </c>
      <c r="C120" s="61" t="s">
        <v>2620</v>
      </c>
      <c r="E120" s="33" t="s">
        <v>1945</v>
      </c>
    </row>
    <row r="121" spans="1:11">
      <c r="A121" s="44" t="s">
        <v>211</v>
      </c>
      <c r="C121" s="35" t="s">
        <v>2039</v>
      </c>
      <c r="E121" s="33" t="s">
        <v>1945</v>
      </c>
    </row>
    <row r="122" spans="1:11">
      <c r="A122" s="44" t="s">
        <v>304</v>
      </c>
      <c r="C122" s="35" t="s">
        <v>2611</v>
      </c>
      <c r="E122" s="33" t="s">
        <v>1945</v>
      </c>
    </row>
    <row r="123" spans="1:11">
      <c r="A123" s="44" t="s">
        <v>726</v>
      </c>
      <c r="C123" s="35" t="s">
        <v>2040</v>
      </c>
      <c r="F123" s="33" t="s">
        <v>1945</v>
      </c>
    </row>
    <row r="124" spans="1:11">
      <c r="A124" s="44" t="s">
        <v>385</v>
      </c>
      <c r="C124" s="35" t="s">
        <v>2611</v>
      </c>
      <c r="E124" s="33" t="s">
        <v>1945</v>
      </c>
    </row>
    <row r="125" spans="1:11">
      <c r="A125" s="44" t="s">
        <v>264</v>
      </c>
      <c r="B125" s="39" t="s">
        <v>1055</v>
      </c>
      <c r="C125" s="35" t="s">
        <v>2041</v>
      </c>
      <c r="E125" s="33" t="s">
        <v>1945</v>
      </c>
    </row>
    <row r="126" spans="1:11">
      <c r="A126" s="44" t="s">
        <v>139</v>
      </c>
      <c r="B126" s="39" t="s">
        <v>1057</v>
      </c>
      <c r="C126" s="35" t="s">
        <v>2042</v>
      </c>
      <c r="E126" s="33" t="s">
        <v>1945</v>
      </c>
      <c r="H126" s="31" t="s">
        <v>1945</v>
      </c>
      <c r="J126" s="54" t="s">
        <v>1945</v>
      </c>
    </row>
    <row r="127" spans="1:11">
      <c r="A127" s="44" t="s">
        <v>887</v>
      </c>
      <c r="B127" s="39" t="s">
        <v>1699</v>
      </c>
      <c r="C127" s="35" t="s">
        <v>2043</v>
      </c>
      <c r="F127" s="33" t="s">
        <v>1945</v>
      </c>
      <c r="H127" s="31" t="s">
        <v>1945</v>
      </c>
      <c r="I127" s="51" t="s">
        <v>1945</v>
      </c>
      <c r="K127" s="34" t="s">
        <v>1945</v>
      </c>
    </row>
    <row r="128" spans="1:11">
      <c r="A128" s="44" t="s">
        <v>20</v>
      </c>
      <c r="B128" s="39" t="s">
        <v>1059</v>
      </c>
      <c r="C128" s="35" t="s">
        <v>2044</v>
      </c>
      <c r="E128" s="33" t="s">
        <v>1945</v>
      </c>
      <c r="F128" s="33" t="s">
        <v>1945</v>
      </c>
      <c r="H128" s="31" t="s">
        <v>1945</v>
      </c>
      <c r="I128" s="51" t="s">
        <v>1945</v>
      </c>
    </row>
    <row r="129" spans="1:11">
      <c r="A129" s="44" t="s">
        <v>685</v>
      </c>
      <c r="B129" s="39" t="s">
        <v>804</v>
      </c>
      <c r="C129" s="35" t="s">
        <v>2045</v>
      </c>
      <c r="F129" s="33" t="s">
        <v>1945</v>
      </c>
    </row>
    <row r="130" spans="1:11">
      <c r="A130" s="44" t="s">
        <v>163</v>
      </c>
      <c r="C130" s="35" t="s">
        <v>2046</v>
      </c>
      <c r="E130" s="33" t="s">
        <v>1945</v>
      </c>
    </row>
    <row r="131" spans="1:11">
      <c r="A131" s="44" t="s">
        <v>697</v>
      </c>
      <c r="C131" s="35" t="s">
        <v>2047</v>
      </c>
      <c r="F131" s="33" t="s">
        <v>1945</v>
      </c>
    </row>
    <row r="132" spans="1:11">
      <c r="A132" s="44" t="s">
        <v>528</v>
      </c>
      <c r="C132" s="35" t="s">
        <v>2048</v>
      </c>
      <c r="E132" s="33" t="s">
        <v>1945</v>
      </c>
    </row>
    <row r="133" spans="1:11">
      <c r="A133" s="44" t="s">
        <v>408</v>
      </c>
      <c r="C133" s="35" t="s">
        <v>2049</v>
      </c>
      <c r="E133" s="33" t="s">
        <v>1945</v>
      </c>
      <c r="J133" s="54" t="s">
        <v>1945</v>
      </c>
      <c r="K133" s="34" t="s">
        <v>1945</v>
      </c>
    </row>
    <row r="134" spans="1:11">
      <c r="A134" s="44" t="s">
        <v>749</v>
      </c>
      <c r="B134" s="39" t="s">
        <v>1688</v>
      </c>
      <c r="C134" s="35" t="s">
        <v>2050</v>
      </c>
      <c r="F134" s="33" t="s">
        <v>1945</v>
      </c>
    </row>
    <row r="135" spans="1:11">
      <c r="A135" s="44" t="s">
        <v>79</v>
      </c>
      <c r="B135" s="39" t="s">
        <v>1064</v>
      </c>
      <c r="C135" s="35" t="s">
        <v>2051</v>
      </c>
      <c r="E135" s="33" t="s">
        <v>1945</v>
      </c>
      <c r="H135" s="31" t="s">
        <v>1945</v>
      </c>
      <c r="J135" s="54" t="s">
        <v>1945</v>
      </c>
    </row>
    <row r="136" spans="1:11">
      <c r="A136" s="44" t="s">
        <v>184</v>
      </c>
      <c r="B136" s="39" t="s">
        <v>1066</v>
      </c>
      <c r="C136" s="35" t="s">
        <v>2052</v>
      </c>
      <c r="E136" s="33" t="s">
        <v>1945</v>
      </c>
      <c r="F136" s="33" t="s">
        <v>1945</v>
      </c>
    </row>
    <row r="137" spans="1:11">
      <c r="A137" s="44" t="s">
        <v>352</v>
      </c>
      <c r="C137" s="35" t="s">
        <v>2053</v>
      </c>
      <c r="E137" s="33" t="s">
        <v>1945</v>
      </c>
      <c r="H137" s="31" t="s">
        <v>1945</v>
      </c>
      <c r="I137" s="51" t="s">
        <v>1945</v>
      </c>
    </row>
    <row r="138" spans="1:11">
      <c r="A138" s="44" t="s">
        <v>716</v>
      </c>
      <c r="B138" s="39" t="s">
        <v>806</v>
      </c>
      <c r="C138" s="35" t="s">
        <v>2054</v>
      </c>
      <c r="F138" s="33" t="s">
        <v>1945</v>
      </c>
      <c r="J138" s="54" t="s">
        <v>1945</v>
      </c>
    </row>
    <row r="139" spans="1:11">
      <c r="A139" s="44" t="s">
        <v>165</v>
      </c>
      <c r="C139" s="35" t="s">
        <v>2055</v>
      </c>
      <c r="F139" s="33" t="s">
        <v>1945</v>
      </c>
      <c r="J139" s="54" t="s">
        <v>1945</v>
      </c>
    </row>
    <row r="140" spans="1:11">
      <c r="A140" s="44" t="s">
        <v>40</v>
      </c>
      <c r="B140" s="39" t="s">
        <v>1070</v>
      </c>
      <c r="C140" s="35" t="s">
        <v>2056</v>
      </c>
      <c r="E140" s="33" t="s">
        <v>1945</v>
      </c>
      <c r="F140" s="33" t="s">
        <v>1945</v>
      </c>
      <c r="G140" s="34" t="s">
        <v>1945</v>
      </c>
      <c r="H140" s="31" t="s">
        <v>1945</v>
      </c>
      <c r="I140" s="51" t="s">
        <v>1945</v>
      </c>
      <c r="K140" s="34" t="s">
        <v>1945</v>
      </c>
    </row>
    <row r="141" spans="1:11">
      <c r="A141" s="44" t="s">
        <v>38</v>
      </c>
      <c r="C141" s="35" t="s">
        <v>2057</v>
      </c>
      <c r="E141" s="33" t="s">
        <v>1945</v>
      </c>
    </row>
    <row r="142" spans="1:11">
      <c r="A142" s="43" t="s">
        <v>561</v>
      </c>
      <c r="B142" s="39" t="s">
        <v>939</v>
      </c>
      <c r="C142" s="35" t="s">
        <v>2058</v>
      </c>
      <c r="D142" s="33" t="s">
        <v>1945</v>
      </c>
      <c r="H142" s="31" t="s">
        <v>1945</v>
      </c>
      <c r="I142" s="51" t="s">
        <v>1945</v>
      </c>
      <c r="J142" s="54" t="s">
        <v>1945</v>
      </c>
    </row>
    <row r="143" spans="1:11">
      <c r="A143" s="44" t="s">
        <v>667</v>
      </c>
      <c r="B143" s="39" t="s">
        <v>1758</v>
      </c>
      <c r="C143" s="35" t="s">
        <v>2059</v>
      </c>
      <c r="F143" s="33" t="s">
        <v>1945</v>
      </c>
      <c r="H143" s="31" t="s">
        <v>1945</v>
      </c>
    </row>
    <row r="144" spans="1:11">
      <c r="A144" s="44" t="s">
        <v>704</v>
      </c>
      <c r="B144" s="39" t="s">
        <v>810</v>
      </c>
      <c r="C144" s="35" t="s">
        <v>2060</v>
      </c>
      <c r="F144" s="33" t="s">
        <v>1945</v>
      </c>
      <c r="H144" s="31" t="s">
        <v>1945</v>
      </c>
      <c r="I144" s="51" t="s">
        <v>1945</v>
      </c>
      <c r="K144" s="34" t="s">
        <v>1945</v>
      </c>
    </row>
    <row r="145" spans="1:11">
      <c r="A145" s="44" t="s">
        <v>162</v>
      </c>
      <c r="C145" s="35" t="s">
        <v>2237</v>
      </c>
      <c r="E145" s="33" t="s">
        <v>1945</v>
      </c>
    </row>
    <row r="146" spans="1:11">
      <c r="A146" s="44" t="s">
        <v>205</v>
      </c>
      <c r="B146" s="39" t="s">
        <v>1074</v>
      </c>
      <c r="C146" s="35" t="s">
        <v>2061</v>
      </c>
      <c r="E146" s="33" t="s">
        <v>1945</v>
      </c>
      <c r="F146" s="33" t="s">
        <v>1945</v>
      </c>
    </row>
    <row r="147" spans="1:11">
      <c r="A147" s="44" t="s">
        <v>361</v>
      </c>
      <c r="B147" s="39" t="s">
        <v>1076</v>
      </c>
      <c r="C147" s="35" t="s">
        <v>2062</v>
      </c>
      <c r="E147" s="33" t="s">
        <v>1945</v>
      </c>
    </row>
    <row r="148" spans="1:11">
      <c r="A148" s="44" t="s">
        <v>330</v>
      </c>
      <c r="B148" s="39" t="s">
        <v>1078</v>
      </c>
      <c r="C148" s="35" t="s">
        <v>2063</v>
      </c>
      <c r="E148" s="33" t="s">
        <v>1945</v>
      </c>
      <c r="H148" s="31" t="s">
        <v>1945</v>
      </c>
      <c r="I148" s="51" t="s">
        <v>1945</v>
      </c>
      <c r="J148" s="54" t="s">
        <v>1945</v>
      </c>
    </row>
    <row r="149" spans="1:11">
      <c r="A149" s="44" t="s">
        <v>178</v>
      </c>
      <c r="C149" s="35" t="s">
        <v>2064</v>
      </c>
      <c r="E149" s="33" t="s">
        <v>1945</v>
      </c>
      <c r="H149" s="31" t="s">
        <v>1945</v>
      </c>
      <c r="I149" s="51" t="s">
        <v>1945</v>
      </c>
      <c r="K149" s="34" t="s">
        <v>1945</v>
      </c>
    </row>
    <row r="150" spans="1:11">
      <c r="A150" s="44" t="s">
        <v>515</v>
      </c>
      <c r="B150" s="39" t="s">
        <v>1081</v>
      </c>
      <c r="C150" s="35" t="s">
        <v>2065</v>
      </c>
      <c r="E150" s="33" t="s">
        <v>1945</v>
      </c>
      <c r="I150" s="51" t="s">
        <v>1945</v>
      </c>
    </row>
    <row r="151" spans="1:11">
      <c r="A151" s="44" t="s">
        <v>329</v>
      </c>
      <c r="B151" s="39" t="s">
        <v>1083</v>
      </c>
      <c r="C151" s="35" t="s">
        <v>2066</v>
      </c>
      <c r="E151" s="33" t="s">
        <v>1945</v>
      </c>
    </row>
    <row r="152" spans="1:11">
      <c r="A152" s="44" t="s">
        <v>695</v>
      </c>
      <c r="B152" s="39" t="s">
        <v>1774</v>
      </c>
      <c r="C152" s="35" t="s">
        <v>2067</v>
      </c>
      <c r="F152" s="33" t="s">
        <v>1945</v>
      </c>
      <c r="G152" s="34" t="s">
        <v>1945</v>
      </c>
    </row>
    <row r="153" spans="1:11">
      <c r="A153" s="44" t="s">
        <v>200</v>
      </c>
      <c r="C153" s="35" t="s">
        <v>2068</v>
      </c>
      <c r="E153" s="33" t="s">
        <v>1945</v>
      </c>
      <c r="F153" s="33" t="s">
        <v>1945</v>
      </c>
      <c r="G153" s="34" t="s">
        <v>1945</v>
      </c>
      <c r="H153" s="31" t="s">
        <v>1945</v>
      </c>
      <c r="I153" s="51" t="s">
        <v>1945</v>
      </c>
      <c r="J153" s="54" t="s">
        <v>1945</v>
      </c>
      <c r="K153" s="34" t="s">
        <v>1945</v>
      </c>
    </row>
    <row r="154" spans="1:11">
      <c r="A154" s="44" t="s">
        <v>193</v>
      </c>
      <c r="C154" s="35" t="s">
        <v>2069</v>
      </c>
      <c r="E154" s="33" t="s">
        <v>1945</v>
      </c>
      <c r="F154" s="33" t="s">
        <v>1945</v>
      </c>
      <c r="G154" s="34" t="s">
        <v>1945</v>
      </c>
      <c r="K154" s="34" t="s">
        <v>1945</v>
      </c>
    </row>
    <row r="155" spans="1:11">
      <c r="A155" s="44" t="s">
        <v>723</v>
      </c>
      <c r="B155" s="39" t="s">
        <v>814</v>
      </c>
      <c r="C155" s="35" t="s">
        <v>2070</v>
      </c>
      <c r="F155" s="33" t="s">
        <v>1945</v>
      </c>
    </row>
    <row r="156" spans="1:11">
      <c r="A156" s="44" t="s">
        <v>744</v>
      </c>
      <c r="B156" s="39" t="s">
        <v>816</v>
      </c>
      <c r="C156" s="35" t="s">
        <v>2071</v>
      </c>
      <c r="F156" s="33" t="s">
        <v>1945</v>
      </c>
    </row>
    <row r="157" spans="1:11">
      <c r="A157" s="44" t="s">
        <v>738</v>
      </c>
      <c r="B157" s="39" t="s">
        <v>1680</v>
      </c>
      <c r="C157" s="35" t="s">
        <v>2072</v>
      </c>
      <c r="F157" s="33" t="s">
        <v>1945</v>
      </c>
      <c r="K157" s="34" t="s">
        <v>1945</v>
      </c>
    </row>
    <row r="158" spans="1:11">
      <c r="A158" s="44" t="s">
        <v>662</v>
      </c>
      <c r="C158" s="35" t="s">
        <v>2073</v>
      </c>
      <c r="F158" s="33" t="s">
        <v>1945</v>
      </c>
      <c r="G158" s="34" t="s">
        <v>1945</v>
      </c>
    </row>
    <row r="159" spans="1:11">
      <c r="A159" s="44" t="s">
        <v>888</v>
      </c>
      <c r="C159" s="35" t="s">
        <v>2074</v>
      </c>
      <c r="F159" s="33" t="s">
        <v>1945</v>
      </c>
    </row>
    <row r="160" spans="1:11">
      <c r="A160" s="44" t="s">
        <v>525</v>
      </c>
      <c r="C160" s="35" t="s">
        <v>2075</v>
      </c>
      <c r="E160" s="33" t="s">
        <v>1945</v>
      </c>
      <c r="H160" s="31" t="s">
        <v>1945</v>
      </c>
      <c r="I160" s="51" t="s">
        <v>1945</v>
      </c>
    </row>
    <row r="161" spans="1:11">
      <c r="A161" s="43" t="s">
        <v>11</v>
      </c>
      <c r="C161" s="35" t="s">
        <v>2076</v>
      </c>
      <c r="D161" s="33" t="s">
        <v>1945</v>
      </c>
      <c r="E161" s="33" t="s">
        <v>1945</v>
      </c>
      <c r="H161" s="31" t="s">
        <v>1945</v>
      </c>
      <c r="I161" s="51" t="s">
        <v>1945</v>
      </c>
      <c r="J161" s="54" t="s">
        <v>1945</v>
      </c>
    </row>
    <row r="162" spans="1:11">
      <c r="A162" s="44" t="s">
        <v>379</v>
      </c>
      <c r="C162" s="35" t="s">
        <v>2077</v>
      </c>
      <c r="E162" s="33" t="s">
        <v>1945</v>
      </c>
      <c r="H162" s="31" t="s">
        <v>1945</v>
      </c>
      <c r="I162" s="51" t="s">
        <v>1945</v>
      </c>
    </row>
    <row r="163" spans="1:11">
      <c r="A163" s="44" t="s">
        <v>327</v>
      </c>
      <c r="C163" s="35" t="s">
        <v>2238</v>
      </c>
      <c r="E163" s="33" t="s">
        <v>1945</v>
      </c>
    </row>
    <row r="164" spans="1:11">
      <c r="A164" s="44" t="s">
        <v>666</v>
      </c>
      <c r="B164" s="39" t="s">
        <v>1797</v>
      </c>
      <c r="C164" s="35" t="s">
        <v>2078</v>
      </c>
      <c r="F164" s="33" t="s">
        <v>1945</v>
      </c>
      <c r="G164" s="34" t="s">
        <v>1945</v>
      </c>
      <c r="H164" s="31" t="s">
        <v>1945</v>
      </c>
      <c r="I164" s="51" t="s">
        <v>1945</v>
      </c>
    </row>
    <row r="165" spans="1:11">
      <c r="A165" s="44" t="s">
        <v>130</v>
      </c>
      <c r="B165" s="39" t="s">
        <v>1386</v>
      </c>
      <c r="C165" s="35" t="s">
        <v>2079</v>
      </c>
      <c r="F165" s="33" t="s">
        <v>1945</v>
      </c>
      <c r="I165" s="51" t="s">
        <v>1945</v>
      </c>
    </row>
    <row r="166" spans="1:11">
      <c r="A166" s="43" t="s">
        <v>25</v>
      </c>
      <c r="C166" s="35" t="s">
        <v>2233</v>
      </c>
      <c r="D166" s="33" t="s">
        <v>1945</v>
      </c>
      <c r="E166" s="33" t="s">
        <v>1945</v>
      </c>
      <c r="F166" s="33" t="s">
        <v>1945</v>
      </c>
      <c r="H166" s="31" t="s">
        <v>1945</v>
      </c>
      <c r="I166" s="51" t="s">
        <v>1945</v>
      </c>
    </row>
    <row r="167" spans="1:11">
      <c r="A167" s="44" t="s">
        <v>203</v>
      </c>
      <c r="C167" s="35" t="s">
        <v>2080</v>
      </c>
      <c r="E167" s="33" t="s">
        <v>1945</v>
      </c>
    </row>
    <row r="168" spans="1:11">
      <c r="A168" s="44" t="s">
        <v>268</v>
      </c>
      <c r="C168" s="35" t="s">
        <v>2081</v>
      </c>
      <c r="E168" s="33" t="s">
        <v>1945</v>
      </c>
    </row>
    <row r="169" spans="1:11">
      <c r="A169" s="44" t="s">
        <v>733</v>
      </c>
      <c r="C169" s="35" t="s">
        <v>2082</v>
      </c>
      <c r="F169" s="33" t="s">
        <v>1945</v>
      </c>
      <c r="G169" s="34" t="s">
        <v>1945</v>
      </c>
    </row>
    <row r="170" spans="1:11">
      <c r="A170" s="44" t="s">
        <v>486</v>
      </c>
      <c r="B170" s="39" t="s">
        <v>1092</v>
      </c>
      <c r="C170" s="35" t="s">
        <v>2083</v>
      </c>
      <c r="E170" s="33" t="s">
        <v>1945</v>
      </c>
      <c r="H170" s="31" t="s">
        <v>1945</v>
      </c>
      <c r="I170" s="51" t="s">
        <v>1945</v>
      </c>
    </row>
    <row r="171" spans="1:11">
      <c r="A171" s="44" t="s">
        <v>675</v>
      </c>
      <c r="C171" s="35" t="s">
        <v>2084</v>
      </c>
      <c r="F171" s="33" t="s">
        <v>1945</v>
      </c>
    </row>
    <row r="172" spans="1:11">
      <c r="A172" s="44" t="s">
        <v>734</v>
      </c>
      <c r="C172" s="35" t="s">
        <v>2085</v>
      </c>
      <c r="F172" s="33" t="s">
        <v>1945</v>
      </c>
    </row>
    <row r="173" spans="1:11">
      <c r="A173" s="44" t="s">
        <v>756</v>
      </c>
      <c r="C173" s="35" t="s">
        <v>2086</v>
      </c>
      <c r="F173" s="33" t="s">
        <v>1945</v>
      </c>
    </row>
    <row r="174" spans="1:11">
      <c r="A174" s="44" t="s">
        <v>14</v>
      </c>
      <c r="C174" s="35" t="s">
        <v>2087</v>
      </c>
      <c r="E174" s="33" t="s">
        <v>1945</v>
      </c>
      <c r="F174" s="33" t="s">
        <v>1945</v>
      </c>
      <c r="G174" s="34" t="s">
        <v>1945</v>
      </c>
      <c r="K174" s="34" t="s">
        <v>1945</v>
      </c>
    </row>
    <row r="175" spans="1:11">
      <c r="A175" s="44" t="s">
        <v>310</v>
      </c>
      <c r="C175" s="35" t="s">
        <v>2088</v>
      </c>
      <c r="E175" s="33" t="s">
        <v>1945</v>
      </c>
      <c r="F175" s="33" t="s">
        <v>1945</v>
      </c>
    </row>
    <row r="176" spans="1:11">
      <c r="A176" s="44" t="s">
        <v>752</v>
      </c>
      <c r="B176" s="39" t="s">
        <v>819</v>
      </c>
      <c r="C176" s="35" t="s">
        <v>2089</v>
      </c>
      <c r="F176" s="33" t="s">
        <v>1945</v>
      </c>
      <c r="H176" s="31" t="s">
        <v>1945</v>
      </c>
    </row>
    <row r="177" spans="1:11">
      <c r="A177" s="44" t="s">
        <v>55</v>
      </c>
      <c r="B177" s="39" t="s">
        <v>1096</v>
      </c>
      <c r="C177" s="35" t="s">
        <v>2090</v>
      </c>
      <c r="E177" s="33" t="s">
        <v>1945</v>
      </c>
      <c r="J177" s="54" t="s">
        <v>1945</v>
      </c>
    </row>
    <row r="178" spans="1:11">
      <c r="A178" s="44" t="s">
        <v>742</v>
      </c>
      <c r="C178" s="35" t="s">
        <v>2091</v>
      </c>
      <c r="F178" s="33" t="s">
        <v>1945</v>
      </c>
      <c r="G178" s="34" t="s">
        <v>1945</v>
      </c>
    </row>
    <row r="179" spans="1:11">
      <c r="A179" s="44" t="s">
        <v>140</v>
      </c>
      <c r="C179" s="35" t="s">
        <v>2092</v>
      </c>
      <c r="E179" s="33" t="s">
        <v>1945</v>
      </c>
      <c r="F179" s="33" t="s">
        <v>1945</v>
      </c>
    </row>
    <row r="180" spans="1:11">
      <c r="A180" s="44" t="s">
        <v>160</v>
      </c>
      <c r="C180" s="35" t="s">
        <v>2093</v>
      </c>
      <c r="E180" s="33" t="s">
        <v>1945</v>
      </c>
      <c r="H180" s="31" t="s">
        <v>1945</v>
      </c>
      <c r="I180" s="51" t="s">
        <v>1945</v>
      </c>
      <c r="J180" s="54" t="s">
        <v>1945</v>
      </c>
      <c r="K180" s="34" t="s">
        <v>1945</v>
      </c>
    </row>
    <row r="181" spans="1:11">
      <c r="A181" s="44" t="s">
        <v>729</v>
      </c>
      <c r="C181" s="35" t="s">
        <v>2094</v>
      </c>
      <c r="F181" s="33" t="s">
        <v>1945</v>
      </c>
      <c r="H181" s="31" t="s">
        <v>1945</v>
      </c>
      <c r="I181" s="51" t="s">
        <v>1945</v>
      </c>
      <c r="J181" s="54" t="s">
        <v>1945</v>
      </c>
    </row>
    <row r="182" spans="1:11">
      <c r="A182" s="44" t="s">
        <v>333</v>
      </c>
      <c r="B182" s="39" t="s">
        <v>1100</v>
      </c>
      <c r="C182" s="35" t="s">
        <v>2095</v>
      </c>
      <c r="E182" s="33" t="s">
        <v>1945</v>
      </c>
      <c r="G182" s="34" t="s">
        <v>1945</v>
      </c>
      <c r="H182" s="31" t="s">
        <v>1945</v>
      </c>
      <c r="I182" s="51" t="s">
        <v>1945</v>
      </c>
      <c r="K182" s="34" t="s">
        <v>1945</v>
      </c>
    </row>
    <row r="183" spans="1:11">
      <c r="A183" s="44" t="s">
        <v>665</v>
      </c>
      <c r="C183" s="35" t="s">
        <v>2096</v>
      </c>
      <c r="F183" s="33" t="s">
        <v>1945</v>
      </c>
      <c r="H183" s="31" t="s">
        <v>1945</v>
      </c>
      <c r="I183" s="51" t="s">
        <v>1945</v>
      </c>
    </row>
    <row r="184" spans="1:11">
      <c r="A184" s="44" t="s">
        <v>458</v>
      </c>
      <c r="B184" s="39" t="s">
        <v>1102</v>
      </c>
      <c r="C184" s="35" t="s">
        <v>2097</v>
      </c>
      <c r="E184" s="33" t="s">
        <v>1945</v>
      </c>
      <c r="H184" s="31" t="s">
        <v>1945</v>
      </c>
    </row>
    <row r="185" spans="1:11">
      <c r="A185" s="44" t="s">
        <v>27</v>
      </c>
      <c r="C185" s="35" t="s">
        <v>2098</v>
      </c>
      <c r="E185" s="33" t="s">
        <v>1945</v>
      </c>
      <c r="F185" s="33" t="s">
        <v>1945</v>
      </c>
      <c r="H185" s="31" t="s">
        <v>1945</v>
      </c>
      <c r="I185" s="51" t="s">
        <v>1945</v>
      </c>
    </row>
    <row r="186" spans="1:11">
      <c r="A186" s="44" t="s">
        <v>416</v>
      </c>
      <c r="C186" s="35" t="s">
        <v>2099</v>
      </c>
      <c r="E186" s="33" t="s">
        <v>1945</v>
      </c>
      <c r="F186" s="33" t="s">
        <v>1945</v>
      </c>
      <c r="H186" s="31" t="s">
        <v>1945</v>
      </c>
    </row>
    <row r="187" spans="1:11">
      <c r="A187" s="44" t="s">
        <v>701</v>
      </c>
      <c r="B187" s="39" t="s">
        <v>822</v>
      </c>
      <c r="C187" s="35" t="s">
        <v>2100</v>
      </c>
      <c r="F187" s="33" t="s">
        <v>1945</v>
      </c>
    </row>
    <row r="188" spans="1:11">
      <c r="A188" s="44" t="s">
        <v>691</v>
      </c>
      <c r="B188" s="39" t="s">
        <v>1727</v>
      </c>
      <c r="C188" s="35" t="s">
        <v>2101</v>
      </c>
      <c r="F188" s="33" t="s">
        <v>1945</v>
      </c>
    </row>
    <row r="189" spans="1:11">
      <c r="A189" s="44" t="s">
        <v>740</v>
      </c>
      <c r="C189" s="35" t="s">
        <v>2102</v>
      </c>
      <c r="F189" s="33" t="s">
        <v>1945</v>
      </c>
      <c r="G189" s="34" t="s">
        <v>1945</v>
      </c>
    </row>
    <row r="190" spans="1:11">
      <c r="A190" s="44" t="s">
        <v>537</v>
      </c>
      <c r="C190" s="35" t="s">
        <v>2103</v>
      </c>
      <c r="E190" s="33" t="s">
        <v>1945</v>
      </c>
    </row>
    <row r="191" spans="1:11">
      <c r="A191" s="44" t="s">
        <v>114</v>
      </c>
      <c r="C191" s="35" t="s">
        <v>2104</v>
      </c>
      <c r="E191" s="33" t="s">
        <v>1945</v>
      </c>
      <c r="F191" s="33" t="s">
        <v>1945</v>
      </c>
    </row>
    <row r="192" spans="1:11">
      <c r="A192" s="44" t="s">
        <v>688</v>
      </c>
      <c r="B192" s="39" t="s">
        <v>1756</v>
      </c>
      <c r="C192" s="35" t="s">
        <v>2105</v>
      </c>
      <c r="F192" s="33" t="s">
        <v>1945</v>
      </c>
    </row>
    <row r="193" spans="1:11">
      <c r="A193" s="44" t="s">
        <v>444</v>
      </c>
      <c r="C193" s="35" t="s">
        <v>28</v>
      </c>
      <c r="E193" s="33" t="s">
        <v>1945</v>
      </c>
      <c r="H193" s="31" t="s">
        <v>1945</v>
      </c>
    </row>
    <row r="194" spans="1:11">
      <c r="A194" s="44" t="s">
        <v>91</v>
      </c>
      <c r="C194" s="35" t="s">
        <v>2106</v>
      </c>
      <c r="E194" s="33" t="s">
        <v>1945</v>
      </c>
      <c r="F194" s="33" t="s">
        <v>1945</v>
      </c>
      <c r="H194" s="31" t="s">
        <v>1945</v>
      </c>
      <c r="I194" s="51" t="s">
        <v>1945</v>
      </c>
    </row>
    <row r="195" spans="1:11">
      <c r="A195" s="44" t="s">
        <v>246</v>
      </c>
      <c r="B195" s="39" t="s">
        <v>1110</v>
      </c>
      <c r="C195" s="35" t="s">
        <v>2107</v>
      </c>
      <c r="E195" s="33" t="s">
        <v>1945</v>
      </c>
      <c r="H195" s="31" t="s">
        <v>1945</v>
      </c>
    </row>
    <row r="196" spans="1:11">
      <c r="A196" s="44" t="s">
        <v>459</v>
      </c>
      <c r="C196" s="35" t="s">
        <v>2108</v>
      </c>
      <c r="E196" s="33" t="s">
        <v>1945</v>
      </c>
    </row>
    <row r="197" spans="1:11">
      <c r="A197" s="44" t="s">
        <v>121</v>
      </c>
      <c r="C197" s="35" t="s">
        <v>2109</v>
      </c>
      <c r="E197" s="33" t="s">
        <v>1945</v>
      </c>
    </row>
    <row r="198" spans="1:11">
      <c r="A198" s="44" t="s">
        <v>286</v>
      </c>
      <c r="C198" s="35" t="s">
        <v>2110</v>
      </c>
      <c r="E198" s="33" t="s">
        <v>1945</v>
      </c>
    </row>
    <row r="199" spans="1:11">
      <c r="A199" s="43" t="s">
        <v>123</v>
      </c>
      <c r="C199" s="35" t="s">
        <v>2611</v>
      </c>
      <c r="D199" s="33" t="s">
        <v>1945</v>
      </c>
      <c r="E199" s="33" t="s">
        <v>1945</v>
      </c>
    </row>
    <row r="200" spans="1:11">
      <c r="A200" s="44" t="s">
        <v>262</v>
      </c>
      <c r="B200" s="39" t="s">
        <v>1115</v>
      </c>
      <c r="C200" s="35" t="s">
        <v>2111</v>
      </c>
      <c r="E200" s="33" t="s">
        <v>1945</v>
      </c>
      <c r="F200" s="33" t="s">
        <v>1945</v>
      </c>
      <c r="H200" s="31" t="s">
        <v>1945</v>
      </c>
      <c r="I200" s="51" t="s">
        <v>1945</v>
      </c>
    </row>
    <row r="201" spans="1:11">
      <c r="A201" s="44" t="s">
        <v>889</v>
      </c>
      <c r="C201" s="35" t="s">
        <v>2112</v>
      </c>
      <c r="F201" s="33" t="s">
        <v>1945</v>
      </c>
      <c r="H201" s="31" t="s">
        <v>1945</v>
      </c>
      <c r="I201" s="51" t="s">
        <v>1945</v>
      </c>
      <c r="J201" s="54" t="s">
        <v>1945</v>
      </c>
      <c r="K201" s="34" t="s">
        <v>1945</v>
      </c>
    </row>
    <row r="202" spans="1:11">
      <c r="A202" s="44" t="s">
        <v>717</v>
      </c>
      <c r="B202" s="39" t="s">
        <v>1740</v>
      </c>
      <c r="C202" s="35" t="s">
        <v>2113</v>
      </c>
      <c r="F202" s="33" t="s">
        <v>1945</v>
      </c>
    </row>
    <row r="203" spans="1:11">
      <c r="A203" s="44" t="s">
        <v>890</v>
      </c>
      <c r="C203" s="35" t="s">
        <v>2114</v>
      </c>
      <c r="F203" s="33" t="s">
        <v>1945</v>
      </c>
    </row>
    <row r="204" spans="1:11">
      <c r="A204" s="44" t="s">
        <v>414</v>
      </c>
      <c r="C204" s="35" t="s">
        <v>2115</v>
      </c>
      <c r="E204" s="33" t="s">
        <v>1945</v>
      </c>
    </row>
    <row r="205" spans="1:11">
      <c r="A205" s="44" t="s">
        <v>735</v>
      </c>
      <c r="C205" s="35" t="s">
        <v>2233</v>
      </c>
      <c r="F205" s="33" t="s">
        <v>1945</v>
      </c>
      <c r="H205" s="31" t="s">
        <v>1945</v>
      </c>
      <c r="J205" s="54" t="s">
        <v>1945</v>
      </c>
    </row>
    <row r="206" spans="1:11">
      <c r="A206" s="44" t="s">
        <v>391</v>
      </c>
      <c r="C206" s="35" t="s">
        <v>2611</v>
      </c>
      <c r="E206" s="33" t="s">
        <v>1945</v>
      </c>
    </row>
    <row r="207" spans="1:11">
      <c r="A207" s="44" t="s">
        <v>462</v>
      </c>
      <c r="C207" s="35" t="s">
        <v>2621</v>
      </c>
      <c r="E207" s="33" t="s">
        <v>1945</v>
      </c>
    </row>
    <row r="208" spans="1:11">
      <c r="A208" s="44" t="s">
        <v>196</v>
      </c>
      <c r="C208" s="35" t="s">
        <v>2611</v>
      </c>
      <c r="E208" s="33" t="s">
        <v>1945</v>
      </c>
    </row>
    <row r="209" spans="1:11">
      <c r="A209" s="44" t="s">
        <v>395</v>
      </c>
      <c r="C209" s="35" t="s">
        <v>2116</v>
      </c>
      <c r="E209" s="33" t="s">
        <v>1945</v>
      </c>
      <c r="G209" s="34" t="s">
        <v>1945</v>
      </c>
      <c r="J209" s="54" t="s">
        <v>1945</v>
      </c>
    </row>
    <row r="210" spans="1:11">
      <c r="A210" s="44" t="s">
        <v>648</v>
      </c>
      <c r="C210" s="35" t="s">
        <v>2117</v>
      </c>
      <c r="F210" s="33" t="s">
        <v>1945</v>
      </c>
    </row>
    <row r="211" spans="1:11">
      <c r="A211" s="44" t="s">
        <v>417</v>
      </c>
      <c r="C211" s="35" t="s">
        <v>2118</v>
      </c>
      <c r="E211" s="33" t="s">
        <v>1945</v>
      </c>
      <c r="F211" s="33" t="s">
        <v>1945</v>
      </c>
      <c r="H211" s="31" t="s">
        <v>1945</v>
      </c>
      <c r="I211" s="51" t="s">
        <v>1945</v>
      </c>
    </row>
    <row r="212" spans="1:11">
      <c r="A212" s="44" t="s">
        <v>347</v>
      </c>
      <c r="C212" s="35" t="s">
        <v>2119</v>
      </c>
      <c r="E212" s="33" t="s">
        <v>1945</v>
      </c>
      <c r="F212" s="33" t="s">
        <v>1945</v>
      </c>
      <c r="H212" s="31" t="s">
        <v>1945</v>
      </c>
      <c r="I212" s="51" t="s">
        <v>1945</v>
      </c>
    </row>
    <row r="213" spans="1:11">
      <c r="A213" s="44" t="s">
        <v>724</v>
      </c>
      <c r="B213" s="39" t="s">
        <v>1705</v>
      </c>
      <c r="C213" s="35" t="s">
        <v>2120</v>
      </c>
      <c r="F213" s="33" t="s">
        <v>1945</v>
      </c>
      <c r="G213" s="34" t="s">
        <v>1945</v>
      </c>
      <c r="H213" s="31" t="s">
        <v>1945</v>
      </c>
      <c r="I213" s="51" t="s">
        <v>1945</v>
      </c>
      <c r="J213" s="54" t="s">
        <v>1945</v>
      </c>
    </row>
    <row r="214" spans="1:11">
      <c r="A214" s="44" t="s">
        <v>302</v>
      </c>
      <c r="C214" s="35" t="s">
        <v>2121</v>
      </c>
      <c r="E214" s="33" t="s">
        <v>1945</v>
      </c>
    </row>
    <row r="215" spans="1:11">
      <c r="A215" s="44" t="s">
        <v>739</v>
      </c>
      <c r="C215" s="35" t="s">
        <v>2122</v>
      </c>
      <c r="F215" s="33" t="s">
        <v>1945</v>
      </c>
      <c r="H215" s="31" t="s">
        <v>1945</v>
      </c>
      <c r="I215" s="51" t="s">
        <v>1945</v>
      </c>
      <c r="K215" s="34" t="s">
        <v>1945</v>
      </c>
    </row>
    <row r="216" spans="1:11">
      <c r="A216" s="44" t="s">
        <v>689</v>
      </c>
      <c r="B216" s="39" t="s">
        <v>1674</v>
      </c>
      <c r="C216" s="35" t="s">
        <v>2123</v>
      </c>
      <c r="F216" s="33" t="s">
        <v>1945</v>
      </c>
      <c r="G216" s="34" t="s">
        <v>1945</v>
      </c>
      <c r="I216" s="51" t="s">
        <v>1945</v>
      </c>
      <c r="K216" s="34" t="s">
        <v>1945</v>
      </c>
    </row>
    <row r="217" spans="1:11">
      <c r="A217" s="44" t="s">
        <v>168</v>
      </c>
      <c r="C217" s="35" t="s">
        <v>2124</v>
      </c>
      <c r="E217" s="33" t="s">
        <v>1945</v>
      </c>
      <c r="G217" s="34" t="s">
        <v>1945</v>
      </c>
    </row>
    <row r="218" spans="1:11">
      <c r="A218" s="44" t="s">
        <v>340</v>
      </c>
      <c r="C218" s="35" t="s">
        <v>28</v>
      </c>
      <c r="E218" s="33" t="s">
        <v>1945</v>
      </c>
      <c r="H218" s="31" t="s">
        <v>1945</v>
      </c>
      <c r="I218" s="51" t="s">
        <v>1945</v>
      </c>
      <c r="K218" s="34" t="s">
        <v>1945</v>
      </c>
    </row>
    <row r="219" spans="1:11">
      <c r="A219" s="44" t="s">
        <v>660</v>
      </c>
      <c r="B219" s="39" t="s">
        <v>830</v>
      </c>
      <c r="C219" s="35" t="s">
        <v>2125</v>
      </c>
      <c r="F219" s="33" t="s">
        <v>1945</v>
      </c>
    </row>
    <row r="220" spans="1:11">
      <c r="A220" s="44" t="s">
        <v>316</v>
      </c>
      <c r="C220" s="35" t="s">
        <v>2126</v>
      </c>
      <c r="E220" s="33" t="s">
        <v>1945</v>
      </c>
      <c r="F220" s="33" t="s">
        <v>1945</v>
      </c>
      <c r="H220" s="31" t="s">
        <v>1945</v>
      </c>
      <c r="I220" s="51" t="s">
        <v>1945</v>
      </c>
      <c r="K220" s="34" t="s">
        <v>1945</v>
      </c>
    </row>
    <row r="221" spans="1:11">
      <c r="A221" s="44" t="s">
        <v>441</v>
      </c>
      <c r="B221" s="39" t="s">
        <v>1125</v>
      </c>
      <c r="C221" s="35" t="s">
        <v>2127</v>
      </c>
      <c r="E221" s="33" t="s">
        <v>1945</v>
      </c>
      <c r="H221" s="31" t="s">
        <v>1945</v>
      </c>
    </row>
    <row r="222" spans="1:11">
      <c r="A222" s="44" t="s">
        <v>48</v>
      </c>
      <c r="B222" s="39" t="s">
        <v>1127</v>
      </c>
      <c r="C222" s="35" t="s">
        <v>2128</v>
      </c>
      <c r="E222" s="33" t="s">
        <v>1945</v>
      </c>
      <c r="F222" s="33" t="s">
        <v>1945</v>
      </c>
      <c r="G222" s="34" t="s">
        <v>1945</v>
      </c>
    </row>
    <row r="223" spans="1:11">
      <c r="A223" s="44" t="s">
        <v>721</v>
      </c>
      <c r="B223" s="39" t="s">
        <v>1717</v>
      </c>
      <c r="C223" s="35" t="s">
        <v>2129</v>
      </c>
      <c r="F223" s="33" t="s">
        <v>1945</v>
      </c>
      <c r="H223" s="31" t="s">
        <v>1945</v>
      </c>
      <c r="J223" s="54" t="s">
        <v>1945</v>
      </c>
      <c r="K223" s="34" t="s">
        <v>1945</v>
      </c>
    </row>
    <row r="224" spans="1:11">
      <c r="A224" s="44" t="s">
        <v>290</v>
      </c>
      <c r="C224" s="35" t="s">
        <v>2130</v>
      </c>
      <c r="E224" s="33" t="s">
        <v>1945</v>
      </c>
      <c r="J224" s="54" t="s">
        <v>1945</v>
      </c>
      <c r="K224" s="34" t="s">
        <v>1945</v>
      </c>
    </row>
    <row r="225" spans="1:11">
      <c r="A225" s="44" t="s">
        <v>747</v>
      </c>
      <c r="C225" s="35" t="s">
        <v>2131</v>
      </c>
      <c r="F225" s="33" t="s">
        <v>1945</v>
      </c>
    </row>
    <row r="226" spans="1:11">
      <c r="A226" s="44" t="s">
        <v>244</v>
      </c>
      <c r="C226" s="35" t="s">
        <v>2132</v>
      </c>
      <c r="E226" s="33" t="s">
        <v>1945</v>
      </c>
      <c r="F226" s="33" t="s">
        <v>1945</v>
      </c>
      <c r="H226" s="31" t="s">
        <v>1945</v>
      </c>
      <c r="I226" s="51" t="s">
        <v>1945</v>
      </c>
      <c r="K226" s="34" t="s">
        <v>1945</v>
      </c>
    </row>
    <row r="227" spans="1:11">
      <c r="A227" s="44" t="s">
        <v>891</v>
      </c>
      <c r="B227" s="39" t="s">
        <v>910</v>
      </c>
      <c r="C227" s="35" t="s">
        <v>2133</v>
      </c>
      <c r="F227" s="33" t="s">
        <v>1945</v>
      </c>
    </row>
    <row r="228" spans="1:11">
      <c r="A228" s="44" t="s">
        <v>495</v>
      </c>
      <c r="C228" s="61" t="s">
        <v>2622</v>
      </c>
      <c r="E228" s="33" t="s">
        <v>1945</v>
      </c>
    </row>
    <row r="229" spans="1:11">
      <c r="A229" s="44" t="s">
        <v>434</v>
      </c>
      <c r="B229" s="39" t="s">
        <v>1131</v>
      </c>
      <c r="C229" s="35" t="s">
        <v>2134</v>
      </c>
      <c r="E229" s="33" t="s">
        <v>1945</v>
      </c>
    </row>
    <row r="230" spans="1:11">
      <c r="A230" s="44" t="s">
        <v>892</v>
      </c>
      <c r="B230" s="39" t="s">
        <v>912</v>
      </c>
      <c r="C230" s="35" t="s">
        <v>2135</v>
      </c>
      <c r="F230" s="33" t="s">
        <v>1945</v>
      </c>
      <c r="H230" s="31" t="s">
        <v>1945</v>
      </c>
      <c r="J230" s="54" t="s">
        <v>1945</v>
      </c>
    </row>
    <row r="231" spans="1:11">
      <c r="A231" s="44" t="s">
        <v>161</v>
      </c>
      <c r="C231" s="35" t="s">
        <v>2136</v>
      </c>
      <c r="E231" s="33" t="s">
        <v>1945</v>
      </c>
      <c r="F231" s="33" t="s">
        <v>1945</v>
      </c>
      <c r="H231" s="31" t="s">
        <v>1945</v>
      </c>
      <c r="I231" s="51" t="s">
        <v>1945</v>
      </c>
    </row>
    <row r="232" spans="1:11">
      <c r="A232" s="44" t="s">
        <v>76</v>
      </c>
      <c r="B232" s="39" t="s">
        <v>1134</v>
      </c>
      <c r="C232" s="35" t="s">
        <v>2137</v>
      </c>
      <c r="E232" s="33" t="s">
        <v>1945</v>
      </c>
      <c r="F232" s="33" t="s">
        <v>1945</v>
      </c>
      <c r="H232" s="31" t="s">
        <v>1945</v>
      </c>
      <c r="I232" s="51" t="s">
        <v>1945</v>
      </c>
    </row>
    <row r="233" spans="1:11">
      <c r="A233" s="44" t="s">
        <v>30</v>
      </c>
      <c r="C233" s="35" t="s">
        <v>2239</v>
      </c>
      <c r="E233" s="33" t="s">
        <v>1945</v>
      </c>
      <c r="F233" s="33" t="s">
        <v>1945</v>
      </c>
      <c r="H233" s="31" t="s">
        <v>1945</v>
      </c>
      <c r="I233" s="51" t="s">
        <v>1945</v>
      </c>
    </row>
    <row r="234" spans="1:11">
      <c r="A234" s="44" t="s">
        <v>503</v>
      </c>
      <c r="B234" s="39" t="s">
        <v>1137</v>
      </c>
      <c r="C234" s="35" t="s">
        <v>2138</v>
      </c>
      <c r="E234" s="33" t="s">
        <v>1945</v>
      </c>
      <c r="H234" s="31" t="s">
        <v>1945</v>
      </c>
    </row>
    <row r="235" spans="1:11">
      <c r="A235" s="44" t="s">
        <v>647</v>
      </c>
      <c r="B235" s="39" t="s">
        <v>1820</v>
      </c>
      <c r="C235" s="35" t="s">
        <v>2139</v>
      </c>
      <c r="F235" s="33" t="s">
        <v>1945</v>
      </c>
      <c r="H235" s="31" t="s">
        <v>1945</v>
      </c>
      <c r="I235" s="51" t="s">
        <v>1945</v>
      </c>
      <c r="J235" s="54" t="s">
        <v>1945</v>
      </c>
    </row>
    <row r="236" spans="1:11">
      <c r="A236" s="44" t="s">
        <v>363</v>
      </c>
      <c r="C236" s="35" t="s">
        <v>2140</v>
      </c>
      <c r="E236" s="33" t="s">
        <v>1945</v>
      </c>
    </row>
    <row r="237" spans="1:11">
      <c r="A237" s="43" t="s">
        <v>241</v>
      </c>
      <c r="C237" s="35" t="s">
        <v>2611</v>
      </c>
      <c r="D237" s="33" t="s">
        <v>1945</v>
      </c>
      <c r="E237" s="33" t="s">
        <v>1945</v>
      </c>
    </row>
    <row r="238" spans="1:11">
      <c r="A238" s="44" t="s">
        <v>291</v>
      </c>
      <c r="C238" s="61" t="s">
        <v>5</v>
      </c>
      <c r="E238" s="33" t="s">
        <v>1945</v>
      </c>
    </row>
    <row r="239" spans="1:11">
      <c r="A239" s="44" t="s">
        <v>59</v>
      </c>
      <c r="B239" s="39" t="s">
        <v>1141</v>
      </c>
      <c r="C239" s="35" t="s">
        <v>2141</v>
      </c>
      <c r="E239" s="33" t="s">
        <v>1945</v>
      </c>
      <c r="F239" s="33" t="s">
        <v>1945</v>
      </c>
      <c r="H239" s="31" t="s">
        <v>1945</v>
      </c>
      <c r="I239" s="51" t="s">
        <v>1945</v>
      </c>
      <c r="J239" s="54" t="s">
        <v>1945</v>
      </c>
    </row>
    <row r="240" spans="1:11">
      <c r="A240" s="44" t="s">
        <v>732</v>
      </c>
      <c r="C240" s="61" t="s">
        <v>2623</v>
      </c>
      <c r="F240" s="33" t="s">
        <v>1945</v>
      </c>
    </row>
    <row r="241" spans="1:10">
      <c r="A241" s="44" t="s">
        <v>92</v>
      </c>
      <c r="C241" s="35" t="s">
        <v>2142</v>
      </c>
      <c r="E241" s="33" t="s">
        <v>1945</v>
      </c>
    </row>
    <row r="242" spans="1:10">
      <c r="A242" s="44" t="s">
        <v>380</v>
      </c>
      <c r="B242" s="39" t="s">
        <v>1144</v>
      </c>
      <c r="C242" s="35" t="s">
        <v>2143</v>
      </c>
      <c r="E242" s="33" t="s">
        <v>1945</v>
      </c>
      <c r="H242" s="31" t="s">
        <v>1945</v>
      </c>
      <c r="I242" s="51" t="s">
        <v>1945</v>
      </c>
    </row>
    <row r="243" spans="1:10">
      <c r="A243" s="44" t="s">
        <v>435</v>
      </c>
      <c r="C243" s="35" t="s">
        <v>2144</v>
      </c>
      <c r="E243" s="33" t="s">
        <v>1945</v>
      </c>
    </row>
    <row r="244" spans="1:10">
      <c r="A244" s="44" t="s">
        <v>15</v>
      </c>
      <c r="B244" s="39" t="s">
        <v>1147</v>
      </c>
      <c r="C244" s="35" t="s">
        <v>2145</v>
      </c>
      <c r="E244" s="33" t="s">
        <v>1945</v>
      </c>
      <c r="F244" s="33" t="s">
        <v>1945</v>
      </c>
      <c r="H244" s="31" t="s">
        <v>1945</v>
      </c>
      <c r="I244" s="51" t="s">
        <v>1945</v>
      </c>
    </row>
    <row r="245" spans="1:10">
      <c r="A245" s="44" t="s">
        <v>700</v>
      </c>
      <c r="C245" s="35" t="s">
        <v>2146</v>
      </c>
      <c r="F245" s="33" t="s">
        <v>1945</v>
      </c>
      <c r="J245" s="54" t="s">
        <v>1945</v>
      </c>
    </row>
    <row r="246" spans="1:10">
      <c r="A246" s="44" t="s">
        <v>318</v>
      </c>
      <c r="B246" s="39" t="s">
        <v>1149</v>
      </c>
      <c r="C246" s="35" t="s">
        <v>2147</v>
      </c>
      <c r="E246" s="33" t="s">
        <v>1945</v>
      </c>
      <c r="H246" s="31" t="s">
        <v>1945</v>
      </c>
      <c r="I246" s="51" t="s">
        <v>1945</v>
      </c>
    </row>
    <row r="247" spans="1:10">
      <c r="A247" s="44" t="s">
        <v>893</v>
      </c>
      <c r="C247" s="35" t="s">
        <v>2148</v>
      </c>
      <c r="F247" s="33" t="s">
        <v>1945</v>
      </c>
    </row>
    <row r="248" spans="1:10">
      <c r="A248" s="44" t="s">
        <v>84</v>
      </c>
      <c r="C248" s="35" t="s">
        <v>2149</v>
      </c>
      <c r="E248" s="33" t="s">
        <v>1945</v>
      </c>
      <c r="H248" s="31" t="s">
        <v>1945</v>
      </c>
      <c r="I248" s="51" t="s">
        <v>1945</v>
      </c>
    </row>
    <row r="249" spans="1:10">
      <c r="A249" s="44" t="s">
        <v>125</v>
      </c>
      <c r="B249" s="39" t="s">
        <v>1152</v>
      </c>
      <c r="C249" s="35" t="s">
        <v>2150</v>
      </c>
      <c r="E249" s="33" t="s">
        <v>1945</v>
      </c>
      <c r="H249" s="31" t="s">
        <v>1945</v>
      </c>
      <c r="J249" s="54" t="s">
        <v>1945</v>
      </c>
    </row>
    <row r="250" spans="1:10">
      <c r="A250" s="44" t="s">
        <v>683</v>
      </c>
      <c r="B250" s="39" t="s">
        <v>1805</v>
      </c>
      <c r="C250" s="35" t="s">
        <v>2151</v>
      </c>
      <c r="F250" s="33" t="s">
        <v>1945</v>
      </c>
      <c r="J250" s="54" t="s">
        <v>1945</v>
      </c>
    </row>
    <row r="251" spans="1:10">
      <c r="A251" s="44" t="s">
        <v>221</v>
      </c>
      <c r="B251" s="39" t="s">
        <v>1154</v>
      </c>
      <c r="C251" s="35" t="s">
        <v>2152</v>
      </c>
      <c r="E251" s="33" t="s">
        <v>1945</v>
      </c>
      <c r="H251" s="31" t="s">
        <v>1945</v>
      </c>
      <c r="I251" s="51" t="s">
        <v>1945</v>
      </c>
    </row>
    <row r="252" spans="1:10">
      <c r="A252" s="44" t="s">
        <v>97</v>
      </c>
      <c r="B252" s="39" t="s">
        <v>1156</v>
      </c>
      <c r="C252" s="35" t="s">
        <v>2153</v>
      </c>
      <c r="E252" s="33" t="s">
        <v>1945</v>
      </c>
      <c r="H252" s="31" t="s">
        <v>1945</v>
      </c>
      <c r="I252" s="51" t="s">
        <v>1945</v>
      </c>
    </row>
    <row r="253" spans="1:10">
      <c r="A253" s="44" t="s">
        <v>49</v>
      </c>
      <c r="C253" s="35" t="s">
        <v>2154</v>
      </c>
      <c r="E253" s="33" t="s">
        <v>1945</v>
      </c>
      <c r="F253" s="33" t="s">
        <v>1945</v>
      </c>
    </row>
    <row r="254" spans="1:10">
      <c r="A254" s="43" t="s">
        <v>562</v>
      </c>
      <c r="C254" s="35" t="s">
        <v>2240</v>
      </c>
      <c r="D254" s="33" t="s">
        <v>1945</v>
      </c>
    </row>
    <row r="255" spans="1:10">
      <c r="A255" s="44" t="s">
        <v>748</v>
      </c>
      <c r="B255" s="39" t="s">
        <v>1663</v>
      </c>
      <c r="C255" s="35" t="s">
        <v>2155</v>
      </c>
      <c r="E255" s="33" t="s">
        <v>1945</v>
      </c>
    </row>
    <row r="256" spans="1:10">
      <c r="A256" s="44" t="s">
        <v>750</v>
      </c>
      <c r="B256" s="39" t="s">
        <v>1703</v>
      </c>
      <c r="C256" s="35" t="s">
        <v>2156</v>
      </c>
      <c r="E256" s="33" t="s">
        <v>1945</v>
      </c>
    </row>
    <row r="257" spans="1:11">
      <c r="A257" s="44" t="s">
        <v>711</v>
      </c>
      <c r="B257" s="39" t="s">
        <v>837</v>
      </c>
      <c r="C257" s="35" t="s">
        <v>2157</v>
      </c>
      <c r="E257" s="33" t="s">
        <v>1945</v>
      </c>
      <c r="H257" s="31" t="s">
        <v>1945</v>
      </c>
      <c r="I257" s="51" t="s">
        <v>1945</v>
      </c>
      <c r="J257" s="54" t="s">
        <v>1945</v>
      </c>
    </row>
    <row r="258" spans="1:11">
      <c r="A258" s="44" t="s">
        <v>655</v>
      </c>
      <c r="B258" s="39" t="s">
        <v>838</v>
      </c>
      <c r="C258" s="35" t="s">
        <v>2158</v>
      </c>
      <c r="E258" s="33" t="s">
        <v>1945</v>
      </c>
      <c r="H258" s="31" t="s">
        <v>1945</v>
      </c>
    </row>
    <row r="259" spans="1:11">
      <c r="A259" s="44" t="s">
        <v>712</v>
      </c>
      <c r="B259" s="39" t="s">
        <v>1764</v>
      </c>
      <c r="C259" s="35" t="s">
        <v>2159</v>
      </c>
      <c r="E259" s="33" t="s">
        <v>1945</v>
      </c>
    </row>
    <row r="260" spans="1:11">
      <c r="A260" s="44" t="s">
        <v>894</v>
      </c>
      <c r="C260" s="35" t="s">
        <v>2160</v>
      </c>
      <c r="E260" s="33" t="s">
        <v>1945</v>
      </c>
      <c r="G260" s="34" t="s">
        <v>1945</v>
      </c>
      <c r="I260" s="51" t="s">
        <v>1945</v>
      </c>
    </row>
    <row r="261" spans="1:11">
      <c r="A261" s="44" t="s">
        <v>145</v>
      </c>
      <c r="C261" s="35" t="s">
        <v>2161</v>
      </c>
      <c r="E261" s="33" t="s">
        <v>1945</v>
      </c>
      <c r="F261" s="33" t="s">
        <v>1945</v>
      </c>
      <c r="H261" s="31" t="s">
        <v>1945</v>
      </c>
      <c r="I261" s="51" t="s">
        <v>1945</v>
      </c>
    </row>
    <row r="262" spans="1:11">
      <c r="A262" s="43" t="s">
        <v>450</v>
      </c>
      <c r="C262" s="35" t="s">
        <v>2611</v>
      </c>
      <c r="D262" s="33" t="s">
        <v>1945</v>
      </c>
      <c r="E262" s="33" t="s">
        <v>1945</v>
      </c>
    </row>
    <row r="263" spans="1:11">
      <c r="A263" s="44" t="s">
        <v>214</v>
      </c>
      <c r="C263" s="35" t="s">
        <v>2162</v>
      </c>
      <c r="E263" s="33" t="s">
        <v>1945</v>
      </c>
      <c r="H263" s="31" t="s">
        <v>1945</v>
      </c>
    </row>
    <row r="264" spans="1:11">
      <c r="A264" s="44" t="s">
        <v>670</v>
      </c>
      <c r="B264" s="39" t="s">
        <v>840</v>
      </c>
      <c r="C264" s="35" t="s">
        <v>2163</v>
      </c>
      <c r="F264" s="33" t="s">
        <v>1945</v>
      </c>
    </row>
    <row r="265" spans="1:11">
      <c r="A265" s="44" t="s">
        <v>702</v>
      </c>
      <c r="C265" s="35" t="s">
        <v>2164</v>
      </c>
      <c r="F265" s="33" t="s">
        <v>1945</v>
      </c>
      <c r="G265" s="34" t="s">
        <v>1945</v>
      </c>
      <c r="K265" s="34" t="s">
        <v>1945</v>
      </c>
    </row>
    <row r="266" spans="1:11">
      <c r="A266" s="44" t="s">
        <v>279</v>
      </c>
      <c r="C266" s="35" t="s">
        <v>2165</v>
      </c>
      <c r="E266" s="33" t="s">
        <v>1945</v>
      </c>
    </row>
    <row r="267" spans="1:11">
      <c r="A267" s="44" t="s">
        <v>87</v>
      </c>
      <c r="C267" s="35" t="s">
        <v>2166</v>
      </c>
      <c r="E267" s="33" t="s">
        <v>1945</v>
      </c>
      <c r="F267" s="33" t="s">
        <v>1945</v>
      </c>
    </row>
    <row r="268" spans="1:11">
      <c r="A268" s="44" t="s">
        <v>116</v>
      </c>
      <c r="C268" s="61" t="s">
        <v>2624</v>
      </c>
      <c r="E268" s="33" t="s">
        <v>1945</v>
      </c>
      <c r="F268" s="33" t="s">
        <v>1945</v>
      </c>
    </row>
    <row r="269" spans="1:11">
      <c r="A269" s="44" t="s">
        <v>175</v>
      </c>
      <c r="B269" s="39" t="s">
        <v>1164</v>
      </c>
      <c r="C269" s="35" t="s">
        <v>2167</v>
      </c>
      <c r="E269" s="33" t="s">
        <v>1945</v>
      </c>
      <c r="F269" s="33" t="s">
        <v>1945</v>
      </c>
      <c r="G269" s="34" t="s">
        <v>1945</v>
      </c>
      <c r="H269" s="31" t="s">
        <v>1945</v>
      </c>
      <c r="J269" s="54" t="s">
        <v>1945</v>
      </c>
      <c r="K269" s="34" t="s">
        <v>1945</v>
      </c>
    </row>
    <row r="270" spans="1:11">
      <c r="A270" s="44" t="s">
        <v>284</v>
      </c>
      <c r="B270" s="39" t="s">
        <v>1166</v>
      </c>
      <c r="C270" s="35" t="s">
        <v>2168</v>
      </c>
      <c r="E270" s="33" t="s">
        <v>1945</v>
      </c>
      <c r="H270" s="31" t="s">
        <v>1945</v>
      </c>
      <c r="I270" s="51" t="s">
        <v>1945</v>
      </c>
    </row>
    <row r="271" spans="1:11">
      <c r="A271" s="44" t="s">
        <v>481</v>
      </c>
      <c r="C271" s="35" t="s">
        <v>2169</v>
      </c>
      <c r="E271" s="33" t="s">
        <v>1945</v>
      </c>
    </row>
    <row r="272" spans="1:11">
      <c r="A272" s="44" t="s">
        <v>362</v>
      </c>
      <c r="B272" s="39" t="s">
        <v>1169</v>
      </c>
      <c r="C272" s="35" t="s">
        <v>2170</v>
      </c>
      <c r="E272" s="33" t="s">
        <v>1945</v>
      </c>
      <c r="F272" s="33" t="s">
        <v>1945</v>
      </c>
      <c r="J272" s="54" t="s">
        <v>1945</v>
      </c>
    </row>
    <row r="273" spans="1:11">
      <c r="A273" s="44" t="s">
        <v>499</v>
      </c>
      <c r="B273" s="39" t="s">
        <v>1171</v>
      </c>
      <c r="C273" s="35" t="s">
        <v>2171</v>
      </c>
      <c r="E273" s="33" t="s">
        <v>1945</v>
      </c>
    </row>
    <row r="274" spans="1:11">
      <c r="A274" s="44" t="s">
        <v>741</v>
      </c>
      <c r="B274" s="39" t="s">
        <v>1683</v>
      </c>
      <c r="C274" s="35" t="s">
        <v>2172</v>
      </c>
      <c r="F274" s="33" t="s">
        <v>1945</v>
      </c>
    </row>
    <row r="275" spans="1:11">
      <c r="A275" s="44" t="s">
        <v>517</v>
      </c>
      <c r="C275" s="35" t="s">
        <v>2173</v>
      </c>
      <c r="E275" s="33" t="s">
        <v>1945</v>
      </c>
      <c r="J275" s="54" t="s">
        <v>1945</v>
      </c>
    </row>
    <row r="276" spans="1:11">
      <c r="A276" s="44" t="s">
        <v>903</v>
      </c>
      <c r="B276" s="39" t="s">
        <v>1657</v>
      </c>
      <c r="C276" s="35" t="s">
        <v>2174</v>
      </c>
      <c r="F276" s="33" t="s">
        <v>1945</v>
      </c>
    </row>
    <row r="277" spans="1:11">
      <c r="A277" s="44" t="s">
        <v>488</v>
      </c>
      <c r="B277" s="39" t="s">
        <v>1174</v>
      </c>
      <c r="C277" s="35" t="s">
        <v>2175</v>
      </c>
      <c r="E277" s="33" t="s">
        <v>1945</v>
      </c>
    </row>
    <row r="278" spans="1:11">
      <c r="A278" s="44" t="s">
        <v>718</v>
      </c>
      <c r="B278" s="39" t="s">
        <v>1712</v>
      </c>
      <c r="C278" s="35" t="s">
        <v>2176</v>
      </c>
      <c r="F278" s="33" t="s">
        <v>1945</v>
      </c>
    </row>
    <row r="279" spans="1:11">
      <c r="A279" s="44" t="s">
        <v>690</v>
      </c>
      <c r="C279" s="35" t="s">
        <v>2177</v>
      </c>
      <c r="F279" s="33" t="s">
        <v>1945</v>
      </c>
    </row>
    <row r="280" spans="1:11">
      <c r="A280" s="44" t="s">
        <v>651</v>
      </c>
      <c r="B280" s="39" t="s">
        <v>844</v>
      </c>
      <c r="C280" s="35" t="s">
        <v>2178</v>
      </c>
      <c r="F280" s="33" t="s">
        <v>1945</v>
      </c>
    </row>
    <row r="281" spans="1:11">
      <c r="A281" s="44" t="s">
        <v>686</v>
      </c>
      <c r="B281" s="39" t="s">
        <v>1784</v>
      </c>
      <c r="C281" s="35" t="s">
        <v>2179</v>
      </c>
      <c r="F281" s="33" t="s">
        <v>1945</v>
      </c>
      <c r="J281" s="54" t="s">
        <v>1945</v>
      </c>
    </row>
    <row r="282" spans="1:11">
      <c r="A282" s="43" t="s">
        <v>563</v>
      </c>
      <c r="B282" s="39" t="s">
        <v>944</v>
      </c>
      <c r="C282" s="35" t="s">
        <v>2180</v>
      </c>
      <c r="D282" s="33" t="s">
        <v>1945</v>
      </c>
    </row>
    <row r="283" spans="1:11">
      <c r="A283" s="44" t="s">
        <v>658</v>
      </c>
      <c r="C283" s="35" t="s">
        <v>2181</v>
      </c>
      <c r="F283" s="33" t="s">
        <v>1945</v>
      </c>
      <c r="H283" s="31" t="s">
        <v>1945</v>
      </c>
      <c r="I283" s="51" t="s">
        <v>1945</v>
      </c>
    </row>
    <row r="284" spans="1:11">
      <c r="A284" s="44" t="s">
        <v>257</v>
      </c>
      <c r="C284" s="35" t="s">
        <v>2241</v>
      </c>
      <c r="E284" s="33" t="s">
        <v>1945</v>
      </c>
      <c r="H284" s="31" t="s">
        <v>1945</v>
      </c>
      <c r="I284" s="51" t="s">
        <v>1945</v>
      </c>
      <c r="J284" s="54" t="s">
        <v>1945</v>
      </c>
    </row>
    <row r="285" spans="1:11">
      <c r="A285" s="44" t="s">
        <v>423</v>
      </c>
      <c r="C285" s="61" t="s">
        <v>2625</v>
      </c>
      <c r="E285" s="33" t="s">
        <v>1945</v>
      </c>
    </row>
    <row r="286" spans="1:11">
      <c r="A286" s="44" t="s">
        <v>895</v>
      </c>
      <c r="C286" s="35" t="s">
        <v>2182</v>
      </c>
      <c r="F286" s="33" t="s">
        <v>1945</v>
      </c>
    </row>
    <row r="287" spans="1:11">
      <c r="A287" s="44" t="s">
        <v>353</v>
      </c>
      <c r="B287" s="39" t="s">
        <v>1178</v>
      </c>
      <c r="C287" s="61" t="s">
        <v>2626</v>
      </c>
      <c r="E287" s="33" t="s">
        <v>1945</v>
      </c>
      <c r="G287" s="34" t="s">
        <v>1945</v>
      </c>
      <c r="H287" s="31" t="s">
        <v>1945</v>
      </c>
      <c r="J287" s="54" t="s">
        <v>1945</v>
      </c>
    </row>
    <row r="288" spans="1:11">
      <c r="A288" s="44" t="s">
        <v>641</v>
      </c>
      <c r="B288" s="39" t="s">
        <v>1840</v>
      </c>
      <c r="C288" s="35" t="s">
        <v>2183</v>
      </c>
      <c r="F288" s="33" t="s">
        <v>1945</v>
      </c>
      <c r="H288" s="31" t="s">
        <v>1945</v>
      </c>
      <c r="I288" s="51" t="s">
        <v>1945</v>
      </c>
      <c r="J288" s="54" t="s">
        <v>1945</v>
      </c>
      <c r="K288" s="34" t="s">
        <v>1945</v>
      </c>
    </row>
    <row r="289" spans="1:11">
      <c r="A289" s="44" t="s">
        <v>412</v>
      </c>
      <c r="C289" s="61" t="s">
        <v>2627</v>
      </c>
      <c r="E289" s="33" t="s">
        <v>1945</v>
      </c>
      <c r="G289" s="34" t="s">
        <v>1945</v>
      </c>
    </row>
    <row r="290" spans="1:11">
      <c r="A290" s="44" t="s">
        <v>644</v>
      </c>
      <c r="B290" s="39" t="s">
        <v>849</v>
      </c>
      <c r="C290" s="35" t="s">
        <v>2184</v>
      </c>
      <c r="F290" s="33" t="s">
        <v>1945</v>
      </c>
    </row>
    <row r="291" spans="1:11">
      <c r="A291" s="43" t="s">
        <v>191</v>
      </c>
      <c r="C291" s="35" t="s">
        <v>2242</v>
      </c>
      <c r="D291" s="33" t="s">
        <v>1945</v>
      </c>
      <c r="E291" s="33" t="s">
        <v>1945</v>
      </c>
      <c r="H291" s="31" t="s">
        <v>1945</v>
      </c>
      <c r="J291" s="54" t="s">
        <v>1945</v>
      </c>
    </row>
    <row r="292" spans="1:11">
      <c r="A292" s="43" t="s">
        <v>564</v>
      </c>
      <c r="C292" s="35" t="s">
        <v>2243</v>
      </c>
      <c r="D292" s="33" t="s">
        <v>1945</v>
      </c>
    </row>
    <row r="293" spans="1:11">
      <c r="A293" s="44" t="s">
        <v>546</v>
      </c>
      <c r="B293" s="39" t="s">
        <v>1181</v>
      </c>
      <c r="C293" s="35" t="s">
        <v>2185</v>
      </c>
      <c r="E293" s="33" t="s">
        <v>1945</v>
      </c>
      <c r="H293" s="31" t="s">
        <v>1945</v>
      </c>
      <c r="I293" s="51" t="s">
        <v>1945</v>
      </c>
    </row>
    <row r="294" spans="1:11">
      <c r="A294" s="44" t="s">
        <v>896</v>
      </c>
      <c r="B294" s="39" t="s">
        <v>1655</v>
      </c>
      <c r="C294" s="35" t="s">
        <v>2186</v>
      </c>
      <c r="F294" s="33" t="s">
        <v>1945</v>
      </c>
    </row>
    <row r="295" spans="1:11">
      <c r="A295" s="44" t="s">
        <v>65</v>
      </c>
      <c r="B295" s="39" t="s">
        <v>1183</v>
      </c>
      <c r="C295" s="35" t="s">
        <v>2187</v>
      </c>
      <c r="E295" s="33" t="s">
        <v>1945</v>
      </c>
      <c r="F295" s="33" t="s">
        <v>1945</v>
      </c>
    </row>
    <row r="296" spans="1:11">
      <c r="A296" s="44" t="s">
        <v>474</v>
      </c>
      <c r="B296" s="39" t="s">
        <v>1185</v>
      </c>
      <c r="C296" s="35" t="s">
        <v>2188</v>
      </c>
      <c r="E296" s="33" t="s">
        <v>1945</v>
      </c>
    </row>
    <row r="297" spans="1:11">
      <c r="A297" s="44" t="s">
        <v>677</v>
      </c>
      <c r="C297" s="61" t="s">
        <v>2628</v>
      </c>
      <c r="F297" s="33" t="s">
        <v>1945</v>
      </c>
    </row>
    <row r="298" spans="1:11">
      <c r="A298" s="44" t="s">
        <v>673</v>
      </c>
      <c r="B298" s="39" t="s">
        <v>851</v>
      </c>
      <c r="C298" s="35" t="s">
        <v>852</v>
      </c>
      <c r="F298" s="33" t="s">
        <v>1945</v>
      </c>
    </row>
    <row r="299" spans="1:11">
      <c r="A299" s="44" t="s">
        <v>653</v>
      </c>
      <c r="B299" s="39" t="s">
        <v>1834</v>
      </c>
      <c r="C299" s="35" t="s">
        <v>2189</v>
      </c>
      <c r="F299" s="33" t="s">
        <v>1945</v>
      </c>
      <c r="G299" s="34" t="s">
        <v>1945</v>
      </c>
    </row>
    <row r="300" spans="1:11">
      <c r="A300" s="44" t="s">
        <v>746</v>
      </c>
      <c r="B300" s="39" t="s">
        <v>1678</v>
      </c>
      <c r="C300" s="35" t="s">
        <v>2190</v>
      </c>
      <c r="F300" s="33" t="s">
        <v>1945</v>
      </c>
      <c r="H300" s="31" t="s">
        <v>1945</v>
      </c>
      <c r="I300" s="51" t="s">
        <v>1945</v>
      </c>
    </row>
    <row r="301" spans="1:11">
      <c r="A301" s="44" t="s">
        <v>104</v>
      </c>
      <c r="C301" s="35" t="s">
        <v>2191</v>
      </c>
      <c r="E301" s="33" t="s">
        <v>1945</v>
      </c>
      <c r="F301" s="33" t="s">
        <v>1945</v>
      </c>
      <c r="G301" s="34" t="s">
        <v>1945</v>
      </c>
      <c r="H301" s="31" t="s">
        <v>1945</v>
      </c>
      <c r="I301" s="51" t="s">
        <v>1945</v>
      </c>
    </row>
    <row r="302" spans="1:11">
      <c r="A302" s="44" t="s">
        <v>504</v>
      </c>
      <c r="B302" s="39" t="s">
        <v>1188</v>
      </c>
      <c r="C302" s="35" t="s">
        <v>2629</v>
      </c>
      <c r="E302" s="33" t="s">
        <v>1945</v>
      </c>
      <c r="G302" s="34" t="s">
        <v>1945</v>
      </c>
      <c r="H302" s="31" t="s">
        <v>1945</v>
      </c>
      <c r="I302" s="51" t="s">
        <v>1945</v>
      </c>
      <c r="K302" s="34" t="s">
        <v>1945</v>
      </c>
    </row>
    <row r="303" spans="1:11">
      <c r="A303" s="44" t="s">
        <v>29</v>
      </c>
      <c r="C303" s="35" t="s">
        <v>2192</v>
      </c>
      <c r="E303" s="33" t="s">
        <v>1945</v>
      </c>
    </row>
    <row r="304" spans="1:11">
      <c r="A304" s="44" t="s">
        <v>548</v>
      </c>
      <c r="B304" s="39" t="s">
        <v>1191</v>
      </c>
      <c r="C304" s="35" t="s">
        <v>2193</v>
      </c>
      <c r="E304" s="33" t="s">
        <v>1945</v>
      </c>
      <c r="H304" s="31" t="s">
        <v>1945</v>
      </c>
      <c r="I304" s="51" t="s">
        <v>1945</v>
      </c>
      <c r="J304" s="54" t="s">
        <v>1945</v>
      </c>
    </row>
    <row r="305" spans="1:10">
      <c r="A305" s="44" t="s">
        <v>676</v>
      </c>
      <c r="B305" s="39" t="s">
        <v>856</v>
      </c>
      <c r="C305" s="35" t="s">
        <v>2194</v>
      </c>
      <c r="F305" s="33" t="s">
        <v>1945</v>
      </c>
      <c r="J305" s="54" t="s">
        <v>1945</v>
      </c>
    </row>
    <row r="306" spans="1:10">
      <c r="A306" s="44" t="s">
        <v>715</v>
      </c>
      <c r="B306" s="39" t="s">
        <v>1732</v>
      </c>
      <c r="C306" s="35" t="s">
        <v>2195</v>
      </c>
      <c r="F306" s="33" t="s">
        <v>1945</v>
      </c>
    </row>
    <row r="307" spans="1:10">
      <c r="A307" s="44" t="s">
        <v>674</v>
      </c>
      <c r="C307" s="35" t="s">
        <v>2244</v>
      </c>
      <c r="F307" s="33" t="s">
        <v>1945</v>
      </c>
    </row>
    <row r="308" spans="1:10">
      <c r="A308" s="44" t="s">
        <v>897</v>
      </c>
      <c r="C308" s="35" t="s">
        <v>2196</v>
      </c>
      <c r="F308" s="33" t="s">
        <v>1945</v>
      </c>
    </row>
    <row r="309" spans="1:10">
      <c r="A309" s="44" t="s">
        <v>753</v>
      </c>
      <c r="B309" s="39" t="s">
        <v>1661</v>
      </c>
      <c r="C309" s="35" t="s">
        <v>2197</v>
      </c>
      <c r="F309" s="33" t="s">
        <v>1945</v>
      </c>
      <c r="H309" s="31" t="s">
        <v>1945</v>
      </c>
      <c r="I309" s="51" t="s">
        <v>1945</v>
      </c>
    </row>
    <row r="310" spans="1:10">
      <c r="A310" s="44" t="s">
        <v>247</v>
      </c>
      <c r="C310" s="61" t="s">
        <v>2630</v>
      </c>
      <c r="E310" s="33" t="s">
        <v>1945</v>
      </c>
      <c r="H310" s="31" t="s">
        <v>1945</v>
      </c>
      <c r="J310" s="54" t="s">
        <v>1945</v>
      </c>
    </row>
    <row r="311" spans="1:10">
      <c r="A311" s="44" t="s">
        <v>642</v>
      </c>
      <c r="B311" s="39" t="s">
        <v>1838</v>
      </c>
      <c r="C311" s="35" t="s">
        <v>2198</v>
      </c>
      <c r="F311" s="33" t="s">
        <v>1945</v>
      </c>
      <c r="G311" s="34" t="s">
        <v>1945</v>
      </c>
    </row>
    <row r="312" spans="1:10">
      <c r="A312" s="44" t="s">
        <v>693</v>
      </c>
      <c r="B312" s="39" t="s">
        <v>1766</v>
      </c>
      <c r="C312" s="35" t="s">
        <v>2199</v>
      </c>
      <c r="F312" s="33" t="s">
        <v>1945</v>
      </c>
    </row>
    <row r="313" spans="1:10">
      <c r="A313" s="44" t="s">
        <v>13</v>
      </c>
      <c r="C313" s="35" t="s">
        <v>2200</v>
      </c>
      <c r="E313" s="33" t="s">
        <v>1945</v>
      </c>
      <c r="F313" s="33" t="s">
        <v>1945</v>
      </c>
      <c r="G313" s="34" t="s">
        <v>1945</v>
      </c>
      <c r="J313" s="54" t="s">
        <v>1945</v>
      </c>
    </row>
    <row r="314" spans="1:10">
      <c r="A314" s="44" t="s">
        <v>649</v>
      </c>
      <c r="B314" s="39" t="s">
        <v>860</v>
      </c>
      <c r="C314" s="35" t="s">
        <v>2201</v>
      </c>
      <c r="F314" s="33" t="s">
        <v>1945</v>
      </c>
      <c r="H314" s="31" t="s">
        <v>1945</v>
      </c>
      <c r="I314" s="51" t="s">
        <v>1945</v>
      </c>
      <c r="J314" s="54" t="s">
        <v>1945</v>
      </c>
    </row>
    <row r="315" spans="1:10">
      <c r="A315" s="44" t="s">
        <v>519</v>
      </c>
      <c r="B315" s="39" t="s">
        <v>1195</v>
      </c>
      <c r="C315" s="35" t="s">
        <v>2202</v>
      </c>
      <c r="E315" s="33" t="s">
        <v>1945</v>
      </c>
    </row>
    <row r="316" spans="1:10">
      <c r="A316" s="43" t="s">
        <v>68</v>
      </c>
      <c r="C316" s="61" t="s">
        <v>2611</v>
      </c>
      <c r="D316" s="33" t="s">
        <v>1945</v>
      </c>
      <c r="E316" s="33" t="s">
        <v>1945</v>
      </c>
      <c r="F316" s="33" t="s">
        <v>1945</v>
      </c>
    </row>
    <row r="317" spans="1:10">
      <c r="A317" s="44" t="s">
        <v>220</v>
      </c>
      <c r="C317" s="35" t="s">
        <v>2203</v>
      </c>
      <c r="E317" s="33" t="s">
        <v>1945</v>
      </c>
      <c r="F317" s="33" t="s">
        <v>1945</v>
      </c>
    </row>
    <row r="318" spans="1:10">
      <c r="A318" s="43" t="s">
        <v>252</v>
      </c>
      <c r="C318" s="61" t="s">
        <v>2611</v>
      </c>
      <c r="D318" s="33" t="s">
        <v>1945</v>
      </c>
      <c r="E318" s="33" t="s">
        <v>1945</v>
      </c>
    </row>
    <row r="319" spans="1:10">
      <c r="A319" s="44" t="s">
        <v>119</v>
      </c>
      <c r="C319" s="61" t="s">
        <v>2612</v>
      </c>
      <c r="E319" s="33" t="s">
        <v>1945</v>
      </c>
      <c r="F319" s="33" t="s">
        <v>1945</v>
      </c>
    </row>
    <row r="320" spans="1:10">
      <c r="A320" s="43" t="s">
        <v>248</v>
      </c>
      <c r="C320" s="61" t="s">
        <v>2611</v>
      </c>
      <c r="D320" s="33" t="s">
        <v>1945</v>
      </c>
      <c r="E320" s="33" t="s">
        <v>1945</v>
      </c>
      <c r="F320" s="33" t="s">
        <v>1945</v>
      </c>
    </row>
    <row r="321" spans="1:11">
      <c r="A321" s="44" t="s">
        <v>107</v>
      </c>
      <c r="C321" s="35" t="s">
        <v>2204</v>
      </c>
      <c r="E321" s="33" t="s">
        <v>1945</v>
      </c>
    </row>
    <row r="322" spans="1:11">
      <c r="A322" s="44" t="s">
        <v>692</v>
      </c>
      <c r="C322" s="35" t="s">
        <v>2205</v>
      </c>
      <c r="F322" s="33" t="s">
        <v>1945</v>
      </c>
    </row>
    <row r="323" spans="1:11">
      <c r="A323" s="44" t="s">
        <v>399</v>
      </c>
      <c r="C323" s="61" t="s">
        <v>2611</v>
      </c>
      <c r="E323" s="33" t="s">
        <v>1945</v>
      </c>
    </row>
    <row r="324" spans="1:11">
      <c r="A324" s="44" t="s">
        <v>103</v>
      </c>
      <c r="B324" s="39" t="s">
        <v>1199</v>
      </c>
      <c r="C324" s="35" t="s">
        <v>2206</v>
      </c>
      <c r="E324" s="33" t="s">
        <v>1945</v>
      </c>
      <c r="H324" s="31" t="s">
        <v>1945</v>
      </c>
    </row>
    <row r="325" spans="1:11">
      <c r="A325" s="44" t="s">
        <v>169</v>
      </c>
      <c r="B325" s="39" t="s">
        <v>1583</v>
      </c>
      <c r="C325" s="35" t="s">
        <v>2207</v>
      </c>
      <c r="F325" s="33" t="s">
        <v>1945</v>
      </c>
      <c r="I325" s="51" t="s">
        <v>1945</v>
      </c>
      <c r="J325" s="54" t="s">
        <v>1945</v>
      </c>
    </row>
    <row r="326" spans="1:11">
      <c r="A326" s="44" t="s">
        <v>720</v>
      </c>
      <c r="B326" s="39" t="s">
        <v>1742</v>
      </c>
      <c r="C326" s="35" t="s">
        <v>2208</v>
      </c>
      <c r="F326" s="33" t="s">
        <v>1945</v>
      </c>
    </row>
    <row r="327" spans="1:11">
      <c r="A327" s="44" t="s">
        <v>158</v>
      </c>
      <c r="B327" s="39" t="s">
        <v>2652</v>
      </c>
      <c r="C327" s="61" t="s">
        <v>2651</v>
      </c>
      <c r="E327" s="33" t="s">
        <v>1945</v>
      </c>
      <c r="F327" s="33" t="s">
        <v>1945</v>
      </c>
      <c r="H327" s="31" t="s">
        <v>1945</v>
      </c>
      <c r="I327" s="51" t="s">
        <v>1945</v>
      </c>
    </row>
    <row r="328" spans="1:11">
      <c r="A328" s="44" t="s">
        <v>371</v>
      </c>
      <c r="C328" s="35" t="s">
        <v>2209</v>
      </c>
      <c r="E328" s="33" t="s">
        <v>1945</v>
      </c>
    </row>
    <row r="329" spans="1:11">
      <c r="A329" s="44" t="s">
        <v>453</v>
      </c>
      <c r="C329" s="35" t="s">
        <v>2210</v>
      </c>
      <c r="E329" s="33" t="s">
        <v>1945</v>
      </c>
    </row>
    <row r="330" spans="1:11">
      <c r="A330" s="44" t="s">
        <v>396</v>
      </c>
      <c r="C330" s="35" t="s">
        <v>2241</v>
      </c>
      <c r="E330" s="33" t="s">
        <v>1945</v>
      </c>
      <c r="I330" s="51" t="s">
        <v>1945</v>
      </c>
      <c r="J330" s="54" t="s">
        <v>1945</v>
      </c>
    </row>
    <row r="331" spans="1:11">
      <c r="A331" s="43" t="s">
        <v>565</v>
      </c>
      <c r="B331" s="39" t="s">
        <v>948</v>
      </c>
      <c r="C331" s="35" t="s">
        <v>2211</v>
      </c>
      <c r="D331" s="33" t="s">
        <v>1945</v>
      </c>
      <c r="H331" s="31" t="s">
        <v>1945</v>
      </c>
      <c r="J331" s="54" t="s">
        <v>1945</v>
      </c>
      <c r="K331" s="34" t="s">
        <v>1945</v>
      </c>
    </row>
    <row r="332" spans="1:11">
      <c r="A332" s="44" t="s">
        <v>664</v>
      </c>
      <c r="C332" s="35" t="s">
        <v>2212</v>
      </c>
      <c r="F332" s="33" t="s">
        <v>1945</v>
      </c>
    </row>
    <row r="333" spans="1:11">
      <c r="A333" s="44" t="s">
        <v>751</v>
      </c>
      <c r="B333" s="39" t="s">
        <v>1695</v>
      </c>
      <c r="C333" s="35" t="s">
        <v>2213</v>
      </c>
      <c r="F333" s="33" t="s">
        <v>1945</v>
      </c>
      <c r="H333" s="31" t="s">
        <v>1945</v>
      </c>
      <c r="I333" s="51" t="s">
        <v>1945</v>
      </c>
    </row>
    <row r="334" spans="1:11">
      <c r="A334" s="44" t="s">
        <v>727</v>
      </c>
      <c r="C334" s="35" t="s">
        <v>2214</v>
      </c>
      <c r="F334" s="33" t="s">
        <v>1945</v>
      </c>
      <c r="I334" s="51" t="s">
        <v>1945</v>
      </c>
    </row>
    <row r="335" spans="1:11">
      <c r="A335" s="44" t="s">
        <v>898</v>
      </c>
      <c r="B335" s="39" t="s">
        <v>919</v>
      </c>
      <c r="C335" s="35" t="s">
        <v>2215</v>
      </c>
      <c r="F335" s="33" t="s">
        <v>1945</v>
      </c>
    </row>
    <row r="336" spans="1:11">
      <c r="A336" s="44" t="s">
        <v>494</v>
      </c>
      <c r="B336" s="39" t="s">
        <v>1206</v>
      </c>
      <c r="C336" s="35" t="s">
        <v>2216</v>
      </c>
      <c r="E336" s="33" t="s">
        <v>1945</v>
      </c>
    </row>
    <row r="337" spans="1:10">
      <c r="A337" s="44" t="s">
        <v>645</v>
      </c>
      <c r="B337" s="39" t="s">
        <v>1825</v>
      </c>
      <c r="C337" s="61" t="s">
        <v>2631</v>
      </c>
      <c r="F337" s="33" t="s">
        <v>1945</v>
      </c>
      <c r="G337" s="34" t="s">
        <v>1945</v>
      </c>
    </row>
    <row r="338" spans="1:10">
      <c r="A338" s="44" t="s">
        <v>671</v>
      </c>
      <c r="B338" s="39" t="s">
        <v>864</v>
      </c>
      <c r="C338" s="35" t="s">
        <v>2217</v>
      </c>
      <c r="F338" s="33" t="s">
        <v>1945</v>
      </c>
    </row>
    <row r="339" spans="1:10">
      <c r="A339" s="44" t="s">
        <v>899</v>
      </c>
      <c r="B339" s="39" t="s">
        <v>1651</v>
      </c>
      <c r="C339" s="35" t="s">
        <v>2218</v>
      </c>
      <c r="F339" s="33" t="s">
        <v>1945</v>
      </c>
      <c r="H339" s="31" t="s">
        <v>1945</v>
      </c>
      <c r="I339" s="51" t="s">
        <v>1945</v>
      </c>
    </row>
    <row r="340" spans="1:10">
      <c r="A340" s="43" t="s">
        <v>566</v>
      </c>
      <c r="C340" s="61" t="s">
        <v>2634</v>
      </c>
      <c r="D340" s="33" t="s">
        <v>1945</v>
      </c>
      <c r="G340" s="34" t="s">
        <v>1945</v>
      </c>
    </row>
    <row r="341" spans="1:10">
      <c r="A341" s="44" t="s">
        <v>707</v>
      </c>
      <c r="C341" s="61" t="s">
        <v>2635</v>
      </c>
      <c r="F341" s="33" t="s">
        <v>1945</v>
      </c>
    </row>
    <row r="342" spans="1:10">
      <c r="A342" s="44" t="s">
        <v>534</v>
      </c>
      <c r="C342" s="35" t="s">
        <v>2219</v>
      </c>
      <c r="E342" s="33" t="s">
        <v>1945</v>
      </c>
    </row>
    <row r="343" spans="1:10">
      <c r="A343" s="44" t="s">
        <v>518</v>
      </c>
      <c r="B343" s="39" t="s">
        <v>2632</v>
      </c>
      <c r="C343" s="61" t="s">
        <v>2633</v>
      </c>
      <c r="E343" s="33" t="s">
        <v>1945</v>
      </c>
    </row>
    <row r="344" spans="1:10">
      <c r="A344" s="44" t="s">
        <v>900</v>
      </c>
      <c r="B344" s="39" t="s">
        <v>1676</v>
      </c>
      <c r="C344" s="61" t="s">
        <v>2636</v>
      </c>
      <c r="F344" s="33" t="s">
        <v>1945</v>
      </c>
    </row>
    <row r="345" spans="1:10">
      <c r="A345" s="44" t="s">
        <v>661</v>
      </c>
      <c r="B345" s="39" t="s">
        <v>1812</v>
      </c>
      <c r="C345" s="35" t="s">
        <v>2220</v>
      </c>
      <c r="F345" s="33" t="s">
        <v>1945</v>
      </c>
    </row>
    <row r="346" spans="1:10">
      <c r="A346" s="44" t="s">
        <v>901</v>
      </c>
      <c r="C346" s="35" t="s">
        <v>2221</v>
      </c>
      <c r="F346" s="33" t="s">
        <v>1945</v>
      </c>
      <c r="H346" s="31" t="s">
        <v>1945</v>
      </c>
    </row>
    <row r="347" spans="1:10">
      <c r="A347" s="44" t="s">
        <v>532</v>
      </c>
      <c r="C347" s="35" t="s">
        <v>2222</v>
      </c>
      <c r="E347" s="33" t="s">
        <v>1945</v>
      </c>
      <c r="J347" s="54" t="s">
        <v>1945</v>
      </c>
    </row>
    <row r="348" spans="1:10">
      <c r="A348" s="44" t="s">
        <v>698</v>
      </c>
      <c r="B348" s="39" t="s">
        <v>1779</v>
      </c>
      <c r="C348" s="35" t="s">
        <v>2223</v>
      </c>
      <c r="F348" s="33" t="s">
        <v>1945</v>
      </c>
    </row>
    <row r="349" spans="1:10">
      <c r="A349" s="44" t="s">
        <v>267</v>
      </c>
      <c r="C349" s="35" t="s">
        <v>2224</v>
      </c>
      <c r="E349" s="33" t="s">
        <v>1945</v>
      </c>
      <c r="F349" s="33" t="s">
        <v>1945</v>
      </c>
      <c r="H349" s="31" t="s">
        <v>1945</v>
      </c>
      <c r="I349" s="51" t="s">
        <v>1945</v>
      </c>
    </row>
    <row r="350" spans="1:10">
      <c r="A350" s="44" t="s">
        <v>492</v>
      </c>
      <c r="B350" s="39" t="s">
        <v>1212</v>
      </c>
      <c r="C350" s="35" t="s">
        <v>2225</v>
      </c>
      <c r="E350" s="33" t="s">
        <v>1945</v>
      </c>
    </row>
    <row r="351" spans="1:10">
      <c r="A351" s="44" t="s">
        <v>227</v>
      </c>
      <c r="C351" s="35" t="s">
        <v>2226</v>
      </c>
      <c r="E351" s="33" t="s">
        <v>1945</v>
      </c>
    </row>
    <row r="352" spans="1:10">
      <c r="A352" s="44" t="s">
        <v>348</v>
      </c>
      <c r="B352" s="39" t="s">
        <v>1215</v>
      </c>
      <c r="C352" s="35" t="s">
        <v>2227</v>
      </c>
      <c r="E352" s="33" t="s">
        <v>1945</v>
      </c>
    </row>
    <row r="353" spans="1:10">
      <c r="A353" s="44" t="s">
        <v>146</v>
      </c>
      <c r="B353" s="39" t="s">
        <v>1217</v>
      </c>
      <c r="C353" s="35" t="s">
        <v>2228</v>
      </c>
      <c r="E353" s="33" t="s">
        <v>1945</v>
      </c>
      <c r="F353" s="33" t="s">
        <v>1945</v>
      </c>
      <c r="J353" s="54" t="s">
        <v>1945</v>
      </c>
    </row>
    <row r="354" spans="1:10">
      <c r="A354" s="44" t="s">
        <v>684</v>
      </c>
      <c r="B354" s="39" t="s">
        <v>1753</v>
      </c>
      <c r="C354" s="35" t="s">
        <v>2229</v>
      </c>
      <c r="F354" s="33" t="s">
        <v>1945</v>
      </c>
    </row>
    <row r="355" spans="1:10">
      <c r="A355" s="44" t="s">
        <v>393</v>
      </c>
      <c r="B355" s="39" t="s">
        <v>1219</v>
      </c>
      <c r="C355" s="35" t="s">
        <v>2230</v>
      </c>
      <c r="E355" s="33" t="s">
        <v>1945</v>
      </c>
      <c r="G355" s="34" t="s">
        <v>1945</v>
      </c>
      <c r="H355" s="31" t="s">
        <v>1945</v>
      </c>
    </row>
    <row r="356" spans="1:10">
      <c r="A356" s="44" t="s">
        <v>446</v>
      </c>
      <c r="B356" s="39" t="s">
        <v>1221</v>
      </c>
      <c r="C356" s="35" t="s">
        <v>2231</v>
      </c>
      <c r="E356" s="33" t="s">
        <v>1945</v>
      </c>
    </row>
    <row r="357" spans="1:10">
      <c r="A357" s="44" t="s">
        <v>237</v>
      </c>
      <c r="C357" s="35" t="s">
        <v>2245</v>
      </c>
      <c r="E357" s="33" t="s">
        <v>1945</v>
      </c>
      <c r="F357" s="33" t="s">
        <v>1945</v>
      </c>
      <c r="H357" s="31" t="s">
        <v>1945</v>
      </c>
      <c r="I357" s="51" t="s">
        <v>1945</v>
      </c>
      <c r="J357" s="54" t="s">
        <v>1945</v>
      </c>
    </row>
    <row r="358" spans="1:10">
      <c r="A358" s="44" t="s">
        <v>454</v>
      </c>
      <c r="C358" s="35" t="s">
        <v>2246</v>
      </c>
      <c r="E358" s="33" t="s">
        <v>1945</v>
      </c>
      <c r="J358" s="54" t="s">
        <v>1945</v>
      </c>
    </row>
    <row r="359" spans="1:10">
      <c r="A359" s="44" t="s">
        <v>696</v>
      </c>
      <c r="B359" s="39" t="s">
        <v>1776</v>
      </c>
      <c r="C359" s="35" t="s">
        <v>2232</v>
      </c>
      <c r="F359" s="33" t="s">
        <v>1945</v>
      </c>
    </row>
  </sheetData>
  <sortState ref="A1:A443">
    <sortCondition ref="A1:A443"/>
  </sortState>
  <conditionalFormatting sqref="A1:A1048576">
    <cfRule type="duplicateValues" dxfId="3" priority="90"/>
  </conditionalFormatting>
  <conditionalFormatting sqref="A1:A1048576">
    <cfRule type="duplicateValues" dxfId="2" priority="91"/>
  </conditionalFormatting>
  <conditionalFormatting sqref="A1:A1048576">
    <cfRule type="duplicateValues" dxfId="1" priority="92"/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0"/>
  <sheetViews>
    <sheetView tabSelected="1" workbookViewId="0">
      <selection activeCell="C12" sqref="C12"/>
    </sheetView>
  </sheetViews>
  <sheetFormatPr baseColWidth="10" defaultRowHeight="15" x14ac:dyDescent="0"/>
  <cols>
    <col min="1" max="1" width="10.83203125" style="32"/>
    <col min="2" max="2" width="10.83203125" style="34"/>
    <col min="3" max="3" width="83" style="31" customWidth="1"/>
    <col min="4" max="4" width="10.83203125" style="31"/>
    <col min="5" max="5" width="10.83203125" style="46"/>
    <col min="6" max="6" width="10.83203125" style="34"/>
    <col min="7" max="7" width="19.83203125" style="34" customWidth="1"/>
    <col min="8" max="8" width="9.1640625" style="31" customWidth="1"/>
    <col min="9" max="9" width="9.5" style="31" customWidth="1"/>
    <col min="10" max="10" width="8" style="54" bestFit="1" customWidth="1"/>
    <col min="11" max="11" width="13.83203125" style="34" bestFit="1" customWidth="1"/>
    <col min="12" max="16384" width="10.83203125" style="31"/>
  </cols>
  <sheetData>
    <row r="1" spans="1:11" s="42" customFormat="1" ht="20" customHeight="1">
      <c r="A1" s="57"/>
      <c r="B1" s="40" t="s">
        <v>2247</v>
      </c>
      <c r="C1" s="55" t="s">
        <v>763</v>
      </c>
      <c r="D1" s="41" t="s">
        <v>1942</v>
      </c>
      <c r="E1" s="41" t="s">
        <v>1943</v>
      </c>
      <c r="F1" s="41" t="s">
        <v>1944</v>
      </c>
      <c r="G1" s="41" t="s">
        <v>2609</v>
      </c>
      <c r="I1" s="42" t="s">
        <v>1946</v>
      </c>
      <c r="J1" s="52"/>
      <c r="K1" s="41" t="s">
        <v>2253</v>
      </c>
    </row>
    <row r="2" spans="1:11" s="49" customFormat="1">
      <c r="A2" s="57"/>
      <c r="B2" s="48"/>
      <c r="C2" s="55"/>
      <c r="D2" s="41"/>
      <c r="E2" s="41"/>
      <c r="F2" s="41"/>
      <c r="G2" s="41"/>
      <c r="H2" s="49" t="s">
        <v>2250</v>
      </c>
      <c r="I2" s="50" t="s">
        <v>2251</v>
      </c>
      <c r="J2" s="52" t="s">
        <v>2252</v>
      </c>
      <c r="K2" s="41" t="s">
        <v>2254</v>
      </c>
    </row>
    <row r="3" spans="1:11" s="37" customFormat="1" ht="20" customHeight="1" thickBot="1">
      <c r="A3" s="58"/>
      <c r="B3" s="38"/>
      <c r="C3" s="56"/>
      <c r="D3" s="36"/>
      <c r="E3" s="36"/>
      <c r="F3" s="36"/>
      <c r="G3" s="36" t="s">
        <v>2249</v>
      </c>
      <c r="I3" s="37" t="s">
        <v>2610</v>
      </c>
      <c r="J3" s="53"/>
      <c r="K3" s="36" t="s">
        <v>2255</v>
      </c>
    </row>
    <row r="4" spans="1:11">
      <c r="A4" s="32" t="s">
        <v>549</v>
      </c>
      <c r="B4" s="39" t="s">
        <v>1225</v>
      </c>
      <c r="C4" s="30" t="s">
        <v>2256</v>
      </c>
      <c r="D4" s="34"/>
      <c r="E4" s="46" t="s">
        <v>1945</v>
      </c>
    </row>
    <row r="5" spans="1:11">
      <c r="A5" s="32" t="s">
        <v>580</v>
      </c>
      <c r="B5" s="39"/>
      <c r="C5" s="30" t="s">
        <v>2425</v>
      </c>
      <c r="D5" s="34"/>
      <c r="F5" s="34" t="s">
        <v>1945</v>
      </c>
    </row>
    <row r="6" spans="1:11">
      <c r="A6" s="32" t="s">
        <v>317</v>
      </c>
      <c r="B6" s="39"/>
      <c r="C6" s="30" t="s">
        <v>2426</v>
      </c>
      <c r="D6" s="34"/>
      <c r="E6" s="46" t="s">
        <v>1945</v>
      </c>
      <c r="H6" s="31" t="s">
        <v>1945</v>
      </c>
    </row>
    <row r="7" spans="1:11">
      <c r="A7" s="32" t="s">
        <v>313</v>
      </c>
      <c r="B7" s="39" t="s">
        <v>1228</v>
      </c>
      <c r="C7" s="30" t="s">
        <v>2427</v>
      </c>
      <c r="D7" s="34"/>
      <c r="E7" s="46" t="s">
        <v>1945</v>
      </c>
    </row>
    <row r="8" spans="1:11">
      <c r="A8" s="32" t="s">
        <v>479</v>
      </c>
      <c r="B8" s="39" t="s">
        <v>1230</v>
      </c>
      <c r="C8" s="30" t="s">
        <v>2257</v>
      </c>
      <c r="D8" s="34"/>
      <c r="E8" s="46" t="s">
        <v>1945</v>
      </c>
    </row>
    <row r="9" spans="1:11">
      <c r="A9" s="32" t="s">
        <v>367</v>
      </c>
      <c r="B9" s="39" t="s">
        <v>1232</v>
      </c>
      <c r="C9" s="30" t="s">
        <v>2258</v>
      </c>
      <c r="D9" s="34"/>
      <c r="E9" s="46" t="s">
        <v>1945</v>
      </c>
    </row>
    <row r="10" spans="1:11">
      <c r="A10" s="32" t="s">
        <v>274</v>
      </c>
      <c r="B10" s="39"/>
      <c r="C10" s="30" t="s">
        <v>2583</v>
      </c>
      <c r="D10" s="34"/>
      <c r="E10" s="46" t="s">
        <v>1945</v>
      </c>
    </row>
    <row r="11" spans="1:11">
      <c r="A11" s="32" t="s">
        <v>234</v>
      </c>
      <c r="B11" s="39"/>
      <c r="C11" s="30" t="s">
        <v>2259</v>
      </c>
      <c r="D11" s="34"/>
      <c r="E11" s="46" t="s">
        <v>1945</v>
      </c>
    </row>
    <row r="12" spans="1:11">
      <c r="A12" s="32" t="s">
        <v>472</v>
      </c>
      <c r="B12" s="39"/>
      <c r="C12" s="30" t="s">
        <v>2428</v>
      </c>
      <c r="D12" s="34"/>
      <c r="E12" s="46" t="s">
        <v>1945</v>
      </c>
    </row>
    <row r="13" spans="1:11">
      <c r="A13" s="32" t="s">
        <v>364</v>
      </c>
      <c r="B13" s="39" t="s">
        <v>1237</v>
      </c>
      <c r="C13" s="30" t="s">
        <v>2260</v>
      </c>
      <c r="D13" s="34"/>
      <c r="E13" s="46" t="s">
        <v>1945</v>
      </c>
      <c r="I13" s="60" t="s">
        <v>1945</v>
      </c>
    </row>
    <row r="14" spans="1:11">
      <c r="A14" s="32" t="s">
        <v>261</v>
      </c>
      <c r="B14" s="39" t="s">
        <v>1239</v>
      </c>
      <c r="C14" s="30" t="s">
        <v>2584</v>
      </c>
      <c r="D14" s="34"/>
      <c r="E14" s="46" t="s">
        <v>1945</v>
      </c>
    </row>
    <row r="15" spans="1:11">
      <c r="A15" s="32" t="s">
        <v>581</v>
      </c>
      <c r="B15" s="39" t="s">
        <v>1862</v>
      </c>
      <c r="C15" s="30" t="s">
        <v>2261</v>
      </c>
      <c r="D15" s="34"/>
      <c r="F15" s="34" t="s">
        <v>1945</v>
      </c>
      <c r="J15" s="54" t="s">
        <v>1945</v>
      </c>
    </row>
    <row r="16" spans="1:11">
      <c r="A16" s="32" t="s">
        <v>54</v>
      </c>
      <c r="B16" s="39"/>
      <c r="C16" s="30" t="s">
        <v>2429</v>
      </c>
      <c r="D16" s="34"/>
      <c r="E16" s="46" t="s">
        <v>1945</v>
      </c>
      <c r="F16" s="34" t="s">
        <v>1945</v>
      </c>
      <c r="H16" s="31" t="s">
        <v>1945</v>
      </c>
      <c r="I16" s="60" t="s">
        <v>1945</v>
      </c>
      <c r="J16" s="54" t="s">
        <v>1945</v>
      </c>
    </row>
    <row r="17" spans="1:11">
      <c r="A17" s="32" t="s">
        <v>64</v>
      </c>
      <c r="B17" s="39"/>
      <c r="C17" s="30" t="s">
        <v>2262</v>
      </c>
      <c r="D17" s="34"/>
      <c r="E17" s="46" t="s">
        <v>1945</v>
      </c>
      <c r="F17" s="34" t="s">
        <v>1945</v>
      </c>
      <c r="G17" s="34" t="s">
        <v>1945</v>
      </c>
      <c r="H17" s="31" t="s">
        <v>1945</v>
      </c>
      <c r="I17" s="60"/>
      <c r="K17" s="34" t="s">
        <v>1945</v>
      </c>
    </row>
    <row r="18" spans="1:11">
      <c r="A18" s="32" t="s">
        <v>93</v>
      </c>
      <c r="B18" s="39"/>
      <c r="C18" s="30" t="s">
        <v>2430</v>
      </c>
      <c r="D18" s="34"/>
      <c r="E18" s="46" t="s">
        <v>1945</v>
      </c>
      <c r="F18" s="34" t="s">
        <v>1945</v>
      </c>
      <c r="I18" s="60"/>
    </row>
    <row r="19" spans="1:11">
      <c r="A19" s="32" t="s">
        <v>516</v>
      </c>
      <c r="B19" s="39" t="s">
        <v>1244</v>
      </c>
      <c r="C19" s="30" t="s">
        <v>2263</v>
      </c>
      <c r="D19" s="34"/>
      <c r="E19" s="46" t="s">
        <v>1945</v>
      </c>
      <c r="I19" s="60"/>
    </row>
    <row r="20" spans="1:11">
      <c r="A20" s="32" t="s">
        <v>582</v>
      </c>
      <c r="B20" s="39" t="s">
        <v>1853</v>
      </c>
      <c r="C20" s="30" t="s">
        <v>2264</v>
      </c>
      <c r="D20" s="34"/>
      <c r="F20" s="34" t="s">
        <v>1945</v>
      </c>
      <c r="H20" s="31" t="s">
        <v>1945</v>
      </c>
      <c r="I20" s="60"/>
    </row>
    <row r="21" spans="1:11">
      <c r="A21" s="32" t="s">
        <v>480</v>
      </c>
      <c r="B21" s="39"/>
      <c r="C21" s="30" t="s">
        <v>2585</v>
      </c>
      <c r="D21" s="34"/>
      <c r="E21" s="46" t="s">
        <v>1945</v>
      </c>
      <c r="G21" s="34" t="s">
        <v>1945</v>
      </c>
      <c r="I21" s="60"/>
    </row>
    <row r="22" spans="1:11">
      <c r="A22" s="32" t="s">
        <v>155</v>
      </c>
      <c r="B22" s="39"/>
      <c r="C22" s="30" t="s">
        <v>2586</v>
      </c>
      <c r="D22" s="34"/>
      <c r="E22" s="46" t="s">
        <v>1945</v>
      </c>
      <c r="F22" s="34" t="s">
        <v>1945</v>
      </c>
      <c r="I22" s="60"/>
    </row>
    <row r="23" spans="1:11">
      <c r="A23" s="32" t="s">
        <v>378</v>
      </c>
      <c r="B23" s="39" t="s">
        <v>1248</v>
      </c>
      <c r="C23" s="30" t="s">
        <v>2431</v>
      </c>
      <c r="D23" s="34"/>
      <c r="E23" s="46" t="s">
        <v>1945</v>
      </c>
      <c r="I23" s="60"/>
    </row>
    <row r="24" spans="1:11">
      <c r="A24" s="32" t="s">
        <v>95</v>
      </c>
      <c r="B24" s="39"/>
      <c r="C24" s="30" t="s">
        <v>2432</v>
      </c>
      <c r="D24" s="34"/>
      <c r="E24" s="46" t="s">
        <v>1945</v>
      </c>
      <c r="F24" s="34" t="s">
        <v>1945</v>
      </c>
      <c r="I24" s="60"/>
    </row>
    <row r="25" spans="1:11">
      <c r="A25" s="32" t="s">
        <v>206</v>
      </c>
      <c r="B25" s="39"/>
      <c r="C25" s="30" t="s">
        <v>2265</v>
      </c>
      <c r="D25" s="34"/>
      <c r="E25" s="46" t="s">
        <v>1945</v>
      </c>
      <c r="F25" s="34" t="s">
        <v>1945</v>
      </c>
      <c r="I25" s="60"/>
    </row>
    <row r="26" spans="1:11">
      <c r="A26" s="32" t="s">
        <v>871</v>
      </c>
      <c r="B26" s="39"/>
      <c r="C26" s="30" t="s">
        <v>2266</v>
      </c>
      <c r="D26" s="34"/>
      <c r="F26" s="34" t="s">
        <v>1945</v>
      </c>
      <c r="I26" s="60"/>
    </row>
    <row r="27" spans="1:11">
      <c r="A27" s="32" t="s">
        <v>315</v>
      </c>
      <c r="B27" s="39"/>
      <c r="C27" s="30" t="s">
        <v>2267</v>
      </c>
      <c r="D27" s="34"/>
      <c r="E27" s="46" t="s">
        <v>1945</v>
      </c>
      <c r="F27" s="34" t="s">
        <v>1945</v>
      </c>
      <c r="I27" s="60"/>
    </row>
    <row r="28" spans="1:11">
      <c r="A28" s="32" t="s">
        <v>143</v>
      </c>
      <c r="B28" s="39"/>
      <c r="C28" s="30" t="s">
        <v>2433</v>
      </c>
      <c r="D28" s="34"/>
      <c r="E28" s="46" t="s">
        <v>1945</v>
      </c>
      <c r="I28" s="60"/>
    </row>
    <row r="29" spans="1:11">
      <c r="A29" s="32" t="s">
        <v>303</v>
      </c>
      <c r="B29" s="39" t="s">
        <v>1254</v>
      </c>
      <c r="C29" s="30" t="s">
        <v>2434</v>
      </c>
      <c r="D29" s="34"/>
      <c r="E29" s="46" t="s">
        <v>1945</v>
      </c>
      <c r="F29" s="34" t="s">
        <v>1945</v>
      </c>
      <c r="I29" s="60"/>
    </row>
    <row r="30" spans="1:11">
      <c r="A30" s="32" t="s">
        <v>452</v>
      </c>
      <c r="B30" s="39"/>
      <c r="C30" s="30" t="s">
        <v>2435</v>
      </c>
      <c r="D30" s="34"/>
      <c r="E30" s="46" t="s">
        <v>1945</v>
      </c>
      <c r="I30" s="60"/>
    </row>
    <row r="31" spans="1:11">
      <c r="A31" s="32" t="s">
        <v>490</v>
      </c>
      <c r="B31" s="39"/>
      <c r="C31" s="30" t="s">
        <v>2436</v>
      </c>
      <c r="D31" s="34"/>
      <c r="E31" s="46" t="s">
        <v>1945</v>
      </c>
      <c r="I31" s="60"/>
    </row>
    <row r="32" spans="1:11">
      <c r="A32" s="32" t="s">
        <v>174</v>
      </c>
      <c r="B32" s="39"/>
      <c r="C32" s="30" t="s">
        <v>2437</v>
      </c>
      <c r="D32" s="34"/>
      <c r="E32" s="46" t="s">
        <v>1945</v>
      </c>
      <c r="F32" s="34" t="s">
        <v>1945</v>
      </c>
      <c r="H32" s="31" t="s">
        <v>1945</v>
      </c>
      <c r="I32" s="60" t="s">
        <v>1945</v>
      </c>
      <c r="J32" s="54" t="s">
        <v>1945</v>
      </c>
    </row>
    <row r="33" spans="1:10">
      <c r="A33" s="32" t="s">
        <v>567</v>
      </c>
      <c r="B33" s="39"/>
      <c r="C33" s="30" t="s">
        <v>2268</v>
      </c>
      <c r="D33" s="34" t="s">
        <v>1945</v>
      </c>
      <c r="H33" s="31" t="s">
        <v>1945</v>
      </c>
      <c r="I33" s="60"/>
    </row>
    <row r="34" spans="1:10">
      <c r="A34" s="32" t="s">
        <v>152</v>
      </c>
      <c r="B34" s="39"/>
      <c r="C34" s="30" t="s">
        <v>2233</v>
      </c>
      <c r="D34" s="34"/>
      <c r="E34" s="46" t="s">
        <v>1945</v>
      </c>
      <c r="I34" s="60"/>
    </row>
    <row r="35" spans="1:10">
      <c r="A35" s="32" t="s">
        <v>331</v>
      </c>
      <c r="B35" s="39" t="s">
        <v>1260</v>
      </c>
      <c r="C35" s="30" t="s">
        <v>2269</v>
      </c>
      <c r="D35" s="34"/>
      <c r="E35" s="46" t="s">
        <v>1945</v>
      </c>
      <c r="H35" s="31" t="s">
        <v>1945</v>
      </c>
      <c r="I35" s="60" t="s">
        <v>1945</v>
      </c>
    </row>
    <row r="36" spans="1:10">
      <c r="A36" s="32" t="s">
        <v>583</v>
      </c>
      <c r="B36" s="39"/>
      <c r="C36" s="30" t="s">
        <v>2270</v>
      </c>
      <c r="D36" s="34"/>
      <c r="F36" s="34" t="s">
        <v>1945</v>
      </c>
      <c r="H36" s="31" t="s">
        <v>1945</v>
      </c>
      <c r="I36" s="60"/>
    </row>
    <row r="37" spans="1:10">
      <c r="A37" s="32" t="s">
        <v>514</v>
      </c>
      <c r="B37" s="39" t="s">
        <v>1262</v>
      </c>
      <c r="C37" s="30" t="s">
        <v>2271</v>
      </c>
      <c r="D37" s="34"/>
      <c r="E37" s="46" t="s">
        <v>1945</v>
      </c>
      <c r="I37" s="60"/>
    </row>
    <row r="38" spans="1:10">
      <c r="A38" s="32" t="s">
        <v>403</v>
      </c>
      <c r="B38" s="39"/>
      <c r="C38" s="30" t="s">
        <v>2587</v>
      </c>
      <c r="D38" s="34"/>
      <c r="E38" s="46" t="s">
        <v>1945</v>
      </c>
      <c r="I38" s="60"/>
    </row>
    <row r="39" spans="1:10">
      <c r="A39" s="32" t="s">
        <v>512</v>
      </c>
      <c r="B39" s="39" t="s">
        <v>1265</v>
      </c>
      <c r="C39" s="30" t="s">
        <v>2272</v>
      </c>
      <c r="D39" s="34"/>
      <c r="E39" s="46" t="s">
        <v>1945</v>
      </c>
      <c r="I39" s="60"/>
      <c r="J39" s="54" t="s">
        <v>1945</v>
      </c>
    </row>
    <row r="40" spans="1:10">
      <c r="A40" s="32" t="s">
        <v>584</v>
      </c>
      <c r="B40" s="39" t="s">
        <v>1854</v>
      </c>
      <c r="C40" s="30" t="s">
        <v>2588</v>
      </c>
      <c r="D40" s="34"/>
      <c r="F40" s="34" t="s">
        <v>1945</v>
      </c>
      <c r="I40" s="60"/>
      <c r="J40" s="54" t="s">
        <v>1945</v>
      </c>
    </row>
    <row r="41" spans="1:10">
      <c r="A41" s="32" t="s">
        <v>183</v>
      </c>
      <c r="B41" s="39" t="s">
        <v>1267</v>
      </c>
      <c r="C41" s="30" t="s">
        <v>2438</v>
      </c>
      <c r="D41" s="34"/>
      <c r="E41" s="46" t="s">
        <v>1945</v>
      </c>
      <c r="F41" s="34" t="s">
        <v>1945</v>
      </c>
      <c r="H41" s="31" t="s">
        <v>1945</v>
      </c>
      <c r="I41" s="60"/>
      <c r="J41" s="54" t="s">
        <v>1945</v>
      </c>
    </row>
    <row r="42" spans="1:10">
      <c r="A42" s="32" t="s">
        <v>90</v>
      </c>
      <c r="B42" s="39" t="s">
        <v>1269</v>
      </c>
      <c r="C42" s="30" t="s">
        <v>2273</v>
      </c>
      <c r="D42" s="34"/>
      <c r="E42" s="46" t="s">
        <v>1945</v>
      </c>
      <c r="F42" s="34" t="s">
        <v>1945</v>
      </c>
      <c r="I42" s="60"/>
      <c r="J42" s="54" t="s">
        <v>1945</v>
      </c>
    </row>
    <row r="43" spans="1:10">
      <c r="A43" s="32" t="s">
        <v>334</v>
      </c>
      <c r="B43" s="39" t="s">
        <v>1271</v>
      </c>
      <c r="C43" s="30" t="s">
        <v>2274</v>
      </c>
      <c r="D43" s="34"/>
      <c r="E43" s="46" t="s">
        <v>1945</v>
      </c>
      <c r="H43" s="31" t="s">
        <v>1945</v>
      </c>
      <c r="I43" s="60" t="s">
        <v>1945</v>
      </c>
      <c r="J43" s="54" t="s">
        <v>1945</v>
      </c>
    </row>
    <row r="44" spans="1:10">
      <c r="A44" s="32" t="s">
        <v>100</v>
      </c>
      <c r="B44" s="39" t="s">
        <v>1273</v>
      </c>
      <c r="C44" s="30" t="s">
        <v>2275</v>
      </c>
      <c r="D44" s="34"/>
      <c r="E44" s="46" t="s">
        <v>1945</v>
      </c>
      <c r="F44" s="34" t="s">
        <v>1945</v>
      </c>
      <c r="I44" s="60"/>
    </row>
    <row r="45" spans="1:10">
      <c r="A45" s="32" t="s">
        <v>194</v>
      </c>
      <c r="B45" s="39" t="s">
        <v>1275</v>
      </c>
      <c r="C45" s="30" t="s">
        <v>2589</v>
      </c>
      <c r="D45" s="34"/>
      <c r="E45" s="46" t="s">
        <v>1945</v>
      </c>
      <c r="F45" s="34" t="s">
        <v>1945</v>
      </c>
      <c r="H45" s="31" t="s">
        <v>1945</v>
      </c>
      <c r="I45" s="60" t="s">
        <v>1945</v>
      </c>
      <c r="J45" s="54" t="s">
        <v>1945</v>
      </c>
    </row>
    <row r="46" spans="1:10">
      <c r="A46" s="32" t="s">
        <v>341</v>
      </c>
      <c r="B46" s="39"/>
      <c r="C46" s="30" t="s">
        <v>2233</v>
      </c>
      <c r="D46" s="34"/>
      <c r="E46" s="46" t="s">
        <v>1945</v>
      </c>
      <c r="I46" s="60"/>
    </row>
    <row r="47" spans="1:10">
      <c r="A47" s="32" t="s">
        <v>94</v>
      </c>
      <c r="B47" s="39" t="s">
        <v>1278</v>
      </c>
      <c r="C47" s="30" t="s">
        <v>2276</v>
      </c>
      <c r="D47" s="34"/>
      <c r="E47" s="46" t="s">
        <v>1945</v>
      </c>
      <c r="F47" s="34" t="s">
        <v>1945</v>
      </c>
      <c r="H47" s="31" t="s">
        <v>1945</v>
      </c>
      <c r="I47" s="60"/>
      <c r="J47" s="54" t="s">
        <v>1945</v>
      </c>
    </row>
    <row r="48" spans="1:10">
      <c r="A48" s="32" t="s">
        <v>133</v>
      </c>
      <c r="B48" s="39" t="s">
        <v>1280</v>
      </c>
      <c r="C48" s="30" t="s">
        <v>2277</v>
      </c>
      <c r="D48" s="34"/>
      <c r="F48" s="34" t="s">
        <v>1945</v>
      </c>
      <c r="H48" s="31" t="s">
        <v>1945</v>
      </c>
      <c r="I48" s="60"/>
      <c r="J48" s="54" t="s">
        <v>1945</v>
      </c>
    </row>
    <row r="49" spans="1:10">
      <c r="A49" s="32" t="s">
        <v>585</v>
      </c>
      <c r="B49" s="39"/>
      <c r="C49" s="30" t="s">
        <v>2590</v>
      </c>
      <c r="D49" s="34"/>
      <c r="F49" s="34" t="s">
        <v>1945</v>
      </c>
      <c r="I49" s="60"/>
    </row>
    <row r="50" spans="1:10">
      <c r="A50" s="32" t="s">
        <v>365</v>
      </c>
      <c r="B50" s="39"/>
      <c r="C50" s="30" t="s">
        <v>932</v>
      </c>
      <c r="D50" s="34"/>
      <c r="E50" s="46" t="s">
        <v>1945</v>
      </c>
      <c r="I50" s="60"/>
    </row>
    <row r="51" spans="1:10">
      <c r="A51" s="32" t="s">
        <v>568</v>
      </c>
      <c r="B51" s="39"/>
      <c r="C51" s="30" t="s">
        <v>2439</v>
      </c>
      <c r="D51" s="34" t="s">
        <v>1945</v>
      </c>
      <c r="H51" s="31" t="s">
        <v>1945</v>
      </c>
      <c r="I51" s="60"/>
    </row>
    <row r="52" spans="1:10">
      <c r="A52" s="32" t="s">
        <v>17</v>
      </c>
      <c r="B52" s="39" t="s">
        <v>1282</v>
      </c>
      <c r="C52" s="30" t="s">
        <v>2278</v>
      </c>
      <c r="D52" s="34"/>
      <c r="E52" s="46" t="s">
        <v>1945</v>
      </c>
      <c r="F52" s="34" t="s">
        <v>1945</v>
      </c>
      <c r="I52" s="60"/>
    </row>
    <row r="53" spans="1:10">
      <c r="A53" s="32" t="s">
        <v>296</v>
      </c>
      <c r="B53" s="39" t="s">
        <v>1284</v>
      </c>
      <c r="C53" s="30" t="s">
        <v>2279</v>
      </c>
      <c r="D53" s="34"/>
      <c r="E53" s="46" t="s">
        <v>1945</v>
      </c>
      <c r="H53" s="31" t="s">
        <v>1945</v>
      </c>
      <c r="I53" s="60"/>
      <c r="J53" s="54" t="s">
        <v>1945</v>
      </c>
    </row>
    <row r="54" spans="1:10">
      <c r="A54" s="32" t="s">
        <v>451</v>
      </c>
      <c r="B54" s="39"/>
      <c r="C54" s="30" t="s">
        <v>932</v>
      </c>
      <c r="D54" s="34"/>
      <c r="E54" s="46" t="s">
        <v>1945</v>
      </c>
      <c r="I54" s="60"/>
    </row>
    <row r="55" spans="1:10">
      <c r="A55" s="32" t="s">
        <v>328</v>
      </c>
      <c r="B55" s="39"/>
      <c r="C55" s="30" t="s">
        <v>2233</v>
      </c>
      <c r="D55" s="34"/>
      <c r="E55" s="46" t="s">
        <v>1945</v>
      </c>
      <c r="I55" s="60" t="s">
        <v>1945</v>
      </c>
      <c r="J55" s="54" t="s">
        <v>1945</v>
      </c>
    </row>
    <row r="56" spans="1:10">
      <c r="A56" s="32" t="s">
        <v>541</v>
      </c>
      <c r="B56" s="39"/>
      <c r="C56" s="30" t="s">
        <v>932</v>
      </c>
      <c r="D56" s="34"/>
      <c r="E56" s="46" t="s">
        <v>1945</v>
      </c>
      <c r="I56" s="60"/>
    </row>
    <row r="57" spans="1:10">
      <c r="A57" s="32" t="s">
        <v>337</v>
      </c>
      <c r="B57" s="39"/>
      <c r="C57" s="30" t="s">
        <v>932</v>
      </c>
      <c r="D57" s="34"/>
      <c r="E57" s="46" t="s">
        <v>1945</v>
      </c>
      <c r="I57" s="60"/>
    </row>
    <row r="58" spans="1:10">
      <c r="A58" s="32" t="s">
        <v>586</v>
      </c>
      <c r="B58" s="39" t="s">
        <v>1873</v>
      </c>
      <c r="C58" s="30" t="s">
        <v>2280</v>
      </c>
      <c r="D58" s="34"/>
      <c r="F58" s="34" t="s">
        <v>1945</v>
      </c>
      <c r="H58" s="31" t="s">
        <v>1945</v>
      </c>
      <c r="I58" s="60"/>
    </row>
    <row r="59" spans="1:10">
      <c r="A59" s="32" t="s">
        <v>872</v>
      </c>
      <c r="B59" s="39"/>
      <c r="C59" s="30" t="s">
        <v>2281</v>
      </c>
      <c r="D59" s="34"/>
      <c r="F59" s="34" t="s">
        <v>1945</v>
      </c>
      <c r="I59" s="60"/>
    </row>
    <row r="60" spans="1:10">
      <c r="A60" s="32" t="s">
        <v>349</v>
      </c>
      <c r="B60" s="39"/>
      <c r="C60" s="30" t="s">
        <v>2440</v>
      </c>
      <c r="D60" s="34"/>
      <c r="E60" s="46" t="s">
        <v>1945</v>
      </c>
      <c r="I60" s="60"/>
    </row>
    <row r="61" spans="1:10">
      <c r="A61" s="32" t="s">
        <v>102</v>
      </c>
      <c r="B61" s="39" t="s">
        <v>1288</v>
      </c>
      <c r="C61" s="30" t="s">
        <v>2282</v>
      </c>
      <c r="D61" s="34"/>
      <c r="E61" s="46" t="s">
        <v>1945</v>
      </c>
      <c r="F61" s="34" t="s">
        <v>1945</v>
      </c>
      <c r="H61" s="31" t="s">
        <v>1945</v>
      </c>
      <c r="I61" s="60" t="s">
        <v>1945</v>
      </c>
    </row>
    <row r="62" spans="1:10">
      <c r="A62" s="32" t="s">
        <v>376</v>
      </c>
      <c r="B62" s="39"/>
      <c r="C62" s="30" t="s">
        <v>2441</v>
      </c>
      <c r="D62" s="34"/>
      <c r="E62" s="46" t="s">
        <v>1945</v>
      </c>
      <c r="I62" s="60"/>
    </row>
    <row r="63" spans="1:10">
      <c r="A63" s="32" t="s">
        <v>311</v>
      </c>
      <c r="B63" s="39"/>
      <c r="C63" s="30" t="s">
        <v>2442</v>
      </c>
      <c r="D63" s="34"/>
      <c r="E63" s="46" t="s">
        <v>1945</v>
      </c>
      <c r="H63" s="31" t="s">
        <v>1945</v>
      </c>
      <c r="I63" s="60"/>
    </row>
    <row r="64" spans="1:10">
      <c r="A64" s="32" t="s">
        <v>109</v>
      </c>
      <c r="B64" s="39"/>
      <c r="C64" s="30" t="s">
        <v>2283</v>
      </c>
      <c r="D64" s="34"/>
      <c r="E64" s="46" t="s">
        <v>1945</v>
      </c>
      <c r="I64" s="60"/>
    </row>
    <row r="65" spans="1:10">
      <c r="A65" s="32" t="s">
        <v>587</v>
      </c>
      <c r="B65" s="39"/>
      <c r="C65" s="30" t="s">
        <v>2284</v>
      </c>
      <c r="D65" s="34"/>
      <c r="F65" s="34" t="s">
        <v>1945</v>
      </c>
      <c r="H65" s="31" t="s">
        <v>1945</v>
      </c>
      <c r="I65" s="60"/>
    </row>
    <row r="66" spans="1:10">
      <c r="A66" s="32" t="s">
        <v>588</v>
      </c>
      <c r="B66" s="39"/>
      <c r="C66" s="30" t="s">
        <v>2443</v>
      </c>
      <c r="D66" s="34"/>
      <c r="F66" s="34" t="s">
        <v>1945</v>
      </c>
      <c r="H66" s="31" t="s">
        <v>1945</v>
      </c>
      <c r="I66" s="60" t="s">
        <v>1945</v>
      </c>
      <c r="J66" s="54" t="s">
        <v>1945</v>
      </c>
    </row>
    <row r="67" spans="1:10">
      <c r="A67" s="32" t="s">
        <v>589</v>
      </c>
      <c r="B67" s="39"/>
      <c r="C67" s="30" t="s">
        <v>2444</v>
      </c>
      <c r="D67" s="34"/>
      <c r="F67" s="34" t="s">
        <v>1945</v>
      </c>
      <c r="I67" s="60"/>
    </row>
    <row r="68" spans="1:10">
      <c r="A68" s="32" t="s">
        <v>280</v>
      </c>
      <c r="B68" s="39"/>
      <c r="C68" s="30" t="s">
        <v>2445</v>
      </c>
      <c r="D68" s="34"/>
      <c r="E68" s="46" t="s">
        <v>1945</v>
      </c>
      <c r="F68" s="34" t="s">
        <v>1945</v>
      </c>
      <c r="H68" s="31" t="s">
        <v>1945</v>
      </c>
      <c r="I68" s="60" t="s">
        <v>1945</v>
      </c>
    </row>
    <row r="69" spans="1:10">
      <c r="A69" s="32" t="s">
        <v>343</v>
      </c>
      <c r="B69" s="39" t="s">
        <v>1294</v>
      </c>
      <c r="C69" s="30" t="s">
        <v>2446</v>
      </c>
      <c r="D69" s="34"/>
      <c r="E69" s="46" t="s">
        <v>1945</v>
      </c>
      <c r="H69" s="31" t="s">
        <v>1945</v>
      </c>
      <c r="I69" s="60"/>
    </row>
    <row r="70" spans="1:10">
      <c r="A70" s="32" t="s">
        <v>122</v>
      </c>
      <c r="B70" s="39" t="s">
        <v>1296</v>
      </c>
      <c r="C70" s="30" t="s">
        <v>2285</v>
      </c>
      <c r="D70" s="34"/>
      <c r="E70" s="46" t="s">
        <v>1945</v>
      </c>
      <c r="F70" s="34" t="s">
        <v>1945</v>
      </c>
      <c r="I70" s="60"/>
    </row>
    <row r="71" spans="1:10">
      <c r="A71" s="32" t="s">
        <v>21</v>
      </c>
      <c r="B71" s="39" t="s">
        <v>1298</v>
      </c>
      <c r="C71" s="30" t="s">
        <v>2286</v>
      </c>
      <c r="D71" s="34"/>
      <c r="E71" s="46" t="s">
        <v>1945</v>
      </c>
      <c r="F71" s="34" t="s">
        <v>1945</v>
      </c>
      <c r="G71" s="34" t="s">
        <v>1945</v>
      </c>
      <c r="H71" s="31" t="s">
        <v>1945</v>
      </c>
      <c r="I71" s="60" t="s">
        <v>1945</v>
      </c>
      <c r="J71" s="54" t="s">
        <v>1945</v>
      </c>
    </row>
    <row r="72" spans="1:10">
      <c r="A72" s="32" t="s">
        <v>409</v>
      </c>
      <c r="B72" s="39"/>
      <c r="C72" s="30" t="s">
        <v>2447</v>
      </c>
      <c r="D72" s="34"/>
      <c r="E72" s="46" t="s">
        <v>1945</v>
      </c>
      <c r="I72" s="60" t="s">
        <v>1945</v>
      </c>
      <c r="J72" s="54" t="s">
        <v>1945</v>
      </c>
    </row>
    <row r="73" spans="1:10">
      <c r="A73" s="32" t="s">
        <v>66</v>
      </c>
      <c r="B73" s="39"/>
      <c r="C73" s="30" t="s">
        <v>2448</v>
      </c>
      <c r="D73" s="34"/>
      <c r="E73" s="46" t="s">
        <v>1945</v>
      </c>
      <c r="F73" s="34" t="s">
        <v>1945</v>
      </c>
      <c r="I73" s="60"/>
    </row>
    <row r="74" spans="1:10">
      <c r="A74" s="32" t="s">
        <v>590</v>
      </c>
      <c r="B74" s="39" t="s">
        <v>1855</v>
      </c>
      <c r="C74" s="30" t="s">
        <v>2449</v>
      </c>
      <c r="D74" s="34"/>
      <c r="F74" s="34" t="s">
        <v>1945</v>
      </c>
      <c r="I74" s="60"/>
    </row>
    <row r="75" spans="1:10">
      <c r="A75" s="32" t="s">
        <v>591</v>
      </c>
      <c r="B75" s="39" t="s">
        <v>1871</v>
      </c>
      <c r="C75" s="30" t="s">
        <v>1932</v>
      </c>
      <c r="D75" s="34"/>
      <c r="F75" s="34" t="s">
        <v>1945</v>
      </c>
      <c r="I75" s="60"/>
    </row>
    <row r="76" spans="1:10">
      <c r="A76" s="32" t="s">
        <v>4</v>
      </c>
      <c r="B76" s="39"/>
      <c r="C76" s="30" t="s">
        <v>2450</v>
      </c>
      <c r="D76" s="34"/>
      <c r="E76" s="46" t="s">
        <v>1945</v>
      </c>
      <c r="I76" s="60"/>
    </row>
    <row r="77" spans="1:10">
      <c r="A77" s="32" t="s">
        <v>8</v>
      </c>
      <c r="B77" s="39"/>
      <c r="C77" s="30" t="s">
        <v>2451</v>
      </c>
      <c r="D77" s="34"/>
      <c r="E77" s="46" t="s">
        <v>1945</v>
      </c>
      <c r="F77" s="34" t="s">
        <v>1945</v>
      </c>
      <c r="I77" s="60"/>
    </row>
    <row r="78" spans="1:10">
      <c r="A78" s="32" t="s">
        <v>592</v>
      </c>
      <c r="B78" s="39"/>
      <c r="C78" s="30" t="s">
        <v>2452</v>
      </c>
      <c r="D78" s="34"/>
      <c r="F78" s="34" t="s">
        <v>1945</v>
      </c>
      <c r="G78" s="34" t="s">
        <v>1945</v>
      </c>
      <c r="H78" s="31" t="s">
        <v>1945</v>
      </c>
      <c r="I78" s="60" t="s">
        <v>1945</v>
      </c>
    </row>
    <row r="79" spans="1:10">
      <c r="A79" s="32" t="s">
        <v>593</v>
      </c>
      <c r="B79" s="39" t="s">
        <v>1870</v>
      </c>
      <c r="C79" s="30" t="s">
        <v>2591</v>
      </c>
      <c r="D79" s="34"/>
      <c r="F79" s="34" t="s">
        <v>1945</v>
      </c>
      <c r="I79" s="60"/>
    </row>
    <row r="80" spans="1:10">
      <c r="A80" s="32" t="s">
        <v>594</v>
      </c>
      <c r="B80" s="39"/>
      <c r="C80" s="30" t="s">
        <v>2453</v>
      </c>
      <c r="D80" s="34"/>
      <c r="F80" s="34" t="s">
        <v>1945</v>
      </c>
      <c r="G80" s="34" t="s">
        <v>1945</v>
      </c>
      <c r="I80" s="60"/>
      <c r="J80" s="54" t="s">
        <v>1945</v>
      </c>
    </row>
    <row r="81" spans="1:11">
      <c r="A81" s="32" t="s">
        <v>159</v>
      </c>
      <c r="B81" s="39"/>
      <c r="C81" s="30" t="s">
        <v>2015</v>
      </c>
      <c r="D81" s="34"/>
      <c r="E81" s="46" t="s">
        <v>1945</v>
      </c>
      <c r="F81" s="34" t="s">
        <v>1945</v>
      </c>
      <c r="I81" s="60"/>
    </row>
    <row r="82" spans="1:11">
      <c r="A82" s="32" t="s">
        <v>325</v>
      </c>
      <c r="B82" s="39"/>
      <c r="C82" s="30" t="s">
        <v>2287</v>
      </c>
      <c r="D82" s="34"/>
      <c r="E82" s="46" t="s">
        <v>1945</v>
      </c>
      <c r="I82" s="60"/>
    </row>
    <row r="83" spans="1:11">
      <c r="A83" s="32" t="s">
        <v>73</v>
      </c>
      <c r="B83" s="39"/>
      <c r="C83" s="30" t="s">
        <v>2288</v>
      </c>
      <c r="D83" s="34"/>
      <c r="E83" s="46" t="s">
        <v>1945</v>
      </c>
      <c r="F83" s="34" t="s">
        <v>1945</v>
      </c>
      <c r="I83" s="60"/>
    </row>
    <row r="84" spans="1:11">
      <c r="A84" s="32" t="s">
        <v>420</v>
      </c>
      <c r="B84" s="39"/>
      <c r="C84" s="30" t="s">
        <v>2454</v>
      </c>
      <c r="D84" s="34"/>
      <c r="E84" s="46" t="s">
        <v>1945</v>
      </c>
      <c r="I84" s="60"/>
      <c r="J84" s="54" t="s">
        <v>1945</v>
      </c>
      <c r="K84" s="34" t="s">
        <v>1945</v>
      </c>
    </row>
    <row r="85" spans="1:11">
      <c r="A85" s="32" t="s">
        <v>381</v>
      </c>
      <c r="B85" s="39"/>
      <c r="C85" s="30" t="s">
        <v>2592</v>
      </c>
      <c r="D85" s="34"/>
      <c r="E85" s="46" t="s">
        <v>1945</v>
      </c>
      <c r="H85" s="31" t="s">
        <v>1945</v>
      </c>
      <c r="I85" s="60" t="s">
        <v>1945</v>
      </c>
    </row>
    <row r="86" spans="1:11">
      <c r="A86" s="32" t="s">
        <v>595</v>
      </c>
      <c r="B86" s="39" t="s">
        <v>1859</v>
      </c>
      <c r="C86" s="30" t="s">
        <v>2289</v>
      </c>
      <c r="D86" s="34"/>
      <c r="F86" s="34" t="s">
        <v>1945</v>
      </c>
      <c r="G86" s="34" t="s">
        <v>1945</v>
      </c>
      <c r="H86" s="31" t="s">
        <v>1945</v>
      </c>
      <c r="I86" s="60" t="s">
        <v>1945</v>
      </c>
    </row>
    <row r="87" spans="1:11">
      <c r="A87" s="32" t="s">
        <v>405</v>
      </c>
      <c r="B87" s="39"/>
      <c r="C87" s="30" t="s">
        <v>2290</v>
      </c>
      <c r="D87" s="34"/>
      <c r="E87" s="46" t="s">
        <v>1945</v>
      </c>
      <c r="I87" s="60"/>
    </row>
    <row r="88" spans="1:11">
      <c r="A88" s="32" t="s">
        <v>596</v>
      </c>
      <c r="B88" s="39" t="s">
        <v>1850</v>
      </c>
      <c r="C88" s="30" t="s">
        <v>2291</v>
      </c>
      <c r="D88" s="34"/>
      <c r="F88" s="34" t="s">
        <v>1945</v>
      </c>
      <c r="G88" s="34" t="s">
        <v>1945</v>
      </c>
      <c r="H88" s="31" t="s">
        <v>1945</v>
      </c>
      <c r="I88" s="60" t="s">
        <v>1945</v>
      </c>
    </row>
    <row r="89" spans="1:11">
      <c r="A89" s="32" t="s">
        <v>124</v>
      </c>
      <c r="B89" s="39"/>
      <c r="C89" s="30" t="s">
        <v>2455</v>
      </c>
      <c r="D89" s="34"/>
      <c r="E89" s="46" t="s">
        <v>1945</v>
      </c>
      <c r="F89" s="34" t="s">
        <v>1945</v>
      </c>
      <c r="H89" s="31" t="s">
        <v>1945</v>
      </c>
      <c r="I89" s="60"/>
      <c r="K89" s="34" t="s">
        <v>1945</v>
      </c>
    </row>
    <row r="90" spans="1:11">
      <c r="A90" s="32" t="s">
        <v>180</v>
      </c>
      <c r="B90" s="39"/>
      <c r="C90" s="30" t="s">
        <v>2456</v>
      </c>
      <c r="D90" s="34"/>
      <c r="E90" s="46" t="s">
        <v>1945</v>
      </c>
      <c r="G90" s="34" t="s">
        <v>1945</v>
      </c>
      <c r="I90" s="60"/>
    </row>
    <row r="91" spans="1:11">
      <c r="A91" s="32" t="s">
        <v>386</v>
      </c>
      <c r="B91" s="39" t="s">
        <v>1045</v>
      </c>
      <c r="C91" s="30" t="s">
        <v>2029</v>
      </c>
      <c r="D91" s="34"/>
      <c r="F91" s="34" t="s">
        <v>1945</v>
      </c>
      <c r="H91" s="31" t="s">
        <v>1945</v>
      </c>
      <c r="I91" s="60"/>
      <c r="K91" s="34" t="s">
        <v>1945</v>
      </c>
    </row>
    <row r="92" spans="1:11">
      <c r="A92" s="32" t="s">
        <v>216</v>
      </c>
      <c r="B92" s="39"/>
      <c r="C92" s="30" t="s">
        <v>2457</v>
      </c>
      <c r="D92" s="34"/>
      <c r="E92" s="46" t="s">
        <v>1945</v>
      </c>
      <c r="F92" s="34" t="s">
        <v>1945</v>
      </c>
      <c r="G92" s="34" t="s">
        <v>1945</v>
      </c>
      <c r="I92" s="60"/>
    </row>
    <row r="93" spans="1:11">
      <c r="A93" s="32" t="s">
        <v>37</v>
      </c>
      <c r="B93" s="39" t="s">
        <v>1312</v>
      </c>
      <c r="C93" s="30" t="s">
        <v>2292</v>
      </c>
      <c r="D93" s="34"/>
      <c r="E93" s="46" t="s">
        <v>1945</v>
      </c>
      <c r="F93" s="34" t="s">
        <v>1945</v>
      </c>
      <c r="I93" s="60"/>
      <c r="J93" s="54" t="s">
        <v>1945</v>
      </c>
    </row>
    <row r="94" spans="1:11">
      <c r="A94" s="32" t="s">
        <v>394</v>
      </c>
      <c r="B94" s="39"/>
      <c r="C94" s="30" t="s">
        <v>2458</v>
      </c>
      <c r="D94" s="34"/>
      <c r="E94" s="46" t="s">
        <v>1945</v>
      </c>
      <c r="H94" s="31" t="s">
        <v>1945</v>
      </c>
      <c r="I94" s="60" t="s">
        <v>1945</v>
      </c>
    </row>
    <row r="95" spans="1:11">
      <c r="A95" s="32" t="s">
        <v>597</v>
      </c>
      <c r="B95" s="39"/>
      <c r="C95" s="30" t="s">
        <v>2293</v>
      </c>
      <c r="D95" s="34"/>
      <c r="F95" s="34" t="s">
        <v>1945</v>
      </c>
      <c r="I95" s="60"/>
    </row>
    <row r="96" spans="1:11">
      <c r="A96" s="32" t="s">
        <v>31</v>
      </c>
      <c r="B96" s="39"/>
      <c r="C96" s="30" t="s">
        <v>2459</v>
      </c>
      <c r="D96" s="34"/>
      <c r="E96" s="46" t="s">
        <v>1945</v>
      </c>
      <c r="F96" s="34" t="s">
        <v>1945</v>
      </c>
      <c r="G96" s="34" t="s">
        <v>1945</v>
      </c>
      <c r="H96" s="31" t="s">
        <v>1945</v>
      </c>
      <c r="I96" s="60" t="s">
        <v>1945</v>
      </c>
      <c r="J96" s="54" t="s">
        <v>1945</v>
      </c>
    </row>
    <row r="97" spans="1:10">
      <c r="A97" s="32" t="s">
        <v>164</v>
      </c>
      <c r="B97" s="39"/>
      <c r="C97" s="30" t="s">
        <v>2460</v>
      </c>
      <c r="D97" s="34"/>
      <c r="E97" s="46" t="s">
        <v>1945</v>
      </c>
      <c r="H97" s="31" t="s">
        <v>1945</v>
      </c>
      <c r="I97" s="60"/>
    </row>
    <row r="98" spans="1:10">
      <c r="A98" s="32" t="s">
        <v>873</v>
      </c>
      <c r="B98" s="39" t="s">
        <v>1872</v>
      </c>
      <c r="C98" s="30" t="s">
        <v>2461</v>
      </c>
      <c r="D98" s="34"/>
      <c r="F98" s="34" t="s">
        <v>1945</v>
      </c>
      <c r="I98" s="60"/>
    </row>
    <row r="99" spans="1:10">
      <c r="A99" s="32" t="s">
        <v>531</v>
      </c>
      <c r="B99" s="39"/>
      <c r="C99" s="30" t="s">
        <v>2462</v>
      </c>
      <c r="D99" s="34"/>
      <c r="E99" s="46" t="s">
        <v>1945</v>
      </c>
      <c r="I99" s="60"/>
    </row>
    <row r="100" spans="1:10">
      <c r="A100" s="32" t="s">
        <v>473</v>
      </c>
      <c r="B100" s="39"/>
      <c r="C100" s="30" t="s">
        <v>2233</v>
      </c>
      <c r="D100" s="34"/>
      <c r="E100" s="46" t="s">
        <v>1945</v>
      </c>
      <c r="I100" s="60"/>
    </row>
    <row r="101" spans="1:10">
      <c r="A101" s="32" t="s">
        <v>326</v>
      </c>
      <c r="B101" s="39" t="s">
        <v>1319</v>
      </c>
      <c r="C101" s="30" t="s">
        <v>2294</v>
      </c>
      <c r="D101" s="34"/>
      <c r="E101" s="46" t="s">
        <v>1945</v>
      </c>
      <c r="I101" s="60"/>
      <c r="J101" s="54" t="s">
        <v>1945</v>
      </c>
    </row>
    <row r="102" spans="1:10">
      <c r="A102" s="32" t="s">
        <v>569</v>
      </c>
      <c r="B102" s="39"/>
      <c r="C102" s="30" t="s">
        <v>953</v>
      </c>
      <c r="D102" s="34" t="s">
        <v>1945</v>
      </c>
      <c r="I102" s="60"/>
    </row>
    <row r="103" spans="1:10">
      <c r="A103" s="32" t="s">
        <v>527</v>
      </c>
      <c r="B103" s="39"/>
      <c r="C103" s="30" t="s">
        <v>2463</v>
      </c>
      <c r="D103" s="34"/>
      <c r="E103" s="46" t="s">
        <v>1945</v>
      </c>
      <c r="I103" s="60"/>
    </row>
    <row r="104" spans="1:10">
      <c r="A104" s="32" t="s">
        <v>513</v>
      </c>
      <c r="B104" s="39"/>
      <c r="C104" s="30" t="s">
        <v>2464</v>
      </c>
      <c r="D104" s="34"/>
      <c r="E104" s="46" t="s">
        <v>1945</v>
      </c>
      <c r="I104" s="60"/>
    </row>
    <row r="105" spans="1:10">
      <c r="A105" s="32" t="s">
        <v>529</v>
      </c>
      <c r="B105" s="39"/>
      <c r="C105" s="30" t="s">
        <v>932</v>
      </c>
      <c r="D105" s="34"/>
      <c r="E105" s="46" t="s">
        <v>1945</v>
      </c>
      <c r="I105" s="60"/>
    </row>
    <row r="106" spans="1:10">
      <c r="A106" s="32" t="s">
        <v>544</v>
      </c>
      <c r="B106" s="39"/>
      <c r="C106" s="30" t="s">
        <v>2233</v>
      </c>
      <c r="D106" s="34"/>
      <c r="E106" s="46" t="s">
        <v>1945</v>
      </c>
      <c r="I106" s="60"/>
    </row>
    <row r="107" spans="1:10">
      <c r="A107" s="32" t="s">
        <v>406</v>
      </c>
      <c r="B107" s="39"/>
      <c r="C107" s="30" t="s">
        <v>2233</v>
      </c>
      <c r="D107" s="34"/>
      <c r="E107" s="46" t="s">
        <v>1945</v>
      </c>
      <c r="I107" s="60"/>
    </row>
    <row r="108" spans="1:10">
      <c r="A108" s="32" t="s">
        <v>260</v>
      </c>
      <c r="B108" s="39" t="s">
        <v>1325</v>
      </c>
      <c r="C108" s="30" t="s">
        <v>2295</v>
      </c>
      <c r="D108" s="34"/>
      <c r="E108" s="46" t="s">
        <v>1945</v>
      </c>
      <c r="I108" s="60"/>
    </row>
    <row r="109" spans="1:10">
      <c r="A109" s="32" t="s">
        <v>598</v>
      </c>
      <c r="B109" s="39"/>
      <c r="C109" s="30" t="s">
        <v>2296</v>
      </c>
      <c r="D109" s="34"/>
      <c r="F109" s="34" t="s">
        <v>1945</v>
      </c>
      <c r="I109" s="60"/>
      <c r="J109" s="54" t="s">
        <v>1945</v>
      </c>
    </row>
    <row r="110" spans="1:10">
      <c r="A110" s="32" t="s">
        <v>300</v>
      </c>
      <c r="B110" s="39" t="s">
        <v>1327</v>
      </c>
      <c r="C110" s="30" t="s">
        <v>2465</v>
      </c>
      <c r="D110" s="34"/>
      <c r="E110" s="46" t="s">
        <v>1945</v>
      </c>
      <c r="H110" s="31" t="s">
        <v>1945</v>
      </c>
      <c r="I110" s="60" t="s">
        <v>1945</v>
      </c>
      <c r="J110" s="54" t="s">
        <v>1945</v>
      </c>
    </row>
    <row r="111" spans="1:10">
      <c r="A111" s="32" t="s">
        <v>599</v>
      </c>
      <c r="B111" s="39" t="s">
        <v>1847</v>
      </c>
      <c r="C111" s="30" t="s">
        <v>2297</v>
      </c>
      <c r="D111" s="34"/>
      <c r="F111" s="34" t="s">
        <v>1945</v>
      </c>
      <c r="I111" s="60"/>
    </row>
    <row r="112" spans="1:10">
      <c r="A112" s="32" t="s">
        <v>520</v>
      </c>
      <c r="B112" s="39"/>
      <c r="C112" s="30" t="s">
        <v>932</v>
      </c>
      <c r="D112" s="34"/>
      <c r="E112" s="46" t="s">
        <v>1945</v>
      </c>
      <c r="I112" s="60"/>
    </row>
    <row r="113" spans="1:11">
      <c r="A113" s="32" t="s">
        <v>229</v>
      </c>
      <c r="B113" s="39"/>
      <c r="C113" s="30" t="s">
        <v>2466</v>
      </c>
      <c r="D113" s="34"/>
      <c r="E113" s="46" t="s">
        <v>1945</v>
      </c>
      <c r="I113" s="60"/>
    </row>
    <row r="114" spans="1:11">
      <c r="A114" s="32" t="s">
        <v>128</v>
      </c>
      <c r="B114" s="39"/>
      <c r="C114" s="30" t="s">
        <v>2593</v>
      </c>
      <c r="D114" s="34"/>
      <c r="E114" s="46" t="s">
        <v>1945</v>
      </c>
      <c r="F114" s="34" t="s">
        <v>1945</v>
      </c>
      <c r="I114" s="60" t="s">
        <v>1945</v>
      </c>
      <c r="J114" s="54" t="s">
        <v>1945</v>
      </c>
    </row>
    <row r="115" spans="1:11">
      <c r="A115" s="32" t="s">
        <v>455</v>
      </c>
      <c r="B115" s="39"/>
      <c r="C115" s="30" t="s">
        <v>2594</v>
      </c>
      <c r="D115" s="34"/>
      <c r="E115" s="46" t="s">
        <v>1945</v>
      </c>
      <c r="H115" s="31" t="s">
        <v>1945</v>
      </c>
      <c r="I115" s="60" t="s">
        <v>1945</v>
      </c>
    </row>
    <row r="116" spans="1:11">
      <c r="A116" s="32" t="s">
        <v>306</v>
      </c>
      <c r="B116" s="39" t="s">
        <v>1332</v>
      </c>
      <c r="C116" s="30" t="s">
        <v>2298</v>
      </c>
      <c r="D116" s="34"/>
      <c r="E116" s="46" t="s">
        <v>1945</v>
      </c>
      <c r="I116" s="60"/>
    </row>
    <row r="117" spans="1:11">
      <c r="A117" s="32" t="s">
        <v>43</v>
      </c>
      <c r="B117" s="39" t="s">
        <v>1334</v>
      </c>
      <c r="C117" s="30" t="s">
        <v>2467</v>
      </c>
      <c r="D117" s="34"/>
      <c r="E117" s="46" t="s">
        <v>1945</v>
      </c>
      <c r="F117" s="34" t="s">
        <v>1945</v>
      </c>
      <c r="G117" s="34" t="s">
        <v>1945</v>
      </c>
      <c r="I117" s="60"/>
      <c r="J117" s="54" t="s">
        <v>1945</v>
      </c>
    </row>
    <row r="118" spans="1:11">
      <c r="A118" s="32" t="s">
        <v>463</v>
      </c>
      <c r="B118" s="39" t="s">
        <v>1336</v>
      </c>
      <c r="C118" s="30" t="s">
        <v>2299</v>
      </c>
      <c r="D118" s="34"/>
      <c r="E118" s="46" t="s">
        <v>1945</v>
      </c>
      <c r="I118" s="60"/>
    </row>
    <row r="119" spans="1:11">
      <c r="A119" s="32" t="s">
        <v>600</v>
      </c>
      <c r="B119" s="39"/>
      <c r="C119" s="30" t="s">
        <v>2468</v>
      </c>
      <c r="D119" s="34"/>
      <c r="F119" s="34" t="s">
        <v>1945</v>
      </c>
      <c r="H119" s="31" t="s">
        <v>1945</v>
      </c>
      <c r="I119" s="60" t="s">
        <v>1945</v>
      </c>
      <c r="J119" s="54" t="s">
        <v>1945</v>
      </c>
    </row>
    <row r="120" spans="1:11">
      <c r="A120" s="32" t="s">
        <v>53</v>
      </c>
      <c r="B120" s="39" t="s">
        <v>1338</v>
      </c>
      <c r="C120" s="30" t="s">
        <v>2300</v>
      </c>
      <c r="D120" s="34"/>
      <c r="E120" s="46" t="s">
        <v>1945</v>
      </c>
      <c r="F120" s="34" t="s">
        <v>1945</v>
      </c>
      <c r="H120" s="31" t="s">
        <v>1945</v>
      </c>
      <c r="I120" s="60"/>
    </row>
    <row r="121" spans="1:11">
      <c r="A121" s="32" t="s">
        <v>202</v>
      </c>
      <c r="B121" s="39"/>
      <c r="C121" s="30" t="s">
        <v>1340</v>
      </c>
      <c r="D121" s="34"/>
      <c r="E121" s="46" t="s">
        <v>1945</v>
      </c>
      <c r="F121" s="34" t="s">
        <v>1945</v>
      </c>
      <c r="I121" s="60"/>
    </row>
    <row r="122" spans="1:11">
      <c r="A122" s="32" t="s">
        <v>231</v>
      </c>
      <c r="B122" s="39"/>
      <c r="C122" s="30" t="s">
        <v>2469</v>
      </c>
      <c r="D122" s="34"/>
      <c r="E122" s="46" t="s">
        <v>1945</v>
      </c>
      <c r="F122" s="34" t="s">
        <v>1945</v>
      </c>
      <c r="I122" s="60"/>
    </row>
    <row r="123" spans="1:11">
      <c r="A123" s="32" t="s">
        <v>120</v>
      </c>
      <c r="B123" s="39"/>
      <c r="C123" s="30" t="s">
        <v>2301</v>
      </c>
      <c r="D123" s="34"/>
      <c r="E123" s="46" t="s">
        <v>1945</v>
      </c>
      <c r="I123" s="60"/>
    </row>
    <row r="124" spans="1:11">
      <c r="A124" s="32" t="s">
        <v>187</v>
      </c>
      <c r="B124" s="39"/>
      <c r="C124" s="30" t="s">
        <v>2470</v>
      </c>
      <c r="D124" s="34"/>
      <c r="E124" s="46" t="s">
        <v>1945</v>
      </c>
      <c r="H124" s="31" t="s">
        <v>1945</v>
      </c>
      <c r="I124" s="60" t="s">
        <v>1945</v>
      </c>
    </row>
    <row r="125" spans="1:11">
      <c r="A125" s="32" t="s">
        <v>319</v>
      </c>
      <c r="B125" s="39"/>
      <c r="C125" s="30" t="s">
        <v>2471</v>
      </c>
      <c r="D125" s="34"/>
      <c r="E125" s="46" t="s">
        <v>1945</v>
      </c>
      <c r="G125" s="34" t="s">
        <v>1945</v>
      </c>
      <c r="I125" s="60"/>
    </row>
    <row r="126" spans="1:11">
      <c r="A126" s="32" t="s">
        <v>166</v>
      </c>
      <c r="B126" s="39"/>
      <c r="C126" s="30" t="s">
        <v>2302</v>
      </c>
      <c r="D126" s="34"/>
      <c r="E126" s="46" t="s">
        <v>1945</v>
      </c>
      <c r="H126" s="31" t="s">
        <v>1945</v>
      </c>
      <c r="I126" s="60" t="s">
        <v>1945</v>
      </c>
      <c r="J126" s="54" t="s">
        <v>1945</v>
      </c>
    </row>
    <row r="127" spans="1:11">
      <c r="A127" s="32" t="s">
        <v>429</v>
      </c>
      <c r="B127" s="39" t="s">
        <v>1346</v>
      </c>
      <c r="C127" s="30" t="s">
        <v>2472</v>
      </c>
      <c r="D127" s="34"/>
      <c r="E127" s="46" t="s">
        <v>1945</v>
      </c>
      <c r="H127" s="31" t="s">
        <v>1945</v>
      </c>
      <c r="I127" s="60" t="s">
        <v>1945</v>
      </c>
      <c r="J127" s="54" t="s">
        <v>1945</v>
      </c>
    </row>
    <row r="128" spans="1:11">
      <c r="A128" s="32" t="s">
        <v>538</v>
      </c>
      <c r="B128" s="39"/>
      <c r="C128" s="30" t="s">
        <v>2303</v>
      </c>
      <c r="D128" s="34"/>
      <c r="E128" s="46" t="s">
        <v>1945</v>
      </c>
      <c r="H128" s="31" t="s">
        <v>1945</v>
      </c>
      <c r="I128" s="60" t="s">
        <v>1945</v>
      </c>
      <c r="J128" s="54" t="s">
        <v>1945</v>
      </c>
      <c r="K128" s="34" t="s">
        <v>1945</v>
      </c>
    </row>
    <row r="129" spans="1:11">
      <c r="A129" s="32" t="s">
        <v>144</v>
      </c>
      <c r="B129" s="39" t="s">
        <v>1349</v>
      </c>
      <c r="C129" s="30" t="s">
        <v>2304</v>
      </c>
      <c r="D129" s="34"/>
      <c r="E129" s="46" t="s">
        <v>1945</v>
      </c>
      <c r="I129" s="60"/>
      <c r="J129" s="54" t="s">
        <v>1945</v>
      </c>
    </row>
    <row r="130" spans="1:11">
      <c r="A130" s="32" t="s">
        <v>601</v>
      </c>
      <c r="B130" s="39"/>
      <c r="C130" s="30" t="s">
        <v>2473</v>
      </c>
      <c r="D130" s="34"/>
      <c r="F130" s="34" t="s">
        <v>1945</v>
      </c>
      <c r="I130" s="60"/>
    </row>
    <row r="131" spans="1:11">
      <c r="A131" s="32" t="s">
        <v>188</v>
      </c>
      <c r="B131" s="39" t="s">
        <v>1351</v>
      </c>
      <c r="C131" s="30" t="s">
        <v>2305</v>
      </c>
      <c r="D131" s="34"/>
      <c r="E131" s="46" t="s">
        <v>1945</v>
      </c>
      <c r="H131" s="31" t="s">
        <v>1945</v>
      </c>
      <c r="I131" s="60" t="s">
        <v>1945</v>
      </c>
    </row>
    <row r="132" spans="1:11">
      <c r="A132" s="32" t="s">
        <v>602</v>
      </c>
      <c r="B132" s="39" t="s">
        <v>1863</v>
      </c>
      <c r="C132" s="30" t="s">
        <v>2306</v>
      </c>
      <c r="D132" s="34"/>
      <c r="F132" s="34" t="s">
        <v>1945</v>
      </c>
      <c r="H132" s="31" t="s">
        <v>1945</v>
      </c>
      <c r="I132" s="60" t="s">
        <v>1945</v>
      </c>
    </row>
    <row r="133" spans="1:11">
      <c r="A133" s="32" t="s">
        <v>483</v>
      </c>
      <c r="B133" s="39" t="s">
        <v>1353</v>
      </c>
      <c r="C133" s="30" t="s">
        <v>2307</v>
      </c>
      <c r="D133" s="34"/>
      <c r="E133" s="46" t="s">
        <v>1945</v>
      </c>
      <c r="H133" s="31" t="s">
        <v>1945</v>
      </c>
      <c r="I133" s="60" t="s">
        <v>1945</v>
      </c>
    </row>
    <row r="134" spans="1:11">
      <c r="A134" s="32" t="s">
        <v>603</v>
      </c>
      <c r="B134" s="39"/>
      <c r="C134" s="30" t="s">
        <v>2308</v>
      </c>
      <c r="D134" s="34"/>
      <c r="F134" s="34" t="s">
        <v>1945</v>
      </c>
      <c r="G134" s="34" t="s">
        <v>1945</v>
      </c>
      <c r="I134" s="60"/>
    </row>
    <row r="135" spans="1:11">
      <c r="A135" s="32" t="s">
        <v>604</v>
      </c>
      <c r="B135" s="39"/>
      <c r="C135" s="30" t="s">
        <v>2595</v>
      </c>
      <c r="D135" s="34"/>
      <c r="F135" s="34" t="s">
        <v>1945</v>
      </c>
      <c r="I135" s="60"/>
      <c r="K135" s="34" t="s">
        <v>1945</v>
      </c>
    </row>
    <row r="136" spans="1:11">
      <c r="A136" s="32" t="s">
        <v>307</v>
      </c>
      <c r="B136" s="39" t="s">
        <v>1355</v>
      </c>
      <c r="C136" s="30" t="s">
        <v>2309</v>
      </c>
      <c r="D136" s="34"/>
      <c r="F136" s="34" t="s">
        <v>1945</v>
      </c>
      <c r="G136" s="34" t="s">
        <v>1945</v>
      </c>
      <c r="I136" s="60" t="s">
        <v>1945</v>
      </c>
    </row>
    <row r="137" spans="1:11">
      <c r="A137" s="32" t="s">
        <v>223</v>
      </c>
      <c r="B137" s="39"/>
      <c r="C137" s="30" t="s">
        <v>2474</v>
      </c>
      <c r="D137" s="34"/>
      <c r="E137" s="46" t="s">
        <v>1945</v>
      </c>
      <c r="H137" s="31" t="s">
        <v>1945</v>
      </c>
      <c r="I137" s="60"/>
    </row>
    <row r="138" spans="1:11">
      <c r="A138" s="32" t="s">
        <v>489</v>
      </c>
      <c r="B138" s="39" t="s">
        <v>1358</v>
      </c>
      <c r="C138" s="30" t="s">
        <v>2310</v>
      </c>
      <c r="D138" s="34"/>
      <c r="E138" s="46" t="s">
        <v>1945</v>
      </c>
      <c r="I138" s="60"/>
      <c r="J138" s="54" t="s">
        <v>1945</v>
      </c>
    </row>
    <row r="139" spans="1:11">
      <c r="A139" s="32" t="s">
        <v>88</v>
      </c>
      <c r="B139" s="39" t="s">
        <v>1360</v>
      </c>
      <c r="C139" s="30" t="s">
        <v>2311</v>
      </c>
      <c r="D139" s="34"/>
      <c r="F139" s="34" t="s">
        <v>1945</v>
      </c>
      <c r="I139" s="60"/>
    </row>
    <row r="140" spans="1:11">
      <c r="A140" s="32" t="s">
        <v>208</v>
      </c>
      <c r="B140" s="39" t="s">
        <v>1362</v>
      </c>
      <c r="C140" s="30" t="s">
        <v>2475</v>
      </c>
      <c r="D140" s="34"/>
      <c r="E140" s="46" t="s">
        <v>1945</v>
      </c>
      <c r="I140" s="60"/>
    </row>
    <row r="141" spans="1:11">
      <c r="A141" s="32" t="s">
        <v>506</v>
      </c>
      <c r="B141" s="39" t="s">
        <v>1364</v>
      </c>
      <c r="C141" s="30" t="s">
        <v>2312</v>
      </c>
      <c r="D141" s="34"/>
      <c r="E141" s="46" t="s">
        <v>1945</v>
      </c>
      <c r="F141" s="34" t="s">
        <v>1945</v>
      </c>
      <c r="H141" s="31" t="s">
        <v>1945</v>
      </c>
      <c r="I141" s="60" t="s">
        <v>1945</v>
      </c>
      <c r="J141" s="54" t="s">
        <v>1945</v>
      </c>
    </row>
    <row r="142" spans="1:11">
      <c r="A142" s="32" t="s">
        <v>7</v>
      </c>
      <c r="B142" s="39"/>
      <c r="C142" s="30" t="s">
        <v>932</v>
      </c>
      <c r="D142" s="34"/>
      <c r="E142" s="46" t="s">
        <v>1945</v>
      </c>
      <c r="F142" s="34" t="s">
        <v>1945</v>
      </c>
      <c r="I142" s="60"/>
    </row>
    <row r="143" spans="1:11">
      <c r="A143" s="32" t="s">
        <v>375</v>
      </c>
      <c r="B143" s="39" t="s">
        <v>1366</v>
      </c>
      <c r="C143" s="30" t="s">
        <v>2313</v>
      </c>
      <c r="D143" s="34"/>
      <c r="E143" s="46" t="s">
        <v>1945</v>
      </c>
      <c r="I143" s="60"/>
    </row>
    <row r="144" spans="1:11">
      <c r="A144" s="32" t="s">
        <v>902</v>
      </c>
      <c r="B144" s="39"/>
      <c r="C144" s="30" t="s">
        <v>2476</v>
      </c>
      <c r="D144" s="34"/>
      <c r="F144" s="34" t="s">
        <v>1945</v>
      </c>
      <c r="I144" s="60"/>
    </row>
    <row r="145" spans="1:11">
      <c r="A145" s="32" t="s">
        <v>301</v>
      </c>
      <c r="B145" s="39"/>
      <c r="C145" s="30" t="s">
        <v>2477</v>
      </c>
      <c r="D145" s="34"/>
      <c r="E145" s="46" t="s">
        <v>1945</v>
      </c>
      <c r="I145" s="60"/>
    </row>
    <row r="146" spans="1:11">
      <c r="A146" s="32" t="s">
        <v>605</v>
      </c>
      <c r="B146" s="39" t="s">
        <v>1849</v>
      </c>
      <c r="C146" s="30" t="s">
        <v>2314</v>
      </c>
      <c r="D146" s="34"/>
      <c r="F146" s="34" t="s">
        <v>1945</v>
      </c>
      <c r="G146" s="34" t="s">
        <v>1945</v>
      </c>
      <c r="H146" s="31" t="s">
        <v>1945</v>
      </c>
      <c r="I146" s="60" t="s">
        <v>1945</v>
      </c>
      <c r="K146" s="34" t="s">
        <v>1945</v>
      </c>
    </row>
    <row r="147" spans="1:11">
      <c r="A147" s="32" t="s">
        <v>89</v>
      </c>
      <c r="B147" s="39"/>
      <c r="C147" s="30" t="s">
        <v>2315</v>
      </c>
      <c r="D147" s="34"/>
      <c r="E147" s="46" t="s">
        <v>1945</v>
      </c>
      <c r="F147" s="34" t="s">
        <v>1945</v>
      </c>
      <c r="H147" s="31" t="s">
        <v>1945</v>
      </c>
      <c r="I147" s="60" t="s">
        <v>1945</v>
      </c>
      <c r="J147" s="54" t="s">
        <v>1945</v>
      </c>
    </row>
    <row r="148" spans="1:11">
      <c r="A148" s="32" t="s">
        <v>407</v>
      </c>
      <c r="B148" s="39" t="s">
        <v>1370</v>
      </c>
      <c r="C148" s="30" t="s">
        <v>2316</v>
      </c>
      <c r="D148" s="34"/>
      <c r="E148" s="46" t="s">
        <v>1945</v>
      </c>
      <c r="G148" s="34" t="s">
        <v>1945</v>
      </c>
    </row>
    <row r="149" spans="1:11">
      <c r="A149" s="32" t="s">
        <v>606</v>
      </c>
      <c r="B149" s="39" t="s">
        <v>1861</v>
      </c>
      <c r="C149" s="30" t="s">
        <v>2317</v>
      </c>
      <c r="D149" s="34"/>
      <c r="F149" s="34" t="s">
        <v>1945</v>
      </c>
      <c r="H149" s="31" t="s">
        <v>1945</v>
      </c>
      <c r="J149" s="54" t="s">
        <v>1945</v>
      </c>
      <c r="K149" s="34" t="s">
        <v>1945</v>
      </c>
    </row>
    <row r="150" spans="1:11">
      <c r="A150" s="32" t="s">
        <v>607</v>
      </c>
      <c r="B150" s="39" t="s">
        <v>1848</v>
      </c>
      <c r="C150" s="30" t="s">
        <v>2318</v>
      </c>
      <c r="D150" s="34"/>
      <c r="F150" s="34" t="s">
        <v>1945</v>
      </c>
      <c r="G150" s="34" t="s">
        <v>1945</v>
      </c>
    </row>
    <row r="151" spans="1:11">
      <c r="A151" s="32" t="s">
        <v>314</v>
      </c>
      <c r="B151" s="39"/>
      <c r="C151" s="30" t="s">
        <v>2478</v>
      </c>
      <c r="D151" s="34"/>
      <c r="E151" s="46" t="s">
        <v>1945</v>
      </c>
    </row>
    <row r="152" spans="1:11">
      <c r="A152" s="32" t="s">
        <v>608</v>
      </c>
      <c r="B152" s="39"/>
      <c r="C152" s="30" t="s">
        <v>60</v>
      </c>
      <c r="D152" s="34"/>
      <c r="F152" s="34" t="s">
        <v>1945</v>
      </c>
      <c r="K152" s="34" t="s">
        <v>1945</v>
      </c>
    </row>
    <row r="153" spans="1:11">
      <c r="A153" s="32" t="s">
        <v>147</v>
      </c>
      <c r="B153" s="39"/>
      <c r="C153" s="30" t="s">
        <v>2479</v>
      </c>
      <c r="D153" s="34"/>
      <c r="E153" s="46" t="s">
        <v>1945</v>
      </c>
      <c r="F153" s="34" t="s">
        <v>1945</v>
      </c>
      <c r="H153" s="31" t="s">
        <v>1945</v>
      </c>
    </row>
    <row r="154" spans="1:11">
      <c r="A154" s="32" t="s">
        <v>82</v>
      </c>
      <c r="B154" s="39" t="s">
        <v>1374</v>
      </c>
      <c r="C154" s="30" t="s">
        <v>2319</v>
      </c>
      <c r="D154" s="34"/>
      <c r="E154" s="46" t="s">
        <v>1945</v>
      </c>
      <c r="F154" s="34" t="s">
        <v>1945</v>
      </c>
      <c r="J154" s="54" t="s">
        <v>1945</v>
      </c>
    </row>
    <row r="155" spans="1:11">
      <c r="A155" s="32" t="s">
        <v>433</v>
      </c>
      <c r="B155" s="39" t="s">
        <v>1376</v>
      </c>
      <c r="C155" s="30" t="s">
        <v>2320</v>
      </c>
      <c r="D155" s="34"/>
      <c r="E155" s="46" t="s">
        <v>1945</v>
      </c>
    </row>
    <row r="156" spans="1:11">
      <c r="A156" s="32" t="s">
        <v>609</v>
      </c>
      <c r="B156" s="39" t="s">
        <v>1876</v>
      </c>
      <c r="C156" s="30" t="s">
        <v>2321</v>
      </c>
      <c r="D156" s="34"/>
      <c r="F156" s="34" t="s">
        <v>1945</v>
      </c>
    </row>
    <row r="157" spans="1:11">
      <c r="A157" s="32" t="s">
        <v>610</v>
      </c>
      <c r="B157" s="39"/>
      <c r="C157" s="30" t="s">
        <v>2322</v>
      </c>
      <c r="D157" s="34"/>
      <c r="F157" s="34" t="s">
        <v>1945</v>
      </c>
    </row>
    <row r="158" spans="1:11">
      <c r="A158" s="32" t="s">
        <v>46</v>
      </c>
      <c r="B158" s="39"/>
      <c r="C158" s="30" t="s">
        <v>2596</v>
      </c>
      <c r="D158" s="34"/>
      <c r="E158" s="46" t="s">
        <v>1945</v>
      </c>
      <c r="F158" s="34" t="s">
        <v>1945</v>
      </c>
    </row>
    <row r="159" spans="1:11">
      <c r="A159" s="32" t="s">
        <v>498</v>
      </c>
      <c r="B159" s="39"/>
      <c r="C159" s="30" t="s">
        <v>2233</v>
      </c>
      <c r="D159" s="34"/>
      <c r="E159" s="46" t="s">
        <v>1945</v>
      </c>
    </row>
    <row r="160" spans="1:11">
      <c r="A160" s="32" t="s">
        <v>418</v>
      </c>
      <c r="B160" s="39"/>
      <c r="C160" s="30" t="s">
        <v>2480</v>
      </c>
      <c r="D160" s="34"/>
      <c r="E160" s="46" t="s">
        <v>1945</v>
      </c>
      <c r="H160" s="31" t="s">
        <v>1945</v>
      </c>
      <c r="J160" s="54" t="s">
        <v>1945</v>
      </c>
    </row>
    <row r="161" spans="1:11">
      <c r="A161" s="32" t="s">
        <v>305</v>
      </c>
      <c r="B161" s="39"/>
      <c r="C161" s="30" t="s">
        <v>2597</v>
      </c>
      <c r="D161" s="34"/>
      <c r="E161" s="46" t="s">
        <v>1945</v>
      </c>
    </row>
    <row r="162" spans="1:11">
      <c r="A162" s="32" t="s">
        <v>570</v>
      </c>
      <c r="B162" s="39" t="s">
        <v>954</v>
      </c>
      <c r="C162" s="30" t="s">
        <v>2323</v>
      </c>
      <c r="D162" s="34" t="s">
        <v>1945</v>
      </c>
      <c r="H162" s="31" t="s">
        <v>1945</v>
      </c>
    </row>
    <row r="163" spans="1:11">
      <c r="A163" s="32" t="s">
        <v>339</v>
      </c>
      <c r="B163" s="39"/>
      <c r="C163" s="30" t="s">
        <v>932</v>
      </c>
      <c r="D163" s="34"/>
      <c r="E163" s="46" t="s">
        <v>1945</v>
      </c>
      <c r="I163" s="60"/>
    </row>
    <row r="164" spans="1:11">
      <c r="A164" s="32" t="s">
        <v>571</v>
      </c>
      <c r="B164" s="39"/>
      <c r="C164" s="30" t="s">
        <v>2481</v>
      </c>
      <c r="D164" s="34" t="s">
        <v>1945</v>
      </c>
      <c r="H164" s="31" t="s">
        <v>1945</v>
      </c>
      <c r="I164" s="60"/>
    </row>
    <row r="165" spans="1:11">
      <c r="A165" s="32" t="s">
        <v>135</v>
      </c>
      <c r="B165" s="39"/>
      <c r="C165" s="30" t="s">
        <v>2482</v>
      </c>
      <c r="D165" s="34"/>
      <c r="E165" s="46" t="s">
        <v>1945</v>
      </c>
      <c r="F165" s="34" t="s">
        <v>1945</v>
      </c>
      <c r="I165" s="60"/>
      <c r="K165" s="34" t="s">
        <v>1945</v>
      </c>
    </row>
    <row r="166" spans="1:11">
      <c r="A166" s="32" t="s">
        <v>101</v>
      </c>
      <c r="B166" s="39"/>
      <c r="C166" s="30" t="s">
        <v>2483</v>
      </c>
      <c r="D166" s="34"/>
      <c r="E166" s="46" t="s">
        <v>1945</v>
      </c>
      <c r="F166" s="34" t="s">
        <v>1945</v>
      </c>
      <c r="I166" s="60"/>
      <c r="K166" s="34" t="s">
        <v>1945</v>
      </c>
    </row>
    <row r="167" spans="1:11">
      <c r="A167" s="32" t="s">
        <v>81</v>
      </c>
      <c r="B167" s="39" t="s">
        <v>1384</v>
      </c>
      <c r="C167" s="30" t="s">
        <v>2324</v>
      </c>
      <c r="D167" s="34"/>
      <c r="E167" s="46" t="s">
        <v>1945</v>
      </c>
      <c r="I167" s="60"/>
    </row>
    <row r="168" spans="1:11">
      <c r="A168" s="32" t="s">
        <v>130</v>
      </c>
      <c r="B168" s="39" t="s">
        <v>1386</v>
      </c>
      <c r="C168" s="30" t="s">
        <v>2079</v>
      </c>
      <c r="D168" s="34"/>
      <c r="E168" s="46" t="s">
        <v>1945</v>
      </c>
      <c r="I168" s="60" t="s">
        <v>1945</v>
      </c>
    </row>
    <row r="169" spans="1:11">
      <c r="A169" s="32" t="s">
        <v>171</v>
      </c>
      <c r="B169" s="39" t="s">
        <v>1388</v>
      </c>
      <c r="C169" s="30" t="s">
        <v>2325</v>
      </c>
      <c r="D169" s="34"/>
      <c r="E169" s="46" t="s">
        <v>1945</v>
      </c>
      <c r="I169" s="60"/>
    </row>
    <row r="170" spans="1:11">
      <c r="A170" s="32" t="s">
        <v>299</v>
      </c>
      <c r="B170" s="39" t="s">
        <v>1390</v>
      </c>
      <c r="C170" s="30" t="s">
        <v>2326</v>
      </c>
      <c r="D170" s="34"/>
      <c r="E170" s="46" t="s">
        <v>1945</v>
      </c>
      <c r="F170" s="34" t="s">
        <v>1945</v>
      </c>
      <c r="H170" s="31" t="s">
        <v>1945</v>
      </c>
      <c r="I170" s="60"/>
    </row>
    <row r="171" spans="1:11">
      <c r="A171" s="32" t="s">
        <v>389</v>
      </c>
      <c r="B171" s="39" t="s">
        <v>1392</v>
      </c>
      <c r="C171" s="30" t="s">
        <v>2327</v>
      </c>
      <c r="D171" s="34"/>
      <c r="E171" s="46" t="s">
        <v>1945</v>
      </c>
      <c r="I171" s="60"/>
    </row>
    <row r="172" spans="1:11">
      <c r="A172" s="32" t="s">
        <v>496</v>
      </c>
      <c r="B172" s="39"/>
      <c r="C172" s="30" t="s">
        <v>2233</v>
      </c>
      <c r="D172" s="34"/>
      <c r="E172" s="46" t="s">
        <v>1945</v>
      </c>
      <c r="H172" s="31" t="s">
        <v>1945</v>
      </c>
      <c r="I172" s="60"/>
    </row>
    <row r="173" spans="1:11">
      <c r="A173" s="32" t="s">
        <v>275</v>
      </c>
      <c r="B173" s="39"/>
      <c r="C173" s="30" t="s">
        <v>2484</v>
      </c>
      <c r="D173" s="34"/>
      <c r="E173" s="46" t="s">
        <v>1945</v>
      </c>
      <c r="I173" s="60"/>
    </row>
    <row r="174" spans="1:11">
      <c r="A174" s="32" t="s">
        <v>236</v>
      </c>
      <c r="B174" s="39"/>
      <c r="C174" s="30" t="s">
        <v>2485</v>
      </c>
      <c r="D174" s="34"/>
      <c r="E174" s="46" t="s">
        <v>1945</v>
      </c>
      <c r="I174" s="60"/>
      <c r="J174" s="54" t="s">
        <v>1945</v>
      </c>
    </row>
    <row r="175" spans="1:11">
      <c r="A175" s="32" t="s">
        <v>75</v>
      </c>
      <c r="B175" s="39"/>
      <c r="C175" s="30" t="s">
        <v>2486</v>
      </c>
      <c r="D175" s="34"/>
      <c r="E175" s="46" t="s">
        <v>1945</v>
      </c>
      <c r="F175" s="34" t="s">
        <v>1945</v>
      </c>
      <c r="I175" s="60"/>
    </row>
    <row r="176" spans="1:11">
      <c r="A176" s="32" t="s">
        <v>449</v>
      </c>
      <c r="B176" s="39"/>
      <c r="C176" s="30" t="s">
        <v>2487</v>
      </c>
      <c r="D176" s="34"/>
      <c r="E176" s="46" t="s">
        <v>1945</v>
      </c>
      <c r="I176" s="60"/>
      <c r="K176" s="34" t="s">
        <v>1945</v>
      </c>
    </row>
    <row r="177" spans="1:11">
      <c r="A177" s="32" t="s">
        <v>115</v>
      </c>
      <c r="B177" s="39"/>
      <c r="C177" s="30" t="s">
        <v>2488</v>
      </c>
      <c r="D177" s="34"/>
      <c r="E177" s="46" t="s">
        <v>1945</v>
      </c>
      <c r="F177" s="34" t="s">
        <v>1945</v>
      </c>
      <c r="I177" s="60"/>
    </row>
    <row r="178" spans="1:11">
      <c r="A178" s="32" t="s">
        <v>448</v>
      </c>
      <c r="B178" s="39"/>
      <c r="C178" s="30" t="s">
        <v>2489</v>
      </c>
      <c r="D178" s="34"/>
      <c r="E178" s="46" t="s">
        <v>1945</v>
      </c>
      <c r="I178" s="60"/>
    </row>
    <row r="179" spans="1:11">
      <c r="A179" s="32" t="s">
        <v>422</v>
      </c>
      <c r="B179" s="39"/>
      <c r="C179" s="30" t="s">
        <v>2490</v>
      </c>
      <c r="D179" s="34"/>
      <c r="E179" s="46" t="s">
        <v>1945</v>
      </c>
      <c r="I179" s="60"/>
    </row>
    <row r="180" spans="1:11">
      <c r="A180" s="32" t="s">
        <v>611</v>
      </c>
      <c r="B180" s="39" t="s">
        <v>1845</v>
      </c>
      <c r="C180" s="30" t="s">
        <v>2328</v>
      </c>
      <c r="D180" s="34"/>
      <c r="F180" s="34" t="s">
        <v>1945</v>
      </c>
      <c r="H180" s="31" t="s">
        <v>1945</v>
      </c>
      <c r="I180" s="60"/>
      <c r="J180" s="54" t="s">
        <v>1945</v>
      </c>
    </row>
    <row r="181" spans="1:11">
      <c r="A181" s="32" t="s">
        <v>383</v>
      </c>
      <c r="B181" s="39"/>
      <c r="C181" s="30" t="s">
        <v>2491</v>
      </c>
      <c r="D181" s="34"/>
      <c r="E181" s="46" t="s">
        <v>1945</v>
      </c>
      <c r="I181" s="60"/>
    </row>
    <row r="182" spans="1:11">
      <c r="A182" s="32" t="s">
        <v>272</v>
      </c>
      <c r="B182" s="39" t="s">
        <v>1403</v>
      </c>
      <c r="C182" s="30" t="s">
        <v>2329</v>
      </c>
      <c r="D182" s="34"/>
      <c r="E182" s="46" t="s">
        <v>1945</v>
      </c>
      <c r="I182" s="60"/>
    </row>
    <row r="183" spans="1:11">
      <c r="A183" s="32" t="s">
        <v>24</v>
      </c>
      <c r="B183" s="39" t="s">
        <v>1405</v>
      </c>
      <c r="C183" s="30" t="s">
        <v>2330</v>
      </c>
      <c r="D183" s="34"/>
      <c r="E183" s="46" t="s">
        <v>1945</v>
      </c>
      <c r="F183" s="34" t="s">
        <v>1945</v>
      </c>
      <c r="I183" s="60" t="s">
        <v>1945</v>
      </c>
      <c r="J183" s="54" t="s">
        <v>1945</v>
      </c>
    </row>
    <row r="184" spans="1:11">
      <c r="A184" s="32" t="s">
        <v>297</v>
      </c>
      <c r="B184" s="39"/>
      <c r="C184" s="30" t="s">
        <v>2331</v>
      </c>
      <c r="D184" s="34"/>
      <c r="E184" s="46" t="s">
        <v>1945</v>
      </c>
      <c r="F184" s="34" t="s">
        <v>1945</v>
      </c>
      <c r="I184" s="60"/>
    </row>
    <row r="185" spans="1:11">
      <c r="A185" s="32" t="s">
        <v>67</v>
      </c>
      <c r="B185" s="39"/>
      <c r="C185" s="30" t="s">
        <v>2492</v>
      </c>
      <c r="D185" s="34"/>
      <c r="E185" s="46" t="s">
        <v>1945</v>
      </c>
      <c r="F185" s="34" t="s">
        <v>1945</v>
      </c>
      <c r="I185" s="60"/>
      <c r="K185" s="34" t="s">
        <v>1945</v>
      </c>
    </row>
    <row r="186" spans="1:11">
      <c r="A186" s="32" t="s">
        <v>355</v>
      </c>
      <c r="B186" s="39" t="s">
        <v>1409</v>
      </c>
      <c r="C186" s="30" t="s">
        <v>2332</v>
      </c>
      <c r="D186" s="34"/>
      <c r="E186" s="46" t="s">
        <v>1945</v>
      </c>
      <c r="I186" s="60"/>
      <c r="K186" s="34" t="s">
        <v>1945</v>
      </c>
    </row>
    <row r="187" spans="1:11">
      <c r="A187" s="32" t="s">
        <v>338</v>
      </c>
      <c r="B187" s="39"/>
      <c r="C187" s="30" t="s">
        <v>2333</v>
      </c>
      <c r="D187" s="34"/>
      <c r="E187" s="46" t="s">
        <v>1945</v>
      </c>
      <c r="I187" s="60"/>
    </row>
    <row r="188" spans="1:11">
      <c r="A188" s="32" t="s">
        <v>612</v>
      </c>
      <c r="B188" s="39" t="s">
        <v>1860</v>
      </c>
      <c r="C188" s="30" t="s">
        <v>2334</v>
      </c>
      <c r="D188" s="34"/>
      <c r="F188" s="34" t="s">
        <v>1945</v>
      </c>
      <c r="I188" s="60"/>
    </row>
    <row r="189" spans="1:11">
      <c r="A189" s="32" t="s">
        <v>230</v>
      </c>
      <c r="B189" s="39" t="s">
        <v>1412</v>
      </c>
      <c r="C189" s="30" t="s">
        <v>2335</v>
      </c>
      <c r="D189" s="34"/>
      <c r="E189" s="46" t="s">
        <v>1945</v>
      </c>
      <c r="F189" s="34" t="s">
        <v>1945</v>
      </c>
      <c r="H189" s="31" t="s">
        <v>1945</v>
      </c>
      <c r="I189" s="60"/>
      <c r="J189" s="54" t="s">
        <v>1945</v>
      </c>
    </row>
    <row r="190" spans="1:11">
      <c r="A190" s="32" t="s">
        <v>198</v>
      </c>
      <c r="B190" s="39"/>
      <c r="C190" s="30" t="s">
        <v>2493</v>
      </c>
      <c r="D190" s="34"/>
      <c r="E190" s="46" t="s">
        <v>1945</v>
      </c>
      <c r="I190" s="60"/>
    </row>
    <row r="191" spans="1:11">
      <c r="A191" s="32" t="s">
        <v>213</v>
      </c>
      <c r="B191" s="39"/>
      <c r="C191" s="30" t="s">
        <v>2494</v>
      </c>
      <c r="D191" s="34"/>
      <c r="E191" s="46" t="s">
        <v>1945</v>
      </c>
      <c r="H191" s="31" t="s">
        <v>1945</v>
      </c>
      <c r="I191" s="60" t="s">
        <v>1945</v>
      </c>
    </row>
    <row r="192" spans="1:11">
      <c r="A192" s="32" t="s">
        <v>190</v>
      </c>
      <c r="B192" s="39" t="s">
        <v>1416</v>
      </c>
      <c r="C192" s="30" t="s">
        <v>2336</v>
      </c>
      <c r="D192" s="34"/>
      <c r="F192" s="34" t="s">
        <v>1945</v>
      </c>
      <c r="I192" s="60"/>
    </row>
    <row r="193" spans="1:10">
      <c r="A193" s="32" t="s">
        <v>572</v>
      </c>
      <c r="B193" s="39"/>
      <c r="C193" s="30" t="s">
        <v>2495</v>
      </c>
      <c r="D193" s="34" t="s">
        <v>1945</v>
      </c>
      <c r="I193" s="60"/>
    </row>
    <row r="194" spans="1:10">
      <c r="A194" s="32" t="s">
        <v>276</v>
      </c>
      <c r="B194" s="39"/>
      <c r="C194" s="30" t="s">
        <v>2496</v>
      </c>
      <c r="D194" s="34"/>
      <c r="E194" s="46" t="s">
        <v>1945</v>
      </c>
      <c r="I194" s="60"/>
    </row>
    <row r="195" spans="1:10">
      <c r="A195" s="32" t="s">
        <v>320</v>
      </c>
      <c r="B195" s="39"/>
      <c r="C195" s="30" t="s">
        <v>1419</v>
      </c>
      <c r="D195" s="34"/>
      <c r="E195" s="46" t="s">
        <v>1945</v>
      </c>
      <c r="I195" s="60"/>
    </row>
    <row r="196" spans="1:10">
      <c r="A196" s="32" t="s">
        <v>478</v>
      </c>
      <c r="B196" s="39" t="s">
        <v>1420</v>
      </c>
      <c r="C196" s="30" t="s">
        <v>2337</v>
      </c>
      <c r="D196" s="34"/>
      <c r="E196" s="46" t="s">
        <v>1945</v>
      </c>
      <c r="I196" s="60"/>
    </row>
    <row r="197" spans="1:10">
      <c r="A197" s="32" t="s">
        <v>278</v>
      </c>
      <c r="B197" s="39" t="s">
        <v>1422</v>
      </c>
      <c r="C197" s="30" t="s">
        <v>2497</v>
      </c>
      <c r="D197" s="34"/>
      <c r="E197" s="46" t="s">
        <v>1945</v>
      </c>
      <c r="I197" s="60"/>
    </row>
    <row r="198" spans="1:10">
      <c r="A198" s="32" t="s">
        <v>530</v>
      </c>
      <c r="B198" s="39"/>
      <c r="C198" s="30" t="s">
        <v>2338</v>
      </c>
      <c r="D198" s="34"/>
      <c r="E198" s="46" t="s">
        <v>1945</v>
      </c>
      <c r="F198" s="34" t="s">
        <v>1945</v>
      </c>
      <c r="I198" s="60"/>
    </row>
    <row r="199" spans="1:10">
      <c r="A199" s="32" t="s">
        <v>428</v>
      </c>
      <c r="B199" s="39"/>
      <c r="C199" s="30" t="s">
        <v>2498</v>
      </c>
      <c r="D199" s="34"/>
      <c r="E199" s="46" t="s">
        <v>1945</v>
      </c>
      <c r="H199" s="31" t="s">
        <v>1945</v>
      </c>
      <c r="I199" s="60" t="s">
        <v>1945</v>
      </c>
      <c r="J199" s="54" t="s">
        <v>1945</v>
      </c>
    </row>
    <row r="200" spans="1:10">
      <c r="A200" s="32" t="s">
        <v>167</v>
      </c>
      <c r="B200" s="39"/>
      <c r="C200" s="30" t="s">
        <v>2499</v>
      </c>
      <c r="D200" s="34"/>
      <c r="E200" s="46" t="s">
        <v>1945</v>
      </c>
      <c r="I200" s="60"/>
    </row>
    <row r="201" spans="1:10">
      <c r="A201" s="32" t="s">
        <v>86</v>
      </c>
      <c r="B201" s="39"/>
      <c r="C201" s="30" t="s">
        <v>2500</v>
      </c>
      <c r="D201" s="34"/>
      <c r="E201" s="46" t="s">
        <v>1945</v>
      </c>
      <c r="H201" s="31" t="s">
        <v>1945</v>
      </c>
      <c r="I201" s="60" t="s">
        <v>1945</v>
      </c>
      <c r="J201" s="54" t="s">
        <v>1945</v>
      </c>
    </row>
    <row r="202" spans="1:10">
      <c r="A202" s="32" t="s">
        <v>345</v>
      </c>
      <c r="B202" s="39"/>
      <c r="C202" s="30" t="s">
        <v>2339</v>
      </c>
      <c r="D202" s="34"/>
      <c r="E202" s="46" t="s">
        <v>1945</v>
      </c>
      <c r="I202" s="60"/>
    </row>
    <row r="203" spans="1:10">
      <c r="A203" s="32" t="s">
        <v>573</v>
      </c>
      <c r="B203" s="39" t="s">
        <v>958</v>
      </c>
      <c r="C203" s="30" t="s">
        <v>2340</v>
      </c>
      <c r="D203" s="34" t="s">
        <v>1945</v>
      </c>
      <c r="I203" s="60" t="s">
        <v>1945</v>
      </c>
    </row>
    <row r="204" spans="1:10">
      <c r="A204" s="32" t="s">
        <v>242</v>
      </c>
      <c r="B204" s="39" t="s">
        <v>1429</v>
      </c>
      <c r="C204" s="30" t="s">
        <v>2341</v>
      </c>
      <c r="D204" s="34"/>
      <c r="E204" s="46" t="s">
        <v>1945</v>
      </c>
      <c r="I204" s="60"/>
    </row>
    <row r="205" spans="1:10">
      <c r="A205" s="32" t="s">
        <v>547</v>
      </c>
      <c r="B205" s="39" t="s">
        <v>1431</v>
      </c>
      <c r="C205" s="30" t="s">
        <v>2342</v>
      </c>
      <c r="D205" s="34"/>
      <c r="E205" s="46" t="s">
        <v>1945</v>
      </c>
      <c r="I205" s="60"/>
    </row>
    <row r="206" spans="1:10">
      <c r="A206" s="32" t="s">
        <v>173</v>
      </c>
      <c r="B206" s="39" t="s">
        <v>1433</v>
      </c>
      <c r="C206" s="30" t="s">
        <v>2343</v>
      </c>
      <c r="D206" s="34"/>
      <c r="E206" s="46" t="s">
        <v>1945</v>
      </c>
      <c r="H206" s="31" t="s">
        <v>1945</v>
      </c>
      <c r="I206" s="60"/>
    </row>
    <row r="207" spans="1:10">
      <c r="A207" s="32" t="s">
        <v>387</v>
      </c>
      <c r="B207" s="39"/>
      <c r="C207" s="30" t="s">
        <v>2501</v>
      </c>
      <c r="D207" s="34"/>
      <c r="E207" s="46" t="s">
        <v>1945</v>
      </c>
      <c r="I207" s="60"/>
      <c r="J207" s="54" t="s">
        <v>1945</v>
      </c>
    </row>
    <row r="208" spans="1:10">
      <c r="A208" s="32" t="s">
        <v>137</v>
      </c>
      <c r="B208" s="39" t="s">
        <v>1436</v>
      </c>
      <c r="C208" s="30" t="s">
        <v>2344</v>
      </c>
      <c r="D208" s="34"/>
      <c r="E208" s="46" t="s">
        <v>1945</v>
      </c>
      <c r="H208" s="31" t="s">
        <v>1945</v>
      </c>
      <c r="I208" s="60" t="s">
        <v>1945</v>
      </c>
      <c r="J208" s="54" t="s">
        <v>1945</v>
      </c>
    </row>
    <row r="209" spans="1:10">
      <c r="A209" s="32" t="s">
        <v>16</v>
      </c>
      <c r="B209" s="39"/>
      <c r="C209" s="30" t="s">
        <v>2502</v>
      </c>
      <c r="D209" s="34"/>
      <c r="E209" s="46" t="s">
        <v>1945</v>
      </c>
      <c r="F209" s="34" t="s">
        <v>1945</v>
      </c>
      <c r="I209" s="60"/>
      <c r="J209" s="54" t="s">
        <v>1945</v>
      </c>
    </row>
    <row r="210" spans="1:10">
      <c r="A210" s="32" t="s">
        <v>443</v>
      </c>
      <c r="B210" s="39" t="s">
        <v>1439</v>
      </c>
      <c r="C210" s="30" t="s">
        <v>2345</v>
      </c>
      <c r="D210" s="34"/>
      <c r="E210" s="46" t="s">
        <v>1945</v>
      </c>
      <c r="I210" s="60"/>
      <c r="J210" s="54" t="s">
        <v>1945</v>
      </c>
    </row>
    <row r="211" spans="1:10">
      <c r="A211" s="32" t="s">
        <v>189</v>
      </c>
      <c r="B211" s="39" t="s">
        <v>1441</v>
      </c>
      <c r="C211" s="30" t="s">
        <v>2346</v>
      </c>
      <c r="D211" s="34"/>
      <c r="E211" s="46" t="s">
        <v>1945</v>
      </c>
      <c r="F211" s="34" t="s">
        <v>1945</v>
      </c>
      <c r="G211" s="34" t="s">
        <v>1945</v>
      </c>
      <c r="H211" s="31" t="s">
        <v>1945</v>
      </c>
      <c r="I211" s="60"/>
    </row>
    <row r="212" spans="1:10">
      <c r="A212" s="32" t="s">
        <v>526</v>
      </c>
      <c r="B212" s="39"/>
      <c r="C212" s="30" t="s">
        <v>2503</v>
      </c>
      <c r="D212" s="34"/>
      <c r="E212" s="46" t="s">
        <v>1945</v>
      </c>
      <c r="I212" s="60"/>
    </row>
    <row r="213" spans="1:10">
      <c r="A213" s="32" t="s">
        <v>74</v>
      </c>
      <c r="B213" s="39" t="s">
        <v>1444</v>
      </c>
      <c r="C213" s="30" t="s">
        <v>2347</v>
      </c>
      <c r="D213" s="34"/>
      <c r="F213" s="34" t="s">
        <v>1945</v>
      </c>
      <c r="G213" s="34" t="s">
        <v>1945</v>
      </c>
      <c r="H213" s="31" t="s">
        <v>1945</v>
      </c>
      <c r="I213" s="60"/>
    </row>
    <row r="214" spans="1:10">
      <c r="A214" s="32" t="s">
        <v>613</v>
      </c>
      <c r="B214" s="39"/>
      <c r="C214" s="30" t="s">
        <v>2348</v>
      </c>
      <c r="D214" s="34"/>
      <c r="F214" s="34" t="s">
        <v>1945</v>
      </c>
      <c r="I214" s="60"/>
    </row>
    <row r="215" spans="1:10">
      <c r="A215" s="32" t="s">
        <v>134</v>
      </c>
      <c r="B215" s="39"/>
      <c r="C215" s="30" t="s">
        <v>45</v>
      </c>
      <c r="D215" s="34"/>
      <c r="E215" s="46" t="s">
        <v>1945</v>
      </c>
      <c r="I215" s="60"/>
    </row>
    <row r="216" spans="1:10">
      <c r="A216" s="32" t="s">
        <v>212</v>
      </c>
      <c r="B216" s="39" t="s">
        <v>1447</v>
      </c>
      <c r="C216" s="30" t="s">
        <v>2349</v>
      </c>
      <c r="D216" s="34"/>
      <c r="E216" s="46" t="s">
        <v>1945</v>
      </c>
      <c r="H216" s="31" t="s">
        <v>1945</v>
      </c>
      <c r="I216" s="60" t="s">
        <v>1945</v>
      </c>
      <c r="J216" s="54" t="s">
        <v>1945</v>
      </c>
    </row>
    <row r="217" spans="1:10">
      <c r="A217" s="32" t="s">
        <v>157</v>
      </c>
      <c r="B217" s="39"/>
      <c r="C217" s="30" t="s">
        <v>2504</v>
      </c>
      <c r="D217" s="34"/>
      <c r="E217" s="46" t="s">
        <v>1945</v>
      </c>
      <c r="I217" s="60"/>
    </row>
    <row r="218" spans="1:10">
      <c r="A218" s="32" t="s">
        <v>70</v>
      </c>
      <c r="B218" s="39"/>
      <c r="C218" s="30" t="s">
        <v>2505</v>
      </c>
      <c r="D218" s="34"/>
      <c r="E218" s="46" t="s">
        <v>1945</v>
      </c>
      <c r="F218" s="34" t="s">
        <v>1945</v>
      </c>
      <c r="I218" s="60" t="s">
        <v>1945</v>
      </c>
    </row>
    <row r="219" spans="1:10">
      <c r="A219" s="32" t="s">
        <v>574</v>
      </c>
      <c r="B219" s="39" t="s">
        <v>960</v>
      </c>
      <c r="C219" s="30" t="s">
        <v>2506</v>
      </c>
      <c r="D219" s="34" t="s">
        <v>1945</v>
      </c>
      <c r="G219" s="34" t="s">
        <v>1945</v>
      </c>
      <c r="I219" s="60"/>
    </row>
    <row r="220" spans="1:10">
      <c r="A220" s="32" t="s">
        <v>61</v>
      </c>
      <c r="B220" s="39"/>
      <c r="C220" s="30" t="s">
        <v>2507</v>
      </c>
      <c r="D220" s="34"/>
      <c r="F220" s="34" t="s">
        <v>1945</v>
      </c>
      <c r="I220" s="60"/>
    </row>
    <row r="221" spans="1:10">
      <c r="A221" s="32" t="s">
        <v>295</v>
      </c>
      <c r="B221" s="39"/>
      <c r="C221" s="30" t="s">
        <v>932</v>
      </c>
      <c r="D221" s="34"/>
      <c r="E221" s="46" t="s">
        <v>1945</v>
      </c>
      <c r="I221" s="60"/>
    </row>
    <row r="222" spans="1:10">
      <c r="A222" s="32" t="s">
        <v>350</v>
      </c>
      <c r="B222" s="39"/>
      <c r="C222" s="30" t="s">
        <v>932</v>
      </c>
      <c r="D222" s="34"/>
      <c r="E222" s="46" t="s">
        <v>1945</v>
      </c>
      <c r="I222" s="60"/>
    </row>
    <row r="223" spans="1:10">
      <c r="A223" s="32" t="s">
        <v>142</v>
      </c>
      <c r="B223" s="39"/>
      <c r="C223" s="30" t="s">
        <v>932</v>
      </c>
      <c r="D223" s="34"/>
      <c r="E223" s="46" t="s">
        <v>1945</v>
      </c>
      <c r="I223" s="60"/>
    </row>
    <row r="224" spans="1:10">
      <c r="A224" s="32" t="s">
        <v>543</v>
      </c>
      <c r="B224" s="39" t="s">
        <v>1452</v>
      </c>
      <c r="C224" s="30" t="s">
        <v>2350</v>
      </c>
      <c r="D224" s="34"/>
      <c r="E224" s="46" t="s">
        <v>1945</v>
      </c>
      <c r="I224" s="60"/>
    </row>
    <row r="225" spans="1:10">
      <c r="A225" s="32" t="s">
        <v>33</v>
      </c>
      <c r="B225" s="39" t="s">
        <v>1454</v>
      </c>
      <c r="C225" s="30" t="s">
        <v>2351</v>
      </c>
      <c r="D225" s="34"/>
      <c r="F225" s="34" t="s">
        <v>1945</v>
      </c>
      <c r="I225" s="60"/>
    </row>
    <row r="226" spans="1:10">
      <c r="A226" s="32" t="s">
        <v>96</v>
      </c>
      <c r="B226" s="39" t="s">
        <v>1456</v>
      </c>
      <c r="C226" s="30" t="s">
        <v>2352</v>
      </c>
      <c r="D226" s="34"/>
      <c r="E226" s="46" t="s">
        <v>1945</v>
      </c>
      <c r="F226" s="34" t="s">
        <v>1945</v>
      </c>
      <c r="I226" s="60"/>
    </row>
    <row r="227" spans="1:10">
      <c r="A227" s="32" t="s">
        <v>132</v>
      </c>
      <c r="B227" s="39"/>
      <c r="C227" s="30" t="s">
        <v>2508</v>
      </c>
      <c r="D227" s="34"/>
      <c r="E227" s="46" t="s">
        <v>1945</v>
      </c>
      <c r="F227" s="34" t="s">
        <v>1945</v>
      </c>
      <c r="I227" s="60"/>
    </row>
    <row r="228" spans="1:10">
      <c r="A228" s="32" t="s">
        <v>507</v>
      </c>
      <c r="B228" s="39"/>
      <c r="C228" s="30" t="s">
        <v>2509</v>
      </c>
      <c r="D228" s="34"/>
      <c r="E228" s="46" t="s">
        <v>1945</v>
      </c>
      <c r="H228" s="31" t="s">
        <v>1945</v>
      </c>
      <c r="I228" s="60"/>
    </row>
    <row r="229" spans="1:10">
      <c r="A229" s="32" t="s">
        <v>497</v>
      </c>
      <c r="B229" s="39"/>
      <c r="C229" s="30" t="s">
        <v>2510</v>
      </c>
      <c r="D229" s="34"/>
      <c r="E229" s="46" t="s">
        <v>1945</v>
      </c>
      <c r="H229" s="31" t="s">
        <v>1945</v>
      </c>
      <c r="I229" s="60" t="s">
        <v>1945</v>
      </c>
    </row>
    <row r="230" spans="1:10">
      <c r="A230" s="32" t="s">
        <v>118</v>
      </c>
      <c r="B230" s="39"/>
      <c r="C230" s="30" t="s">
        <v>2511</v>
      </c>
      <c r="D230" s="34"/>
      <c r="E230" s="46" t="s">
        <v>1945</v>
      </c>
      <c r="F230" s="34" t="s">
        <v>1945</v>
      </c>
      <c r="G230" s="34" t="s">
        <v>1945</v>
      </c>
      <c r="I230" s="60"/>
    </row>
    <row r="231" spans="1:10">
      <c r="A231" s="32" t="s">
        <v>210</v>
      </c>
      <c r="B231" s="39"/>
      <c r="C231" s="30" t="s">
        <v>2512</v>
      </c>
      <c r="D231" s="34"/>
      <c r="F231" s="34" t="s">
        <v>1945</v>
      </c>
      <c r="G231" s="34" t="s">
        <v>1945</v>
      </c>
      <c r="I231" s="60" t="s">
        <v>1945</v>
      </c>
      <c r="J231" s="54" t="s">
        <v>1945</v>
      </c>
    </row>
    <row r="232" spans="1:10">
      <c r="A232" s="32" t="s">
        <v>614</v>
      </c>
      <c r="B232" s="39"/>
      <c r="C232" s="30" t="s">
        <v>2513</v>
      </c>
      <c r="D232" s="34"/>
      <c r="F232" s="34" t="s">
        <v>1945</v>
      </c>
      <c r="I232" s="60"/>
    </row>
    <row r="233" spans="1:10">
      <c r="A233" s="32" t="s">
        <v>266</v>
      </c>
      <c r="B233" s="39"/>
      <c r="C233" s="30" t="s">
        <v>2514</v>
      </c>
      <c r="D233" s="34"/>
      <c r="E233" s="46" t="s">
        <v>1945</v>
      </c>
      <c r="H233" s="31" t="s">
        <v>1945</v>
      </c>
      <c r="I233" s="60" t="s">
        <v>1945</v>
      </c>
    </row>
    <row r="234" spans="1:10">
      <c r="A234" s="32" t="s">
        <v>477</v>
      </c>
      <c r="B234" s="39"/>
      <c r="C234" s="30" t="s">
        <v>2515</v>
      </c>
      <c r="D234" s="34"/>
      <c r="E234" s="46" t="s">
        <v>1945</v>
      </c>
      <c r="I234" s="60"/>
    </row>
    <row r="235" spans="1:10">
      <c r="A235" s="32" t="s">
        <v>369</v>
      </c>
      <c r="B235" s="39" t="s">
        <v>1465</v>
      </c>
      <c r="C235" s="30" t="s">
        <v>2353</v>
      </c>
      <c r="D235" s="34"/>
      <c r="E235" s="46" t="s">
        <v>1945</v>
      </c>
      <c r="H235" s="31" t="s">
        <v>1945</v>
      </c>
      <c r="I235" s="60" t="s">
        <v>1945</v>
      </c>
    </row>
    <row r="236" spans="1:10">
      <c r="A236" s="32" t="s">
        <v>209</v>
      </c>
      <c r="B236" s="39"/>
      <c r="C236" s="30" t="s">
        <v>2516</v>
      </c>
      <c r="D236" s="34"/>
      <c r="E236" s="46" t="s">
        <v>1945</v>
      </c>
      <c r="I236" s="60"/>
    </row>
    <row r="237" spans="1:10">
      <c r="A237" s="32" t="s">
        <v>384</v>
      </c>
      <c r="B237" s="39"/>
      <c r="C237" s="30" t="s">
        <v>2517</v>
      </c>
      <c r="D237" s="34"/>
      <c r="E237" s="46" t="s">
        <v>1945</v>
      </c>
      <c r="I237" s="60"/>
    </row>
    <row r="238" spans="1:10">
      <c r="A238" s="32" t="s">
        <v>287</v>
      </c>
      <c r="B238" s="39"/>
      <c r="C238" s="30" t="s">
        <v>2518</v>
      </c>
      <c r="D238" s="34"/>
      <c r="E238" s="46" t="s">
        <v>1945</v>
      </c>
      <c r="I238" s="60"/>
    </row>
    <row r="239" spans="1:10">
      <c r="A239" s="32" t="s">
        <v>485</v>
      </c>
      <c r="B239" s="39"/>
      <c r="C239" s="30" t="s">
        <v>2519</v>
      </c>
      <c r="D239" s="34"/>
      <c r="E239" s="46" t="s">
        <v>1945</v>
      </c>
      <c r="F239" s="34" t="s">
        <v>1945</v>
      </c>
      <c r="I239" s="60"/>
      <c r="J239" s="54" t="s">
        <v>1945</v>
      </c>
    </row>
    <row r="240" spans="1:10">
      <c r="A240" s="32" t="s">
        <v>176</v>
      </c>
      <c r="B240" s="39"/>
      <c r="C240" s="30" t="s">
        <v>2520</v>
      </c>
      <c r="D240" s="34"/>
      <c r="E240" s="46" t="s">
        <v>1945</v>
      </c>
      <c r="I240" s="60"/>
    </row>
    <row r="241" spans="1:10">
      <c r="A241" s="32" t="s">
        <v>192</v>
      </c>
      <c r="B241" s="39"/>
      <c r="C241" s="30" t="s">
        <v>2521</v>
      </c>
      <c r="D241" s="34"/>
      <c r="E241" s="46" t="s">
        <v>1945</v>
      </c>
      <c r="I241" s="60" t="s">
        <v>1945</v>
      </c>
    </row>
    <row r="242" spans="1:10">
      <c r="A242" s="32" t="s">
        <v>78</v>
      </c>
      <c r="B242" s="39"/>
      <c r="C242" s="30" t="s">
        <v>2522</v>
      </c>
      <c r="D242" s="34" t="s">
        <v>1945</v>
      </c>
      <c r="E242" s="46" t="s">
        <v>1945</v>
      </c>
      <c r="I242" s="60"/>
    </row>
    <row r="243" spans="1:10">
      <c r="A243" s="32" t="s">
        <v>615</v>
      </c>
      <c r="B243" s="39" t="s">
        <v>1868</v>
      </c>
      <c r="C243" s="30" t="s">
        <v>2354</v>
      </c>
      <c r="D243" s="34"/>
      <c r="F243" s="34" t="s">
        <v>1945</v>
      </c>
      <c r="I243" s="60"/>
    </row>
    <row r="244" spans="1:10">
      <c r="A244" s="32" t="s">
        <v>616</v>
      </c>
      <c r="B244" s="39" t="s">
        <v>1865</v>
      </c>
      <c r="C244" s="30" t="s">
        <v>2355</v>
      </c>
      <c r="D244" s="34"/>
      <c r="F244" s="34" t="s">
        <v>1945</v>
      </c>
      <c r="I244" s="60"/>
      <c r="J244" s="54" t="s">
        <v>1945</v>
      </c>
    </row>
    <row r="245" spans="1:10">
      <c r="A245" s="32" t="s">
        <v>456</v>
      </c>
      <c r="B245" s="39"/>
      <c r="C245" s="30" t="s">
        <v>2523</v>
      </c>
      <c r="D245" s="34"/>
      <c r="E245" s="46" t="s">
        <v>1945</v>
      </c>
      <c r="G245" s="34" t="s">
        <v>1945</v>
      </c>
      <c r="I245" s="60"/>
    </row>
    <row r="246" spans="1:10">
      <c r="A246" s="32" t="s">
        <v>390</v>
      </c>
      <c r="B246" s="39"/>
      <c r="C246" s="30" t="s">
        <v>2356</v>
      </c>
      <c r="D246" s="34"/>
      <c r="E246" s="46" t="s">
        <v>1945</v>
      </c>
      <c r="I246" s="60"/>
    </row>
    <row r="247" spans="1:10">
      <c r="A247" s="32" t="s">
        <v>874</v>
      </c>
      <c r="B247" s="39" t="s">
        <v>1874</v>
      </c>
      <c r="C247" s="30" t="s">
        <v>2357</v>
      </c>
      <c r="D247" s="34"/>
      <c r="F247" s="34" t="s">
        <v>1945</v>
      </c>
      <c r="I247" s="60"/>
      <c r="J247" s="54" t="s">
        <v>1945</v>
      </c>
    </row>
    <row r="248" spans="1:10">
      <c r="A248" s="32" t="s">
        <v>58</v>
      </c>
      <c r="B248" s="39" t="s">
        <v>1475</v>
      </c>
      <c r="C248" s="30" t="s">
        <v>2358</v>
      </c>
      <c r="D248" s="34"/>
      <c r="E248" s="46" t="s">
        <v>1945</v>
      </c>
      <c r="F248" s="34" t="s">
        <v>1945</v>
      </c>
      <c r="G248" s="34" t="s">
        <v>1945</v>
      </c>
      <c r="I248" s="60"/>
      <c r="J248" s="54" t="s">
        <v>1945</v>
      </c>
    </row>
    <row r="249" spans="1:10">
      <c r="A249" s="32" t="s">
        <v>402</v>
      </c>
      <c r="B249" s="39"/>
      <c r="C249" s="30" t="s">
        <v>2524</v>
      </c>
      <c r="D249" s="34"/>
      <c r="E249" s="46" t="s">
        <v>1945</v>
      </c>
      <c r="H249" s="31" t="s">
        <v>1945</v>
      </c>
      <c r="I249" s="60"/>
    </row>
    <row r="250" spans="1:10">
      <c r="A250" s="32" t="s">
        <v>617</v>
      </c>
      <c r="B250" s="39" t="s">
        <v>1846</v>
      </c>
      <c r="C250" s="30" t="s">
        <v>2359</v>
      </c>
      <c r="D250" s="34"/>
      <c r="F250" s="34" t="s">
        <v>1945</v>
      </c>
      <c r="G250" s="34" t="s">
        <v>1945</v>
      </c>
      <c r="I250" s="60"/>
    </row>
    <row r="251" spans="1:10">
      <c r="A251" s="32" t="s">
        <v>373</v>
      </c>
      <c r="B251" s="39"/>
      <c r="C251" s="30" t="s">
        <v>2525</v>
      </c>
      <c r="D251" s="34"/>
      <c r="E251" s="46" t="s">
        <v>1945</v>
      </c>
      <c r="H251" s="31" t="s">
        <v>1945</v>
      </c>
      <c r="I251" s="60" t="s">
        <v>1945</v>
      </c>
    </row>
    <row r="252" spans="1:10">
      <c r="A252" s="32" t="s">
        <v>618</v>
      </c>
      <c r="B252" s="39"/>
      <c r="C252" s="30" t="s">
        <v>2360</v>
      </c>
      <c r="D252" s="34"/>
      <c r="F252" s="34" t="s">
        <v>1945</v>
      </c>
      <c r="G252" s="34" t="s">
        <v>1945</v>
      </c>
      <c r="H252" s="31" t="s">
        <v>1945</v>
      </c>
      <c r="I252" s="60" t="s">
        <v>1945</v>
      </c>
    </row>
    <row r="253" spans="1:10">
      <c r="A253" s="32" t="s">
        <v>575</v>
      </c>
      <c r="B253" s="39"/>
      <c r="C253" s="30" t="s">
        <v>932</v>
      </c>
      <c r="D253" s="34" t="s">
        <v>1945</v>
      </c>
      <c r="I253" s="60"/>
    </row>
    <row r="254" spans="1:10">
      <c r="A254" s="32" t="s">
        <v>106</v>
      </c>
      <c r="B254" s="39" t="s">
        <v>1479</v>
      </c>
      <c r="C254" s="30" t="s">
        <v>2361</v>
      </c>
      <c r="D254" s="34"/>
      <c r="E254" s="46" t="s">
        <v>1945</v>
      </c>
      <c r="H254" s="31" t="s">
        <v>1945</v>
      </c>
      <c r="I254" s="60"/>
    </row>
    <row r="255" spans="1:10">
      <c r="A255" s="32" t="s">
        <v>875</v>
      </c>
      <c r="B255" s="39"/>
      <c r="C255" s="30" t="s">
        <v>2526</v>
      </c>
      <c r="D255" s="34"/>
      <c r="F255" s="34" t="s">
        <v>1945</v>
      </c>
      <c r="H255" s="31" t="s">
        <v>1945</v>
      </c>
      <c r="I255" s="60" t="s">
        <v>1945</v>
      </c>
    </row>
    <row r="256" spans="1:10">
      <c r="A256" s="32" t="s">
        <v>233</v>
      </c>
      <c r="B256" s="39"/>
      <c r="C256" s="30" t="s">
        <v>2527</v>
      </c>
      <c r="D256" s="34"/>
      <c r="E256" s="46" t="s">
        <v>1945</v>
      </c>
      <c r="I256" s="60"/>
    </row>
    <row r="257" spans="1:10">
      <c r="A257" s="32" t="s">
        <v>502</v>
      </c>
      <c r="B257" s="39"/>
      <c r="C257" s="30" t="s">
        <v>224</v>
      </c>
      <c r="D257" s="34"/>
      <c r="E257" s="46" t="s">
        <v>1945</v>
      </c>
      <c r="I257" s="60" t="s">
        <v>1945</v>
      </c>
    </row>
    <row r="258" spans="1:10">
      <c r="A258" s="32" t="s">
        <v>439</v>
      </c>
      <c r="B258" s="39"/>
      <c r="C258" s="30" t="s">
        <v>2233</v>
      </c>
      <c r="D258" s="34"/>
      <c r="E258" s="46" t="s">
        <v>1945</v>
      </c>
      <c r="I258" s="60" t="s">
        <v>1945</v>
      </c>
    </row>
    <row r="259" spans="1:10">
      <c r="A259" s="32" t="s">
        <v>293</v>
      </c>
      <c r="B259" s="39"/>
      <c r="C259" s="30" t="s">
        <v>932</v>
      </c>
      <c r="D259" s="34"/>
      <c r="E259" s="46" t="s">
        <v>1945</v>
      </c>
      <c r="I259" s="60"/>
    </row>
    <row r="260" spans="1:10">
      <c r="A260" s="32" t="s">
        <v>359</v>
      </c>
      <c r="B260" s="39" t="s">
        <v>1484</v>
      </c>
      <c r="C260" s="30" t="s">
        <v>2362</v>
      </c>
      <c r="D260" s="34"/>
      <c r="E260" s="46" t="s">
        <v>1945</v>
      </c>
      <c r="I260" s="60" t="s">
        <v>1945</v>
      </c>
    </row>
    <row r="261" spans="1:10">
      <c r="A261" s="32" t="s">
        <v>26</v>
      </c>
      <c r="B261" s="39" t="s">
        <v>1486</v>
      </c>
      <c r="C261" s="30" t="s">
        <v>2363</v>
      </c>
      <c r="D261" s="34"/>
      <c r="E261" s="46" t="s">
        <v>1945</v>
      </c>
      <c r="F261" s="34" t="s">
        <v>1945</v>
      </c>
      <c r="I261" s="60"/>
    </row>
    <row r="262" spans="1:10">
      <c r="A262" s="32" t="s">
        <v>141</v>
      </c>
      <c r="B262" s="39"/>
      <c r="C262" s="30" t="s">
        <v>1488</v>
      </c>
      <c r="D262" s="34"/>
      <c r="E262" s="46" t="s">
        <v>1945</v>
      </c>
      <c r="I262" s="60" t="s">
        <v>1945</v>
      </c>
    </row>
    <row r="263" spans="1:10">
      <c r="A263" s="32" t="s">
        <v>576</v>
      </c>
      <c r="B263" s="39"/>
      <c r="C263" s="30" t="s">
        <v>2528</v>
      </c>
      <c r="D263" s="34" t="s">
        <v>1945</v>
      </c>
      <c r="I263" s="60"/>
    </row>
    <row r="264" spans="1:10">
      <c r="A264" s="32" t="s">
        <v>476</v>
      </c>
      <c r="B264" s="39"/>
      <c r="C264" s="30" t="s">
        <v>1489</v>
      </c>
      <c r="D264" s="34"/>
      <c r="E264" s="46" t="s">
        <v>1945</v>
      </c>
      <c r="I264" s="60"/>
    </row>
    <row r="265" spans="1:10">
      <c r="A265" s="32" t="s">
        <v>41</v>
      </c>
      <c r="B265" s="39"/>
      <c r="C265" s="30" t="s">
        <v>2529</v>
      </c>
      <c r="D265" s="34"/>
      <c r="E265" s="46" t="s">
        <v>1945</v>
      </c>
      <c r="F265" s="34" t="s">
        <v>1945</v>
      </c>
      <c r="H265" s="31" t="s">
        <v>1945</v>
      </c>
      <c r="I265" s="60"/>
      <c r="J265" s="54" t="s">
        <v>1945</v>
      </c>
    </row>
    <row r="266" spans="1:10">
      <c r="A266" s="32" t="s">
        <v>226</v>
      </c>
      <c r="B266" s="39"/>
      <c r="C266" s="30" t="s">
        <v>1491</v>
      </c>
      <c r="D266" s="34"/>
      <c r="E266" s="46" t="s">
        <v>1945</v>
      </c>
      <c r="H266" s="31" t="s">
        <v>1945</v>
      </c>
      <c r="I266" s="60"/>
      <c r="J266" s="54" t="s">
        <v>1945</v>
      </c>
    </row>
    <row r="267" spans="1:10">
      <c r="A267" s="32" t="s">
        <v>312</v>
      </c>
      <c r="B267" s="39"/>
      <c r="C267" s="30" t="s">
        <v>2598</v>
      </c>
      <c r="D267" s="34"/>
      <c r="E267" s="46" t="s">
        <v>1945</v>
      </c>
      <c r="H267" s="31" t="s">
        <v>1945</v>
      </c>
      <c r="I267" s="60"/>
    </row>
    <row r="268" spans="1:10">
      <c r="A268" s="32" t="s">
        <v>424</v>
      </c>
      <c r="B268" s="39"/>
      <c r="C268" s="30" t="s">
        <v>2530</v>
      </c>
      <c r="D268" s="34"/>
      <c r="F268" s="34" t="s">
        <v>1945</v>
      </c>
      <c r="G268" s="34" t="s">
        <v>1945</v>
      </c>
      <c r="I268" s="60"/>
    </row>
    <row r="269" spans="1:10">
      <c r="A269" s="32" t="s">
        <v>72</v>
      </c>
      <c r="B269" s="39"/>
      <c r="C269" s="30" t="s">
        <v>2531</v>
      </c>
      <c r="D269" s="34"/>
      <c r="E269" s="46" t="s">
        <v>1945</v>
      </c>
      <c r="I269" s="60"/>
    </row>
    <row r="270" spans="1:10">
      <c r="A270" s="32" t="s">
        <v>335</v>
      </c>
      <c r="B270" s="39"/>
      <c r="C270" s="30" t="s">
        <v>1495</v>
      </c>
      <c r="D270" s="34"/>
      <c r="E270" s="46" t="s">
        <v>1945</v>
      </c>
      <c r="F270" s="34" t="s">
        <v>1945</v>
      </c>
      <c r="H270" s="31" t="s">
        <v>1945</v>
      </c>
      <c r="I270" s="60" t="s">
        <v>1945</v>
      </c>
      <c r="J270" s="54" t="s">
        <v>1945</v>
      </c>
    </row>
    <row r="271" spans="1:10">
      <c r="A271" s="32" t="s">
        <v>442</v>
      </c>
      <c r="B271" s="39"/>
      <c r="C271" s="30" t="s">
        <v>2532</v>
      </c>
      <c r="D271" s="34"/>
      <c r="E271" s="46" t="s">
        <v>1945</v>
      </c>
      <c r="H271" s="31" t="s">
        <v>1945</v>
      </c>
      <c r="I271" s="60" t="s">
        <v>1945</v>
      </c>
      <c r="J271" s="54" t="s">
        <v>1945</v>
      </c>
    </row>
    <row r="272" spans="1:10">
      <c r="A272" s="32" t="s">
        <v>619</v>
      </c>
      <c r="B272" s="39"/>
      <c r="C272" s="30" t="s">
        <v>2533</v>
      </c>
      <c r="D272" s="34"/>
      <c r="F272" s="34" t="s">
        <v>1945</v>
      </c>
      <c r="I272" s="60"/>
    </row>
    <row r="273" spans="1:10">
      <c r="A273" s="32" t="s">
        <v>620</v>
      </c>
      <c r="B273" s="39"/>
      <c r="C273" s="30" t="s">
        <v>2233</v>
      </c>
      <c r="D273" s="34"/>
      <c r="F273" s="34" t="s">
        <v>1945</v>
      </c>
      <c r="G273" s="34" t="s">
        <v>1945</v>
      </c>
      <c r="I273" s="60"/>
    </row>
    <row r="274" spans="1:10">
      <c r="A274" s="32" t="s">
        <v>398</v>
      </c>
      <c r="B274" s="39"/>
      <c r="C274" s="30" t="s">
        <v>2534</v>
      </c>
      <c r="D274" s="34"/>
      <c r="E274" s="46" t="s">
        <v>1945</v>
      </c>
      <c r="I274" s="60"/>
    </row>
    <row r="275" spans="1:10">
      <c r="A275" s="32" t="s">
        <v>57</v>
      </c>
      <c r="B275" s="39"/>
      <c r="C275" s="30" t="s">
        <v>2364</v>
      </c>
      <c r="D275" s="34"/>
      <c r="E275" s="46" t="s">
        <v>1945</v>
      </c>
      <c r="F275" s="34" t="s">
        <v>1945</v>
      </c>
      <c r="H275" s="31" t="s">
        <v>1945</v>
      </c>
      <c r="I275" s="60" t="s">
        <v>1945</v>
      </c>
    </row>
    <row r="276" spans="1:10">
      <c r="A276" s="32" t="s">
        <v>621</v>
      </c>
      <c r="B276" s="39" t="s">
        <v>1857</v>
      </c>
      <c r="C276" s="30" t="s">
        <v>2365</v>
      </c>
      <c r="D276" s="34"/>
      <c r="F276" s="34" t="s">
        <v>1945</v>
      </c>
      <c r="H276" s="31" t="s">
        <v>1945</v>
      </c>
      <c r="I276" s="60"/>
    </row>
    <row r="277" spans="1:10">
      <c r="A277" s="32" t="s">
        <v>460</v>
      </c>
      <c r="B277" s="39" t="s">
        <v>1499</v>
      </c>
      <c r="C277" s="30" t="s">
        <v>2366</v>
      </c>
      <c r="D277" s="34"/>
      <c r="E277" s="46" t="s">
        <v>1945</v>
      </c>
      <c r="I277" s="60"/>
    </row>
    <row r="278" spans="1:10">
      <c r="A278" s="32" t="s">
        <v>411</v>
      </c>
      <c r="B278" s="39" t="s">
        <v>1501</v>
      </c>
      <c r="C278" s="30" t="s">
        <v>2367</v>
      </c>
      <c r="D278" s="34"/>
      <c r="E278" s="46" t="s">
        <v>1945</v>
      </c>
      <c r="I278" s="60"/>
    </row>
    <row r="279" spans="1:10">
      <c r="A279" s="32" t="s">
        <v>377</v>
      </c>
      <c r="B279" s="39" t="s">
        <v>1503</v>
      </c>
      <c r="C279" s="30" t="s">
        <v>2368</v>
      </c>
      <c r="D279" s="34"/>
      <c r="E279" s="46" t="s">
        <v>1945</v>
      </c>
      <c r="I279" s="60"/>
    </row>
    <row r="280" spans="1:10">
      <c r="A280" s="32" t="s">
        <v>438</v>
      </c>
      <c r="B280" s="39"/>
      <c r="C280" s="30" t="s">
        <v>2535</v>
      </c>
      <c r="D280" s="34"/>
      <c r="E280" s="46" t="s">
        <v>1945</v>
      </c>
      <c r="H280" s="31" t="s">
        <v>1945</v>
      </c>
      <c r="I280" s="60" t="s">
        <v>1945</v>
      </c>
      <c r="J280" s="54" t="s">
        <v>1945</v>
      </c>
    </row>
    <row r="281" spans="1:10">
      <c r="A281" s="32" t="s">
        <v>876</v>
      </c>
      <c r="B281" s="39" t="s">
        <v>1864</v>
      </c>
      <c r="C281" s="30" t="s">
        <v>2369</v>
      </c>
      <c r="D281" s="34"/>
      <c r="F281" s="34" t="s">
        <v>1945</v>
      </c>
      <c r="H281" s="31" t="s">
        <v>1945</v>
      </c>
      <c r="I281" s="60" t="s">
        <v>1945</v>
      </c>
    </row>
    <row r="282" spans="1:10">
      <c r="A282" s="32" t="s">
        <v>505</v>
      </c>
      <c r="B282" s="39"/>
      <c r="C282" s="30" t="s">
        <v>2370</v>
      </c>
      <c r="D282" s="34"/>
      <c r="E282" s="46" t="s">
        <v>1945</v>
      </c>
      <c r="H282" s="31" t="s">
        <v>1945</v>
      </c>
      <c r="I282" s="60"/>
      <c r="J282" s="54" t="s">
        <v>1945</v>
      </c>
    </row>
    <row r="283" spans="1:10">
      <c r="A283" s="32" t="s">
        <v>294</v>
      </c>
      <c r="B283" s="39"/>
      <c r="C283" s="30" t="s">
        <v>2371</v>
      </c>
      <c r="D283" s="34"/>
      <c r="E283" s="46" t="s">
        <v>1945</v>
      </c>
      <c r="I283" s="60"/>
      <c r="J283" s="54" t="s">
        <v>1945</v>
      </c>
    </row>
    <row r="284" spans="1:10">
      <c r="A284" s="32" t="s">
        <v>322</v>
      </c>
      <c r="B284" s="39" t="s">
        <v>1508</v>
      </c>
      <c r="C284" s="30" t="s">
        <v>2372</v>
      </c>
      <c r="D284" s="34"/>
      <c r="E284" s="46" t="s">
        <v>1945</v>
      </c>
      <c r="I284" s="60"/>
    </row>
    <row r="285" spans="1:10">
      <c r="A285" s="32" t="s">
        <v>277</v>
      </c>
      <c r="B285" s="39" t="s">
        <v>1510</v>
      </c>
      <c r="C285" s="30" t="s">
        <v>2373</v>
      </c>
      <c r="D285" s="34"/>
      <c r="E285" s="46" t="s">
        <v>1945</v>
      </c>
      <c r="I285" s="60"/>
    </row>
    <row r="286" spans="1:10">
      <c r="A286" s="32" t="s">
        <v>154</v>
      </c>
      <c r="B286" s="39" t="s">
        <v>1512</v>
      </c>
      <c r="C286" s="30" t="s">
        <v>2374</v>
      </c>
      <c r="D286" s="34"/>
      <c r="E286" s="46" t="s">
        <v>1945</v>
      </c>
      <c r="H286" s="31" t="s">
        <v>1945</v>
      </c>
      <c r="I286" s="60"/>
    </row>
    <row r="287" spans="1:10">
      <c r="A287" s="32" t="s">
        <v>239</v>
      </c>
      <c r="B287" s="39" t="s">
        <v>1514</v>
      </c>
      <c r="C287" s="30" t="s">
        <v>2375</v>
      </c>
      <c r="D287" s="34"/>
      <c r="E287" s="46" t="s">
        <v>1945</v>
      </c>
      <c r="I287" s="60"/>
    </row>
    <row r="288" spans="1:10">
      <c r="A288" s="32" t="s">
        <v>117</v>
      </c>
      <c r="B288" s="39" t="s">
        <v>1516</v>
      </c>
      <c r="C288" s="30" t="s">
        <v>2536</v>
      </c>
      <c r="D288" s="34"/>
      <c r="E288" s="46" t="s">
        <v>1945</v>
      </c>
      <c r="H288" s="31" t="s">
        <v>1945</v>
      </c>
      <c r="I288" s="60" t="s">
        <v>1945</v>
      </c>
      <c r="J288" s="54" t="s">
        <v>1945</v>
      </c>
    </row>
    <row r="289" spans="1:11">
      <c r="A289" s="32" t="s">
        <v>195</v>
      </c>
      <c r="B289" s="39"/>
      <c r="C289" s="30" t="s">
        <v>2537</v>
      </c>
      <c r="D289" s="34"/>
      <c r="E289" s="46" t="s">
        <v>1945</v>
      </c>
      <c r="I289" s="60"/>
    </row>
    <row r="290" spans="1:11">
      <c r="A290" s="32" t="s">
        <v>255</v>
      </c>
      <c r="B290" s="39"/>
      <c r="C290" s="30" t="s">
        <v>2233</v>
      </c>
      <c r="D290" s="34"/>
      <c r="E290" s="46" t="s">
        <v>1945</v>
      </c>
      <c r="I290" s="60"/>
    </row>
    <row r="291" spans="1:11">
      <c r="A291" s="32" t="s">
        <v>877</v>
      </c>
      <c r="B291" s="39"/>
      <c r="C291" s="30" t="s">
        <v>2538</v>
      </c>
      <c r="D291" s="34"/>
      <c r="F291" s="34" t="s">
        <v>1945</v>
      </c>
      <c r="H291" s="31" t="s">
        <v>1945</v>
      </c>
      <c r="I291" s="60" t="s">
        <v>1945</v>
      </c>
    </row>
    <row r="292" spans="1:11">
      <c r="A292" s="32" t="s">
        <v>36</v>
      </c>
      <c r="B292" s="39"/>
      <c r="C292" s="30" t="s">
        <v>2241</v>
      </c>
      <c r="D292" s="34"/>
      <c r="E292" s="46" t="s">
        <v>1945</v>
      </c>
      <c r="H292" s="31" t="s">
        <v>1945</v>
      </c>
      <c r="I292" s="60" t="s">
        <v>1945</v>
      </c>
      <c r="J292" s="54" t="s">
        <v>1945</v>
      </c>
    </row>
    <row r="293" spans="1:11">
      <c r="A293" s="32" t="s">
        <v>71</v>
      </c>
      <c r="B293" s="39"/>
      <c r="C293" s="30" t="s">
        <v>2376</v>
      </c>
      <c r="D293" s="34"/>
      <c r="E293" s="46" t="s">
        <v>1945</v>
      </c>
      <c r="I293" s="60"/>
    </row>
    <row r="294" spans="1:11">
      <c r="A294" s="32" t="s">
        <v>52</v>
      </c>
      <c r="B294" s="39"/>
      <c r="C294" s="30" t="s">
        <v>2539</v>
      </c>
      <c r="D294" s="34"/>
      <c r="E294" s="46" t="s">
        <v>1945</v>
      </c>
      <c r="F294" s="34" t="s">
        <v>1945</v>
      </c>
      <c r="I294" s="60"/>
    </row>
    <row r="295" spans="1:11">
      <c r="A295" s="32" t="s">
        <v>622</v>
      </c>
      <c r="B295" s="39"/>
      <c r="C295" s="30" t="s">
        <v>2377</v>
      </c>
      <c r="D295" s="34"/>
      <c r="F295" s="34" t="s">
        <v>1945</v>
      </c>
      <c r="H295" s="31" t="s">
        <v>1945</v>
      </c>
      <c r="I295" s="60" t="s">
        <v>1945</v>
      </c>
    </row>
    <row r="296" spans="1:11">
      <c r="A296" s="32" t="s">
        <v>577</v>
      </c>
      <c r="B296" s="39" t="s">
        <v>964</v>
      </c>
      <c r="C296" s="30" t="s">
        <v>2540</v>
      </c>
      <c r="D296" s="34" t="s">
        <v>1945</v>
      </c>
      <c r="I296" s="60"/>
    </row>
    <row r="297" spans="1:11">
      <c r="A297" s="32" t="s">
        <v>156</v>
      </c>
      <c r="B297" s="39" t="s">
        <v>1523</v>
      </c>
      <c r="C297" s="30" t="s">
        <v>2378</v>
      </c>
      <c r="D297" s="34"/>
      <c r="E297" s="46" t="s">
        <v>1945</v>
      </c>
      <c r="F297" s="34" t="s">
        <v>1945</v>
      </c>
      <c r="I297" s="60"/>
    </row>
    <row r="298" spans="1:11">
      <c r="A298" s="32" t="s">
        <v>12</v>
      </c>
      <c r="B298" s="39" t="s">
        <v>1525</v>
      </c>
      <c r="C298" s="30" t="s">
        <v>2379</v>
      </c>
      <c r="D298" s="34"/>
      <c r="E298" s="46" t="s">
        <v>1945</v>
      </c>
      <c r="F298" s="34" t="s">
        <v>1945</v>
      </c>
      <c r="G298" s="34" t="s">
        <v>1945</v>
      </c>
      <c r="I298" s="60" t="s">
        <v>1945</v>
      </c>
    </row>
    <row r="299" spans="1:11">
      <c r="A299" s="32" t="s">
        <v>358</v>
      </c>
      <c r="B299" s="39"/>
      <c r="C299" s="30" t="s">
        <v>2599</v>
      </c>
      <c r="D299" s="34"/>
      <c r="E299" s="46" t="s">
        <v>1945</v>
      </c>
      <c r="G299" s="34" t="s">
        <v>1945</v>
      </c>
      <c r="I299" s="60"/>
    </row>
    <row r="300" spans="1:11">
      <c r="A300" s="32" t="s">
        <v>465</v>
      </c>
      <c r="B300" s="39" t="s">
        <v>1528</v>
      </c>
      <c r="C300" s="30" t="s">
        <v>2541</v>
      </c>
      <c r="D300" s="34"/>
      <c r="E300" s="46" t="s">
        <v>1945</v>
      </c>
      <c r="I300" s="60"/>
    </row>
    <row r="301" spans="1:11">
      <c r="A301" s="32" t="s">
        <v>623</v>
      </c>
      <c r="B301" s="39"/>
      <c r="C301" s="30" t="s">
        <v>2542</v>
      </c>
      <c r="D301" s="34"/>
      <c r="F301" s="34" t="s">
        <v>1945</v>
      </c>
      <c r="G301" s="34" t="s">
        <v>1945</v>
      </c>
      <c r="I301" s="60"/>
    </row>
    <row r="302" spans="1:11">
      <c r="A302" s="32" t="s">
        <v>464</v>
      </c>
      <c r="B302" s="39"/>
      <c r="C302" s="30" t="s">
        <v>2380</v>
      </c>
      <c r="D302" s="34"/>
      <c r="E302" s="46" t="s">
        <v>1945</v>
      </c>
      <c r="H302" s="31" t="s">
        <v>1945</v>
      </c>
      <c r="I302" s="60"/>
      <c r="K302" s="34" t="s">
        <v>1945</v>
      </c>
    </row>
    <row r="303" spans="1:11">
      <c r="A303" s="32" t="s">
        <v>225</v>
      </c>
      <c r="B303" s="39"/>
      <c r="C303" s="30" t="s">
        <v>2600</v>
      </c>
      <c r="D303" s="34"/>
      <c r="E303" s="46" t="s">
        <v>1945</v>
      </c>
      <c r="I303" s="60"/>
      <c r="J303" s="54" t="s">
        <v>1945</v>
      </c>
      <c r="K303" s="34" t="s">
        <v>1945</v>
      </c>
    </row>
    <row r="304" spans="1:11">
      <c r="A304" s="32" t="s">
        <v>259</v>
      </c>
      <c r="B304" s="39"/>
      <c r="C304" s="30" t="s">
        <v>2381</v>
      </c>
      <c r="D304" s="34"/>
      <c r="E304" s="46" t="s">
        <v>1945</v>
      </c>
      <c r="I304" s="60"/>
    </row>
    <row r="305" spans="1:11">
      <c r="A305" s="32" t="s">
        <v>9</v>
      </c>
      <c r="B305" s="39"/>
      <c r="C305" s="30" t="s">
        <v>2543</v>
      </c>
      <c r="D305" s="34"/>
      <c r="E305" s="46" t="s">
        <v>1945</v>
      </c>
      <c r="F305" s="34" t="s">
        <v>1945</v>
      </c>
      <c r="I305" s="60"/>
    </row>
    <row r="306" spans="1:11">
      <c r="A306" s="32" t="s">
        <v>346</v>
      </c>
      <c r="B306" s="39"/>
      <c r="C306" s="30" t="s">
        <v>2544</v>
      </c>
      <c r="D306" s="34"/>
      <c r="E306" s="46" t="s">
        <v>1945</v>
      </c>
      <c r="I306" s="60"/>
    </row>
    <row r="307" spans="1:11">
      <c r="A307" s="32" t="s">
        <v>624</v>
      </c>
      <c r="B307" s="39"/>
      <c r="C307" s="30" t="s">
        <v>2545</v>
      </c>
      <c r="D307" s="34"/>
      <c r="F307" s="34" t="s">
        <v>1945</v>
      </c>
      <c r="I307" s="60"/>
    </row>
    <row r="308" spans="1:11">
      <c r="A308" s="32" t="s">
        <v>468</v>
      </c>
      <c r="B308" s="39" t="s">
        <v>1535</v>
      </c>
      <c r="C308" s="30" t="s">
        <v>2382</v>
      </c>
      <c r="D308" s="34"/>
      <c r="E308" s="46" t="s">
        <v>1945</v>
      </c>
      <c r="G308" s="34" t="s">
        <v>1945</v>
      </c>
      <c r="I308" s="60"/>
    </row>
    <row r="309" spans="1:11">
      <c r="A309" s="32" t="s">
        <v>32</v>
      </c>
      <c r="B309" s="39" t="s">
        <v>1537</v>
      </c>
      <c r="C309" s="30" t="s">
        <v>2546</v>
      </c>
      <c r="D309" s="34"/>
      <c r="E309" s="46" t="s">
        <v>1945</v>
      </c>
      <c r="F309" s="34" t="s">
        <v>1945</v>
      </c>
      <c r="H309" s="31" t="s">
        <v>1945</v>
      </c>
      <c r="I309" s="60" t="s">
        <v>1945</v>
      </c>
      <c r="J309" s="54" t="s">
        <v>1945</v>
      </c>
      <c r="K309" s="34" t="s">
        <v>1945</v>
      </c>
    </row>
    <row r="310" spans="1:11">
      <c r="A310" s="32" t="s">
        <v>445</v>
      </c>
      <c r="B310" s="39"/>
      <c r="C310" s="30" t="s">
        <v>2547</v>
      </c>
      <c r="D310" s="34"/>
      <c r="E310" s="46" t="s">
        <v>1945</v>
      </c>
      <c r="H310" s="31" t="s">
        <v>1945</v>
      </c>
      <c r="I310" s="60"/>
    </row>
    <row r="311" spans="1:11">
      <c r="A311" s="32" t="s">
        <v>22</v>
      </c>
      <c r="B311" s="39"/>
      <c r="C311" s="30" t="s">
        <v>2548</v>
      </c>
      <c r="D311" s="34"/>
      <c r="E311" s="46" t="s">
        <v>1945</v>
      </c>
      <c r="F311" s="34" t="s">
        <v>1945</v>
      </c>
      <c r="G311" s="34" t="s">
        <v>1945</v>
      </c>
      <c r="I311" s="60"/>
    </row>
    <row r="312" spans="1:11">
      <c r="A312" s="32" t="s">
        <v>285</v>
      </c>
      <c r="B312" s="39" t="s">
        <v>1541</v>
      </c>
      <c r="C312" s="30" t="s">
        <v>2549</v>
      </c>
      <c r="D312" s="34"/>
      <c r="E312" s="46" t="s">
        <v>1945</v>
      </c>
      <c r="I312" s="60"/>
    </row>
    <row r="313" spans="1:11">
      <c r="A313" s="32" t="s">
        <v>625</v>
      </c>
      <c r="B313" s="39"/>
      <c r="C313" s="30" t="s">
        <v>2550</v>
      </c>
      <c r="D313" s="34"/>
      <c r="F313" s="34" t="s">
        <v>1945</v>
      </c>
      <c r="I313" s="60"/>
    </row>
    <row r="314" spans="1:11">
      <c r="A314" s="32" t="s">
        <v>240</v>
      </c>
      <c r="B314" s="39" t="s">
        <v>1543</v>
      </c>
      <c r="C314" s="30" t="s">
        <v>2383</v>
      </c>
      <c r="D314" s="34"/>
      <c r="E314" s="46" t="s">
        <v>1945</v>
      </c>
      <c r="I314" s="60"/>
    </row>
    <row r="315" spans="1:11">
      <c r="A315" s="32" t="s">
        <v>19</v>
      </c>
      <c r="B315" s="39" t="s">
        <v>1545</v>
      </c>
      <c r="C315" s="30" t="s">
        <v>2384</v>
      </c>
      <c r="D315" s="34"/>
      <c r="E315" s="46" t="s">
        <v>1945</v>
      </c>
      <c r="F315" s="34" t="s">
        <v>1945</v>
      </c>
      <c r="I315" s="60"/>
      <c r="K315" s="34" t="s">
        <v>1945</v>
      </c>
    </row>
    <row r="316" spans="1:11">
      <c r="A316" s="32" t="s">
        <v>235</v>
      </c>
      <c r="B316" s="39" t="s">
        <v>1547</v>
      </c>
      <c r="C316" s="30" t="s">
        <v>2551</v>
      </c>
      <c r="D316" s="34"/>
      <c r="E316" s="46" t="s">
        <v>1945</v>
      </c>
      <c r="F316" s="34" t="s">
        <v>1945</v>
      </c>
      <c r="I316" s="60"/>
    </row>
    <row r="317" spans="1:11">
      <c r="A317" s="32" t="s">
        <v>626</v>
      </c>
      <c r="B317" s="39"/>
      <c r="C317" s="30" t="s">
        <v>2552</v>
      </c>
      <c r="D317" s="34"/>
      <c r="F317" s="34" t="s">
        <v>1945</v>
      </c>
      <c r="H317" s="31" t="s">
        <v>1945</v>
      </c>
      <c r="I317" s="60" t="s">
        <v>1945</v>
      </c>
      <c r="K317" s="34" t="s">
        <v>1945</v>
      </c>
    </row>
    <row r="318" spans="1:11">
      <c r="A318" s="32" t="s">
        <v>467</v>
      </c>
      <c r="B318" s="39" t="s">
        <v>1549</v>
      </c>
      <c r="C318" s="30" t="s">
        <v>2385</v>
      </c>
      <c r="D318" s="34"/>
      <c r="E318" s="46" t="s">
        <v>1945</v>
      </c>
      <c r="I318" s="60" t="s">
        <v>1945</v>
      </c>
    </row>
    <row r="319" spans="1:11">
      <c r="A319" s="32" t="s">
        <v>508</v>
      </c>
      <c r="B319" s="39"/>
      <c r="C319" s="30" t="s">
        <v>2553</v>
      </c>
      <c r="D319" s="34"/>
      <c r="E319" s="46" t="s">
        <v>1945</v>
      </c>
      <c r="H319" s="31" t="s">
        <v>1945</v>
      </c>
      <c r="I319" s="60"/>
    </row>
    <row r="320" spans="1:11">
      <c r="A320" s="32" t="s">
        <v>493</v>
      </c>
      <c r="B320" s="39" t="s">
        <v>1552</v>
      </c>
      <c r="C320" s="30" t="s">
        <v>2386</v>
      </c>
      <c r="D320" s="34"/>
      <c r="E320" s="46" t="s">
        <v>1945</v>
      </c>
      <c r="I320" s="60"/>
    </row>
    <row r="321" spans="1:11">
      <c r="A321" s="32" t="s">
        <v>545</v>
      </c>
      <c r="B321" s="39" t="s">
        <v>1554</v>
      </c>
      <c r="C321" s="30" t="s">
        <v>2387</v>
      </c>
      <c r="D321" s="34"/>
      <c r="E321" s="46" t="s">
        <v>1945</v>
      </c>
      <c r="I321" s="60"/>
    </row>
    <row r="322" spans="1:11">
      <c r="A322" s="32" t="s">
        <v>470</v>
      </c>
      <c r="B322" s="39"/>
      <c r="C322" s="30" t="s">
        <v>2554</v>
      </c>
      <c r="D322" s="34"/>
      <c r="E322" s="46" t="s">
        <v>1945</v>
      </c>
      <c r="I322" s="60"/>
    </row>
    <row r="323" spans="1:11">
      <c r="A323" s="32" t="s">
        <v>269</v>
      </c>
      <c r="B323" s="39"/>
      <c r="C323" s="30" t="s">
        <v>2388</v>
      </c>
      <c r="D323" s="34"/>
      <c r="E323" s="46" t="s">
        <v>1945</v>
      </c>
      <c r="I323" s="60"/>
    </row>
    <row r="324" spans="1:11">
      <c r="A324" s="32" t="s">
        <v>440</v>
      </c>
      <c r="B324" s="39"/>
      <c r="C324" s="30" t="s">
        <v>2555</v>
      </c>
      <c r="D324" s="34"/>
      <c r="E324" s="46" t="s">
        <v>1945</v>
      </c>
      <c r="I324" s="60"/>
    </row>
    <row r="325" spans="1:11">
      <c r="A325" s="32" t="s">
        <v>217</v>
      </c>
      <c r="B325" s="39"/>
      <c r="C325" s="30" t="s">
        <v>2556</v>
      </c>
      <c r="D325" s="34"/>
      <c r="E325" s="46" t="s">
        <v>1945</v>
      </c>
      <c r="F325" s="34" t="s">
        <v>1945</v>
      </c>
      <c r="I325" s="60"/>
      <c r="K325" s="34" t="s">
        <v>1945</v>
      </c>
    </row>
    <row r="326" spans="1:11">
      <c r="A326" s="32" t="s">
        <v>148</v>
      </c>
      <c r="B326" s="39"/>
      <c r="C326" s="30" t="s">
        <v>2557</v>
      </c>
      <c r="D326" s="34"/>
      <c r="E326" s="46" t="s">
        <v>1945</v>
      </c>
      <c r="F326" s="34" t="s">
        <v>1945</v>
      </c>
      <c r="H326" s="31" t="s">
        <v>1945</v>
      </c>
      <c r="I326" s="60" t="s">
        <v>1945</v>
      </c>
    </row>
    <row r="327" spans="1:11">
      <c r="A327" s="32" t="s">
        <v>47</v>
      </c>
      <c r="B327" s="39"/>
      <c r="C327" s="30" t="s">
        <v>2558</v>
      </c>
      <c r="D327" s="34"/>
      <c r="E327" s="46" t="s">
        <v>1945</v>
      </c>
      <c r="H327" s="31" t="s">
        <v>1945</v>
      </c>
      <c r="I327" s="60" t="s">
        <v>1945</v>
      </c>
    </row>
    <row r="328" spans="1:11">
      <c r="A328" s="32" t="s">
        <v>366</v>
      </c>
      <c r="B328" s="39"/>
      <c r="C328" s="30" t="s">
        <v>2601</v>
      </c>
      <c r="D328" s="34"/>
      <c r="E328" s="46" t="s">
        <v>1945</v>
      </c>
      <c r="I328" s="60"/>
    </row>
    <row r="329" spans="1:11">
      <c r="A329" s="32" t="s">
        <v>354</v>
      </c>
      <c r="B329" s="39" t="s">
        <v>1563</v>
      </c>
      <c r="C329" s="30" t="s">
        <v>2559</v>
      </c>
      <c r="D329" s="34"/>
      <c r="E329" s="46" t="s">
        <v>1945</v>
      </c>
      <c r="G329" s="34" t="s">
        <v>1945</v>
      </c>
      <c r="H329" s="31" t="s">
        <v>1945</v>
      </c>
      <c r="I329" s="60"/>
      <c r="J329" s="54" t="s">
        <v>1945</v>
      </c>
    </row>
    <row r="330" spans="1:11">
      <c r="A330" s="32" t="s">
        <v>404</v>
      </c>
      <c r="B330" s="39"/>
      <c r="C330" s="30" t="s">
        <v>2560</v>
      </c>
      <c r="D330" s="34" t="s">
        <v>1945</v>
      </c>
      <c r="E330" s="46" t="s">
        <v>1945</v>
      </c>
      <c r="G330" s="34" t="s">
        <v>1945</v>
      </c>
      <c r="I330" s="60"/>
      <c r="J330" s="54" t="s">
        <v>1945</v>
      </c>
    </row>
    <row r="331" spans="1:11">
      <c r="A331" s="32" t="s">
        <v>271</v>
      </c>
      <c r="B331" s="39"/>
      <c r="C331" s="30" t="s">
        <v>932</v>
      </c>
      <c r="D331" s="34" t="s">
        <v>1945</v>
      </c>
      <c r="E331" s="46" t="s">
        <v>1945</v>
      </c>
      <c r="I331" s="60"/>
    </row>
    <row r="332" spans="1:11">
      <c r="A332" s="32" t="s">
        <v>112</v>
      </c>
      <c r="B332" s="39"/>
      <c r="C332" s="30" t="s">
        <v>2389</v>
      </c>
      <c r="D332" s="34"/>
      <c r="E332" s="46" t="s">
        <v>1945</v>
      </c>
      <c r="I332" s="60"/>
    </row>
    <row r="333" spans="1:11">
      <c r="A333" s="32" t="s">
        <v>197</v>
      </c>
      <c r="B333" s="39" t="s">
        <v>1566</v>
      </c>
      <c r="C333" s="30" t="s">
        <v>2390</v>
      </c>
      <c r="D333" s="34"/>
      <c r="E333" s="46" t="s">
        <v>1945</v>
      </c>
      <c r="I333" s="60"/>
    </row>
    <row r="334" spans="1:11">
      <c r="A334" s="32" t="s">
        <v>523</v>
      </c>
      <c r="B334" s="39"/>
      <c r="C334" s="30" t="s">
        <v>2561</v>
      </c>
      <c r="D334" s="34"/>
      <c r="E334" s="46" t="s">
        <v>1945</v>
      </c>
      <c r="I334" s="60" t="s">
        <v>1945</v>
      </c>
      <c r="K334" s="34" t="s">
        <v>1945</v>
      </c>
    </row>
    <row r="335" spans="1:11">
      <c r="A335" s="32" t="s">
        <v>627</v>
      </c>
      <c r="B335" s="39" t="s">
        <v>1866</v>
      </c>
      <c r="C335" s="30" t="s">
        <v>2562</v>
      </c>
      <c r="D335" s="34"/>
      <c r="F335" s="34" t="s">
        <v>1945</v>
      </c>
      <c r="I335" s="60"/>
      <c r="K335" s="34" t="s">
        <v>1945</v>
      </c>
    </row>
    <row r="336" spans="1:11">
      <c r="A336" s="32" t="s">
        <v>578</v>
      </c>
      <c r="B336" s="39"/>
      <c r="C336" s="30" t="s">
        <v>2563</v>
      </c>
      <c r="D336" s="34" t="s">
        <v>1945</v>
      </c>
      <c r="H336" s="31" t="s">
        <v>1945</v>
      </c>
      <c r="I336" s="60" t="s">
        <v>1945</v>
      </c>
    </row>
    <row r="337" spans="1:10">
      <c r="A337" s="32" t="s">
        <v>628</v>
      </c>
      <c r="B337" s="39"/>
      <c r="C337" s="30" t="s">
        <v>42</v>
      </c>
      <c r="D337" s="34"/>
      <c r="F337" s="34" t="s">
        <v>1945</v>
      </c>
      <c r="H337" s="31" t="s">
        <v>1945</v>
      </c>
      <c r="I337" s="60" t="s">
        <v>1945</v>
      </c>
    </row>
    <row r="338" spans="1:10">
      <c r="A338" s="32" t="s">
        <v>629</v>
      </c>
      <c r="B338" s="39" t="s">
        <v>1858</v>
      </c>
      <c r="C338" s="30" t="s">
        <v>2391</v>
      </c>
      <c r="D338" s="34"/>
      <c r="F338" s="34" t="s">
        <v>1945</v>
      </c>
      <c r="G338" s="34" t="s">
        <v>1945</v>
      </c>
      <c r="I338" s="60"/>
    </row>
    <row r="339" spans="1:10">
      <c r="A339" s="32" t="s">
        <v>207</v>
      </c>
      <c r="B339" s="39" t="s">
        <v>1569</v>
      </c>
      <c r="C339" s="30" t="s">
        <v>2392</v>
      </c>
      <c r="D339" s="34"/>
      <c r="E339" s="46" t="s">
        <v>1945</v>
      </c>
      <c r="F339" s="34" t="s">
        <v>1945</v>
      </c>
      <c r="H339" s="31" t="s">
        <v>1945</v>
      </c>
      <c r="I339" s="60"/>
    </row>
    <row r="340" spans="1:10">
      <c r="A340" s="32" t="s">
        <v>461</v>
      </c>
      <c r="B340" s="39"/>
      <c r="C340" s="30" t="s">
        <v>2564</v>
      </c>
      <c r="D340" s="34"/>
      <c r="E340" s="46" t="s">
        <v>1945</v>
      </c>
      <c r="H340" s="31" t="s">
        <v>1945</v>
      </c>
      <c r="I340" s="60" t="s">
        <v>1945</v>
      </c>
    </row>
    <row r="341" spans="1:10">
      <c r="A341" s="32" t="s">
        <v>475</v>
      </c>
      <c r="B341" s="39"/>
      <c r="C341" s="30" t="s">
        <v>2602</v>
      </c>
      <c r="D341" s="34"/>
      <c r="E341" s="46" t="s">
        <v>1945</v>
      </c>
      <c r="H341" s="31" t="s">
        <v>1945</v>
      </c>
      <c r="I341" s="60" t="s">
        <v>1945</v>
      </c>
      <c r="J341" s="54" t="s">
        <v>1945</v>
      </c>
    </row>
    <row r="342" spans="1:10">
      <c r="A342" s="32" t="s">
        <v>535</v>
      </c>
      <c r="B342" s="39"/>
      <c r="C342" s="30" t="s">
        <v>2393</v>
      </c>
      <c r="D342" s="34"/>
      <c r="E342" s="46" t="s">
        <v>1945</v>
      </c>
      <c r="I342" s="60"/>
    </row>
    <row r="343" spans="1:10">
      <c r="A343" s="32" t="s">
        <v>579</v>
      </c>
      <c r="B343" s="39" t="s">
        <v>968</v>
      </c>
      <c r="C343" s="30" t="s">
        <v>2394</v>
      </c>
      <c r="D343" s="34" t="s">
        <v>1945</v>
      </c>
      <c r="I343" s="60" t="s">
        <v>1945</v>
      </c>
      <c r="J343" s="54" t="s">
        <v>1945</v>
      </c>
    </row>
    <row r="344" spans="1:10">
      <c r="A344" s="32" t="s">
        <v>215</v>
      </c>
      <c r="B344" s="39"/>
      <c r="C344" s="30" t="s">
        <v>2395</v>
      </c>
      <c r="D344" s="34"/>
      <c r="E344" s="46" t="s">
        <v>1945</v>
      </c>
      <c r="I344" s="60"/>
    </row>
    <row r="345" spans="1:10">
      <c r="A345" s="32" t="s">
        <v>510</v>
      </c>
      <c r="B345" s="39"/>
      <c r="C345" s="30" t="s">
        <v>932</v>
      </c>
      <c r="D345" s="34"/>
      <c r="E345" s="46" t="s">
        <v>1945</v>
      </c>
      <c r="I345" s="60"/>
    </row>
    <row r="346" spans="1:10">
      <c r="A346" s="32" t="s">
        <v>336</v>
      </c>
      <c r="B346" s="39"/>
      <c r="C346" s="30" t="s">
        <v>932</v>
      </c>
      <c r="D346" s="34"/>
      <c r="E346" s="46" t="s">
        <v>1945</v>
      </c>
      <c r="I346" s="60"/>
    </row>
    <row r="347" spans="1:10">
      <c r="A347" s="32" t="s">
        <v>432</v>
      </c>
      <c r="B347" s="39"/>
      <c r="C347" s="30" t="s">
        <v>2565</v>
      </c>
      <c r="D347" s="34"/>
      <c r="E347" s="46" t="s">
        <v>1945</v>
      </c>
      <c r="I347" s="60"/>
    </row>
    <row r="348" spans="1:10">
      <c r="A348" s="32" t="s">
        <v>250</v>
      </c>
      <c r="B348" s="39"/>
      <c r="C348" s="30" t="s">
        <v>2566</v>
      </c>
      <c r="D348" s="34"/>
      <c r="E348" s="46" t="s">
        <v>1945</v>
      </c>
      <c r="I348" s="60"/>
    </row>
    <row r="349" spans="1:10">
      <c r="A349" s="32" t="s">
        <v>254</v>
      </c>
      <c r="B349" s="39" t="s">
        <v>1577</v>
      </c>
      <c r="C349" s="30" t="s">
        <v>2396</v>
      </c>
      <c r="D349" s="34"/>
      <c r="E349" s="46" t="s">
        <v>1945</v>
      </c>
      <c r="I349" s="60"/>
      <c r="J349" s="54" t="s">
        <v>1945</v>
      </c>
    </row>
    <row r="350" spans="1:10">
      <c r="A350" s="32" t="s">
        <v>77</v>
      </c>
      <c r="B350" s="39"/>
      <c r="C350" s="30" t="s">
        <v>2397</v>
      </c>
      <c r="D350" s="34"/>
      <c r="E350" s="46" t="s">
        <v>1945</v>
      </c>
      <c r="F350" s="34" t="s">
        <v>1945</v>
      </c>
      <c r="I350" s="60"/>
    </row>
    <row r="351" spans="1:10">
      <c r="A351" s="32" t="s">
        <v>298</v>
      </c>
      <c r="B351" s="39"/>
      <c r="C351" s="30" t="s">
        <v>2603</v>
      </c>
      <c r="D351" s="34"/>
      <c r="E351" s="46" t="s">
        <v>1945</v>
      </c>
      <c r="H351" s="31" t="s">
        <v>1945</v>
      </c>
      <c r="I351" s="60" t="s">
        <v>1945</v>
      </c>
    </row>
    <row r="352" spans="1:10">
      <c r="A352" s="32" t="s">
        <v>23</v>
      </c>
      <c r="B352" s="39" t="s">
        <v>1581</v>
      </c>
      <c r="C352" s="30" t="s">
        <v>2398</v>
      </c>
      <c r="D352" s="34"/>
      <c r="E352" s="46" t="s">
        <v>1945</v>
      </c>
      <c r="F352" s="34" t="s">
        <v>1945</v>
      </c>
      <c r="I352" s="60"/>
    </row>
    <row r="353" spans="1:10">
      <c r="A353" s="32" t="s">
        <v>169</v>
      </c>
      <c r="B353" s="39" t="s">
        <v>1583</v>
      </c>
      <c r="C353" s="30" t="s">
        <v>2207</v>
      </c>
      <c r="D353" s="34"/>
      <c r="E353" s="46" t="s">
        <v>1945</v>
      </c>
      <c r="I353" s="60" t="s">
        <v>1945</v>
      </c>
      <c r="J353" s="54" t="s">
        <v>1945</v>
      </c>
    </row>
    <row r="354" spans="1:10">
      <c r="A354" s="32" t="s">
        <v>238</v>
      </c>
      <c r="B354" s="39" t="s">
        <v>1585</v>
      </c>
      <c r="C354" s="30" t="s">
        <v>2399</v>
      </c>
      <c r="D354" s="34"/>
      <c r="E354" s="46" t="s">
        <v>1945</v>
      </c>
      <c r="H354" s="31" t="s">
        <v>1945</v>
      </c>
      <c r="I354" s="60"/>
      <c r="J354" s="54" t="s">
        <v>1945</v>
      </c>
    </row>
    <row r="355" spans="1:10">
      <c r="A355" s="32" t="s">
        <v>263</v>
      </c>
      <c r="B355" s="39" t="s">
        <v>1587</v>
      </c>
      <c r="C355" s="30" t="s">
        <v>2567</v>
      </c>
      <c r="D355" s="34"/>
      <c r="E355" s="46" t="s">
        <v>1945</v>
      </c>
      <c r="I355" s="60" t="s">
        <v>1945</v>
      </c>
    </row>
    <row r="356" spans="1:10">
      <c r="A356" s="32" t="s">
        <v>44</v>
      </c>
      <c r="B356" s="39"/>
      <c r="C356" s="30" t="s">
        <v>2568</v>
      </c>
      <c r="D356" s="34"/>
      <c r="E356" s="46" t="s">
        <v>1945</v>
      </c>
      <c r="F356" s="34" t="s">
        <v>1945</v>
      </c>
      <c r="H356" s="31" t="s">
        <v>1945</v>
      </c>
      <c r="I356" s="60" t="s">
        <v>1945</v>
      </c>
    </row>
    <row r="357" spans="1:10">
      <c r="A357" s="32" t="s">
        <v>251</v>
      </c>
      <c r="B357" s="39"/>
      <c r="C357" s="30" t="s">
        <v>2400</v>
      </c>
      <c r="D357" s="34"/>
      <c r="E357" s="46" t="s">
        <v>1945</v>
      </c>
      <c r="F357" s="34" t="s">
        <v>1945</v>
      </c>
      <c r="I357" s="60"/>
    </row>
    <row r="358" spans="1:10">
      <c r="A358" s="32" t="s">
        <v>630</v>
      </c>
      <c r="B358" s="39" t="s">
        <v>1867</v>
      </c>
      <c r="C358" s="30" t="s">
        <v>2401</v>
      </c>
      <c r="D358" s="34"/>
      <c r="F358" s="34" t="s">
        <v>1945</v>
      </c>
      <c r="I358" s="60"/>
    </row>
    <row r="359" spans="1:10">
      <c r="A359" s="32" t="s">
        <v>388</v>
      </c>
      <c r="B359" s="39" t="s">
        <v>1591</v>
      </c>
      <c r="C359" s="30" t="s">
        <v>2402</v>
      </c>
      <c r="D359" s="34"/>
      <c r="E359" s="46" t="s">
        <v>1945</v>
      </c>
      <c r="I359" s="60"/>
    </row>
    <row r="360" spans="1:10">
      <c r="A360" s="32" t="s">
        <v>170</v>
      </c>
      <c r="B360" s="39" t="s">
        <v>1593</v>
      </c>
      <c r="C360" s="30" t="s">
        <v>2403</v>
      </c>
      <c r="D360" s="34"/>
      <c r="E360" s="46" t="s">
        <v>1945</v>
      </c>
      <c r="G360" s="34" t="s">
        <v>1945</v>
      </c>
      <c r="I360" s="60"/>
    </row>
    <row r="361" spans="1:10">
      <c r="A361" s="32" t="s">
        <v>550</v>
      </c>
      <c r="B361" s="39"/>
      <c r="C361" s="30" t="s">
        <v>2569</v>
      </c>
      <c r="D361" s="34"/>
      <c r="E361" s="46" t="s">
        <v>1945</v>
      </c>
      <c r="H361" s="31" t="s">
        <v>1945</v>
      </c>
      <c r="I361" s="60"/>
    </row>
    <row r="362" spans="1:10">
      <c r="A362" s="32" t="s">
        <v>539</v>
      </c>
      <c r="B362" s="39" t="s">
        <v>1596</v>
      </c>
      <c r="C362" s="30" t="s">
        <v>2570</v>
      </c>
      <c r="D362" s="34"/>
      <c r="E362" s="46" t="s">
        <v>1945</v>
      </c>
      <c r="I362" s="60"/>
    </row>
    <row r="363" spans="1:10">
      <c r="A363" s="32" t="s">
        <v>51</v>
      </c>
      <c r="B363" s="39"/>
      <c r="C363" s="30" t="s">
        <v>42</v>
      </c>
      <c r="D363" s="34"/>
      <c r="E363" s="46" t="s">
        <v>1945</v>
      </c>
      <c r="F363" s="34" t="s">
        <v>1945</v>
      </c>
      <c r="H363" s="31" t="s">
        <v>1945</v>
      </c>
      <c r="I363" s="60" t="s">
        <v>1945</v>
      </c>
      <c r="J363" s="54" t="s">
        <v>1945</v>
      </c>
    </row>
    <row r="364" spans="1:10">
      <c r="A364" s="32" t="s">
        <v>85</v>
      </c>
      <c r="B364" s="39"/>
      <c r="C364" s="30" t="s">
        <v>42</v>
      </c>
      <c r="D364" s="34"/>
      <c r="E364" s="46" t="s">
        <v>1945</v>
      </c>
      <c r="F364" s="34" t="s">
        <v>1945</v>
      </c>
      <c r="H364" s="31" t="s">
        <v>1945</v>
      </c>
      <c r="I364" s="60"/>
      <c r="J364" s="54" t="s">
        <v>1945</v>
      </c>
    </row>
    <row r="365" spans="1:10">
      <c r="A365" s="32" t="s">
        <v>150</v>
      </c>
      <c r="B365" s="39"/>
      <c r="C365" s="30" t="s">
        <v>2571</v>
      </c>
      <c r="D365" s="34"/>
      <c r="E365" s="46" t="s">
        <v>1945</v>
      </c>
      <c r="F365" s="34" t="s">
        <v>1945</v>
      </c>
      <c r="I365" s="60"/>
    </row>
    <row r="366" spans="1:10">
      <c r="A366" s="32" t="s">
        <v>80</v>
      </c>
      <c r="B366" s="39" t="s">
        <v>1601</v>
      </c>
      <c r="C366" s="30" t="s">
        <v>2404</v>
      </c>
      <c r="D366" s="34"/>
      <c r="E366" s="46" t="s">
        <v>1945</v>
      </c>
      <c r="H366" s="31" t="s">
        <v>1945</v>
      </c>
      <c r="I366" s="60" t="s">
        <v>1945</v>
      </c>
      <c r="J366" s="54" t="s">
        <v>1945</v>
      </c>
    </row>
    <row r="367" spans="1:10">
      <c r="A367" s="32" t="s">
        <v>631</v>
      </c>
      <c r="B367" s="39" t="s">
        <v>1851</v>
      </c>
      <c r="C367" s="30" t="s">
        <v>2405</v>
      </c>
      <c r="D367" s="34"/>
      <c r="F367" s="34" t="s">
        <v>1945</v>
      </c>
      <c r="G367" s="34" t="s">
        <v>1945</v>
      </c>
      <c r="I367" s="60"/>
    </row>
    <row r="368" spans="1:10">
      <c r="A368" s="32" t="s">
        <v>632</v>
      </c>
      <c r="B368" s="39"/>
      <c r="C368" s="30" t="s">
        <v>2572</v>
      </c>
      <c r="D368" s="34"/>
      <c r="F368" s="34" t="s">
        <v>1945</v>
      </c>
      <c r="I368" s="60"/>
    </row>
    <row r="369" spans="1:11">
      <c r="A369" s="32" t="s">
        <v>129</v>
      </c>
      <c r="B369" s="39"/>
      <c r="C369" s="30" t="s">
        <v>2604</v>
      </c>
      <c r="D369" s="34"/>
      <c r="E369" s="46" t="s">
        <v>1945</v>
      </c>
      <c r="H369" s="31" t="s">
        <v>1945</v>
      </c>
      <c r="I369" s="60" t="s">
        <v>1945</v>
      </c>
    </row>
    <row r="370" spans="1:11">
      <c r="A370" s="32" t="s">
        <v>536</v>
      </c>
      <c r="B370" s="39"/>
      <c r="C370" s="30" t="s">
        <v>2573</v>
      </c>
      <c r="D370" s="34"/>
      <c r="E370" s="46" t="s">
        <v>1945</v>
      </c>
      <c r="H370" s="31" t="s">
        <v>1945</v>
      </c>
      <c r="I370" s="60" t="s">
        <v>1945</v>
      </c>
    </row>
    <row r="371" spans="1:11">
      <c r="A371" s="32" t="s">
        <v>401</v>
      </c>
      <c r="B371" s="39" t="s">
        <v>1605</v>
      </c>
      <c r="C371" s="30" t="s">
        <v>2406</v>
      </c>
      <c r="D371" s="34"/>
      <c r="E371" s="46" t="s">
        <v>1945</v>
      </c>
      <c r="I371" s="60"/>
    </row>
    <row r="372" spans="1:11">
      <c r="A372" s="32" t="s">
        <v>633</v>
      </c>
      <c r="B372" s="39" t="s">
        <v>1852</v>
      </c>
      <c r="C372" s="30" t="s">
        <v>2407</v>
      </c>
      <c r="D372" s="34"/>
      <c r="F372" s="34" t="s">
        <v>1945</v>
      </c>
      <c r="G372" s="34" t="s">
        <v>1945</v>
      </c>
      <c r="I372" s="60"/>
    </row>
    <row r="373" spans="1:11">
      <c r="A373" s="32" t="s">
        <v>292</v>
      </c>
      <c r="B373" s="39" t="s">
        <v>1607</v>
      </c>
      <c r="C373" s="30" t="s">
        <v>2408</v>
      </c>
      <c r="D373" s="34"/>
      <c r="E373" s="46" t="s">
        <v>1945</v>
      </c>
      <c r="G373" s="34" t="s">
        <v>1945</v>
      </c>
      <c r="I373" s="60"/>
      <c r="K373" s="34" t="s">
        <v>1945</v>
      </c>
    </row>
    <row r="374" spans="1:11">
      <c r="A374" s="32" t="s">
        <v>511</v>
      </c>
      <c r="B374" s="39"/>
      <c r="C374" s="30" t="s">
        <v>2233</v>
      </c>
      <c r="D374" s="34"/>
      <c r="E374" s="46" t="s">
        <v>1945</v>
      </c>
      <c r="I374" s="60"/>
    </row>
    <row r="375" spans="1:11">
      <c r="A375" s="32" t="s">
        <v>634</v>
      </c>
      <c r="B375" s="39" t="s">
        <v>1856</v>
      </c>
      <c r="C375" s="30" t="s">
        <v>2574</v>
      </c>
      <c r="D375" s="34"/>
      <c r="F375" s="34" t="s">
        <v>1945</v>
      </c>
      <c r="I375" s="60"/>
    </row>
    <row r="376" spans="1:11">
      <c r="A376" s="32" t="s">
        <v>56</v>
      </c>
      <c r="B376" s="39"/>
      <c r="C376" s="30" t="s">
        <v>2409</v>
      </c>
      <c r="D376" s="34"/>
      <c r="E376" s="46" t="s">
        <v>1945</v>
      </c>
      <c r="F376" s="34" t="s">
        <v>1945</v>
      </c>
      <c r="I376" s="60"/>
    </row>
    <row r="377" spans="1:11">
      <c r="A377" s="32" t="s">
        <v>243</v>
      </c>
      <c r="B377" s="39"/>
      <c r="C377" s="30" t="s">
        <v>2410</v>
      </c>
      <c r="D377" s="34"/>
      <c r="E377" s="46" t="s">
        <v>1945</v>
      </c>
      <c r="G377" s="34" t="s">
        <v>1945</v>
      </c>
      <c r="I377" s="60"/>
    </row>
    <row r="378" spans="1:11">
      <c r="A378" s="32" t="s">
        <v>357</v>
      </c>
      <c r="B378" s="39"/>
      <c r="C378" s="30" t="s">
        <v>2605</v>
      </c>
      <c r="D378" s="34"/>
      <c r="E378" s="46" t="s">
        <v>1945</v>
      </c>
      <c r="F378" s="34" t="s">
        <v>1945</v>
      </c>
      <c r="H378" s="31" t="s">
        <v>1945</v>
      </c>
      <c r="I378" s="60" t="s">
        <v>1945</v>
      </c>
      <c r="J378" s="54" t="s">
        <v>1945</v>
      </c>
    </row>
    <row r="379" spans="1:11">
      <c r="A379" s="32" t="s">
        <v>524</v>
      </c>
      <c r="B379" s="39"/>
      <c r="C379" s="30" t="s">
        <v>2575</v>
      </c>
      <c r="D379" s="34"/>
      <c r="E379" s="46" t="s">
        <v>1945</v>
      </c>
      <c r="H379" s="31" t="s">
        <v>1945</v>
      </c>
      <c r="I379" s="60" t="s">
        <v>1945</v>
      </c>
      <c r="J379" s="54" t="s">
        <v>1945</v>
      </c>
      <c r="K379" s="34" t="s">
        <v>1945</v>
      </c>
    </row>
    <row r="380" spans="1:11">
      <c r="A380" s="32" t="s">
        <v>232</v>
      </c>
      <c r="B380" s="39"/>
      <c r="C380" s="30" t="s">
        <v>2411</v>
      </c>
      <c r="D380" s="34"/>
      <c r="E380" s="46" t="s">
        <v>1945</v>
      </c>
      <c r="H380" s="31" t="s">
        <v>1945</v>
      </c>
      <c r="I380" s="60"/>
    </row>
    <row r="381" spans="1:11">
      <c r="A381" s="32" t="s">
        <v>265</v>
      </c>
      <c r="B381" s="39"/>
      <c r="C381" s="30" t="s">
        <v>2412</v>
      </c>
      <c r="D381" s="34"/>
      <c r="E381" s="46" t="s">
        <v>1945</v>
      </c>
      <c r="I381" s="60" t="s">
        <v>1945</v>
      </c>
      <c r="K381" s="34" t="s">
        <v>1945</v>
      </c>
    </row>
    <row r="382" spans="1:11">
      <c r="A382" s="32" t="s">
        <v>282</v>
      </c>
      <c r="B382" s="39"/>
      <c r="C382" s="30" t="s">
        <v>2576</v>
      </c>
      <c r="D382" s="34"/>
      <c r="E382" s="46" t="s">
        <v>1945</v>
      </c>
      <c r="F382" s="34" t="s">
        <v>1945</v>
      </c>
      <c r="G382" s="34" t="s">
        <v>1945</v>
      </c>
      <c r="I382" s="60"/>
    </row>
    <row r="383" spans="1:11">
      <c r="A383" s="32" t="s">
        <v>288</v>
      </c>
      <c r="B383" s="39"/>
      <c r="C383" s="30" t="s">
        <v>2413</v>
      </c>
      <c r="D383" s="34"/>
      <c r="E383" s="46" t="s">
        <v>1945</v>
      </c>
      <c r="F383" s="34" t="s">
        <v>1945</v>
      </c>
      <c r="I383" s="60"/>
    </row>
    <row r="384" spans="1:11">
      <c r="A384" s="32" t="s">
        <v>256</v>
      </c>
      <c r="B384" s="39" t="s">
        <v>1618</v>
      </c>
      <c r="C384" s="30" t="s">
        <v>2414</v>
      </c>
      <c r="D384" s="34"/>
      <c r="E384" s="46" t="s">
        <v>1945</v>
      </c>
      <c r="I384" s="60"/>
    </row>
    <row r="385" spans="1:11">
      <c r="A385" s="32" t="s">
        <v>219</v>
      </c>
      <c r="B385" s="39" t="s">
        <v>1620</v>
      </c>
      <c r="C385" s="30" t="s">
        <v>2577</v>
      </c>
      <c r="D385" s="34"/>
      <c r="E385" s="46" t="s">
        <v>1945</v>
      </c>
      <c r="H385" s="31" t="s">
        <v>1945</v>
      </c>
      <c r="I385" s="60"/>
      <c r="K385" s="34" t="s">
        <v>1945</v>
      </c>
    </row>
    <row r="386" spans="1:11">
      <c r="A386" s="32" t="s">
        <v>249</v>
      </c>
      <c r="B386" s="39"/>
      <c r="C386" s="30" t="s">
        <v>2578</v>
      </c>
      <c r="D386" s="34"/>
      <c r="E386" s="46" t="s">
        <v>1945</v>
      </c>
      <c r="F386" s="34" t="s">
        <v>1945</v>
      </c>
      <c r="I386" s="60"/>
    </row>
    <row r="387" spans="1:11">
      <c r="A387" s="32" t="s">
        <v>151</v>
      </c>
      <c r="B387" s="39"/>
      <c r="C387" s="30" t="s">
        <v>2606</v>
      </c>
      <c r="D387" s="34"/>
      <c r="E387" s="46" t="s">
        <v>1945</v>
      </c>
      <c r="I387" s="60"/>
    </row>
    <row r="388" spans="1:11">
      <c r="A388" s="32" t="s">
        <v>309</v>
      </c>
      <c r="B388" s="39" t="s">
        <v>1624</v>
      </c>
      <c r="C388" s="30" t="s">
        <v>2579</v>
      </c>
      <c r="D388" s="34"/>
      <c r="E388" s="46" t="s">
        <v>1945</v>
      </c>
      <c r="H388" s="31" t="s">
        <v>1945</v>
      </c>
      <c r="I388" s="60" t="s">
        <v>1945</v>
      </c>
      <c r="J388" s="54" t="s">
        <v>1945</v>
      </c>
    </row>
    <row r="389" spans="1:11">
      <c r="A389" s="32" t="s">
        <v>635</v>
      </c>
      <c r="B389" s="39" t="s">
        <v>1875</v>
      </c>
      <c r="C389" s="30" t="s">
        <v>2415</v>
      </c>
      <c r="D389" s="34"/>
      <c r="F389" s="34" t="s">
        <v>1945</v>
      </c>
      <c r="G389" s="34" t="s">
        <v>1945</v>
      </c>
      <c r="I389" s="60"/>
    </row>
    <row r="390" spans="1:11">
      <c r="A390" s="32" t="s">
        <v>471</v>
      </c>
      <c r="B390" s="39"/>
      <c r="C390" s="30" t="s">
        <v>932</v>
      </c>
      <c r="D390" s="34"/>
      <c r="E390" s="46" t="s">
        <v>1945</v>
      </c>
      <c r="I390" s="60"/>
    </row>
    <row r="391" spans="1:11">
      <c r="A391" s="32" t="s">
        <v>878</v>
      </c>
      <c r="B391" s="39" t="s">
        <v>1869</v>
      </c>
      <c r="C391" s="30" t="s">
        <v>2416</v>
      </c>
      <c r="D391" s="34"/>
      <c r="F391" s="34" t="s">
        <v>1945</v>
      </c>
      <c r="G391" s="34" t="s">
        <v>1945</v>
      </c>
      <c r="I391" s="60"/>
    </row>
    <row r="392" spans="1:11">
      <c r="A392" s="32" t="s">
        <v>540</v>
      </c>
      <c r="B392" s="39"/>
      <c r="C392" s="30" t="s">
        <v>2580</v>
      </c>
      <c r="D392" s="34"/>
      <c r="E392" s="46" t="s">
        <v>1945</v>
      </c>
      <c r="I392" s="60"/>
    </row>
    <row r="393" spans="1:11">
      <c r="A393" s="32" t="s">
        <v>501</v>
      </c>
      <c r="B393" s="39" t="s">
        <v>1627</v>
      </c>
      <c r="C393" s="30" t="s">
        <v>2417</v>
      </c>
      <c r="D393" s="34"/>
      <c r="E393" s="46" t="s">
        <v>1945</v>
      </c>
      <c r="G393" s="34" t="s">
        <v>1945</v>
      </c>
      <c r="I393" s="60"/>
    </row>
    <row r="394" spans="1:11">
      <c r="A394" s="32" t="s">
        <v>487</v>
      </c>
      <c r="B394" s="39" t="s">
        <v>1629</v>
      </c>
      <c r="C394" s="30" t="s">
        <v>2418</v>
      </c>
      <c r="D394" s="34"/>
      <c r="E394" s="46" t="s">
        <v>1945</v>
      </c>
      <c r="H394" s="31" t="s">
        <v>1945</v>
      </c>
      <c r="I394" s="60" t="s">
        <v>1945</v>
      </c>
      <c r="J394" s="54" t="s">
        <v>1945</v>
      </c>
      <c r="K394" s="34" t="s">
        <v>1945</v>
      </c>
    </row>
    <row r="395" spans="1:11">
      <c r="A395" s="32" t="s">
        <v>509</v>
      </c>
      <c r="B395" s="39"/>
      <c r="C395" s="30" t="s">
        <v>2581</v>
      </c>
      <c r="D395" s="34"/>
      <c r="E395" s="46" t="s">
        <v>1945</v>
      </c>
      <c r="H395" s="31" t="s">
        <v>1945</v>
      </c>
      <c r="I395" s="60" t="s">
        <v>1945</v>
      </c>
      <c r="J395" s="54" t="s">
        <v>1945</v>
      </c>
    </row>
    <row r="396" spans="1:11">
      <c r="A396" s="32" t="s">
        <v>533</v>
      </c>
      <c r="B396" s="39" t="s">
        <v>1632</v>
      </c>
      <c r="C396" s="30" t="s">
        <v>2419</v>
      </c>
      <c r="D396" s="34"/>
      <c r="E396" s="46" t="s">
        <v>1945</v>
      </c>
      <c r="I396" s="60"/>
    </row>
    <row r="397" spans="1:11">
      <c r="A397" s="32" t="s">
        <v>324</v>
      </c>
      <c r="B397" s="39" t="s">
        <v>1634</v>
      </c>
      <c r="C397" s="30" t="s">
        <v>2420</v>
      </c>
      <c r="D397" s="34"/>
      <c r="E397" s="46" t="s">
        <v>1945</v>
      </c>
      <c r="I397" s="60"/>
    </row>
    <row r="398" spans="1:11">
      <c r="A398" s="32" t="s">
        <v>522</v>
      </c>
      <c r="B398" s="39" t="s">
        <v>1636</v>
      </c>
      <c r="C398" s="30" t="s">
        <v>2582</v>
      </c>
      <c r="D398" s="34"/>
      <c r="E398" s="46" t="s">
        <v>1945</v>
      </c>
      <c r="I398" s="60"/>
    </row>
    <row r="399" spans="1:11">
      <c r="A399" s="32" t="s">
        <v>410</v>
      </c>
      <c r="B399" s="39" t="s">
        <v>1638</v>
      </c>
      <c r="C399" s="30" t="s">
        <v>2421</v>
      </c>
      <c r="D399" s="34"/>
      <c r="E399" s="46" t="s">
        <v>1945</v>
      </c>
      <c r="I399" s="60"/>
    </row>
    <row r="400" spans="1:11">
      <c r="A400" s="32" t="s">
        <v>372</v>
      </c>
      <c r="B400" s="39" t="s">
        <v>1640</v>
      </c>
      <c r="C400" s="30" t="s">
        <v>2422</v>
      </c>
      <c r="D400" s="34"/>
      <c r="E400" s="46" t="s">
        <v>1945</v>
      </c>
      <c r="I400" s="60"/>
    </row>
    <row r="401" spans="1:9">
      <c r="A401" s="32" t="s">
        <v>374</v>
      </c>
      <c r="B401" s="39" t="s">
        <v>1642</v>
      </c>
      <c r="C401" s="30" t="s">
        <v>2423</v>
      </c>
      <c r="D401" s="34"/>
      <c r="E401" s="46" t="s">
        <v>1945</v>
      </c>
      <c r="I401" s="60"/>
    </row>
    <row r="402" spans="1:9">
      <c r="A402" s="32" t="s">
        <v>415</v>
      </c>
      <c r="B402" s="39" t="s">
        <v>1644</v>
      </c>
      <c r="C402" s="30" t="s">
        <v>2424</v>
      </c>
      <c r="D402" s="34"/>
      <c r="E402" s="46" t="s">
        <v>1945</v>
      </c>
      <c r="I402" s="60"/>
    </row>
    <row r="403" spans="1:9">
      <c r="A403" s="32" t="s">
        <v>466</v>
      </c>
      <c r="B403" s="39" t="s">
        <v>1646</v>
      </c>
      <c r="C403" s="30" t="s">
        <v>2607</v>
      </c>
      <c r="D403" s="34"/>
      <c r="E403" s="46" t="s">
        <v>1945</v>
      </c>
      <c r="I403" s="60"/>
    </row>
    <row r="404" spans="1:9">
      <c r="A404" s="32" t="s">
        <v>500</v>
      </c>
      <c r="B404" s="39" t="s">
        <v>1648</v>
      </c>
      <c r="C404" s="30" t="s">
        <v>2608</v>
      </c>
      <c r="D404" s="34"/>
      <c r="E404" s="46" t="s">
        <v>1945</v>
      </c>
      <c r="I404" s="60"/>
    </row>
    <row r="405" spans="1:9">
      <c r="B405" s="59"/>
      <c r="D405" s="34"/>
      <c r="I405" s="60"/>
    </row>
    <row r="406" spans="1:9">
      <c r="B406" s="59"/>
      <c r="D406" s="34"/>
      <c r="I406" s="60"/>
    </row>
    <row r="407" spans="1:9">
      <c r="B407" s="59"/>
      <c r="D407" s="34"/>
      <c r="I407" s="60"/>
    </row>
    <row r="408" spans="1:9">
      <c r="B408" s="59"/>
      <c r="D408" s="34"/>
      <c r="I408" s="60"/>
    </row>
    <row r="409" spans="1:9">
      <c r="B409" s="59"/>
      <c r="D409" s="34"/>
      <c r="I409" s="60"/>
    </row>
    <row r="410" spans="1:9">
      <c r="B410" s="59"/>
      <c r="D410" s="34"/>
      <c r="I410" s="60"/>
    </row>
    <row r="411" spans="1:9">
      <c r="B411" s="59"/>
      <c r="D411" s="34"/>
      <c r="I411" s="60"/>
    </row>
    <row r="412" spans="1:9">
      <c r="B412" s="59"/>
      <c r="D412" s="34"/>
      <c r="I412" s="60"/>
    </row>
    <row r="413" spans="1:9">
      <c r="B413" s="59"/>
      <c r="D413" s="34"/>
      <c r="I413" s="60"/>
    </row>
    <row r="414" spans="1:9">
      <c r="B414" s="59"/>
      <c r="D414" s="34"/>
      <c r="I414" s="60"/>
    </row>
    <row r="415" spans="1:9">
      <c r="B415" s="59"/>
      <c r="D415" s="34"/>
      <c r="I415" s="60"/>
    </row>
    <row r="416" spans="1:9">
      <c r="B416" s="59"/>
      <c r="D416" s="34"/>
      <c r="I416" s="60"/>
    </row>
    <row r="417" spans="2:9">
      <c r="B417" s="59"/>
      <c r="D417" s="34"/>
      <c r="I417" s="60"/>
    </row>
    <row r="418" spans="2:9">
      <c r="D418" s="34"/>
      <c r="I418" s="60"/>
    </row>
    <row r="419" spans="2:9">
      <c r="D419" s="34"/>
      <c r="I419" s="60"/>
    </row>
    <row r="420" spans="2:9">
      <c r="D420" s="34"/>
      <c r="I420" s="60"/>
    </row>
    <row r="421" spans="2:9">
      <c r="D421" s="34"/>
      <c r="I421" s="60"/>
    </row>
    <row r="422" spans="2:9">
      <c r="D422" s="34"/>
      <c r="I422" s="60"/>
    </row>
    <row r="423" spans="2:9">
      <c r="D423" s="34"/>
      <c r="I423" s="60"/>
    </row>
    <row r="424" spans="2:9">
      <c r="D424" s="34"/>
      <c r="I424" s="60"/>
    </row>
    <row r="425" spans="2:9">
      <c r="D425" s="34"/>
      <c r="I425" s="60"/>
    </row>
    <row r="426" spans="2:9">
      <c r="I426" s="60"/>
    </row>
    <row r="427" spans="2:9">
      <c r="I427" s="60"/>
    </row>
    <row r="428" spans="2:9">
      <c r="I428" s="60"/>
    </row>
    <row r="429" spans="2:9">
      <c r="I429" s="60"/>
    </row>
    <row r="430" spans="2:9">
      <c r="I430" s="60"/>
    </row>
  </sheetData>
  <sortState ref="A1:A2431">
    <sortCondition ref="A1:A2431"/>
  </sortState>
  <conditionalFormatting sqref="A1:A1048576">
    <cfRule type="duplicateValues" dxfId="0" priority="93"/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K98"/>
  <sheetViews>
    <sheetView workbookViewId="0">
      <selection activeCell="C14" sqref="C14"/>
    </sheetView>
  </sheetViews>
  <sheetFormatPr baseColWidth="10" defaultColWidth="27.1640625" defaultRowHeight="12" x14ac:dyDescent="0"/>
  <cols>
    <col min="1" max="1" width="14.1640625" style="23" customWidth="1"/>
    <col min="2" max="2" width="14.1640625" style="20" customWidth="1"/>
    <col min="3" max="3" width="39" style="21" customWidth="1"/>
    <col min="4" max="4" width="14.6640625" style="24" customWidth="1"/>
    <col min="5" max="5" width="16.1640625" style="24" customWidth="1"/>
    <col min="6" max="6" width="15.83203125" style="24" customWidth="1"/>
    <col min="7" max="7" width="15" style="24" customWidth="1"/>
    <col min="8" max="8" width="18" style="24" customWidth="1"/>
    <col min="9" max="9" width="18.5" style="24" customWidth="1"/>
    <col min="10" max="16384" width="27.1640625" style="18"/>
  </cols>
  <sheetData>
    <row r="1" spans="1:167" s="29" customFormat="1" ht="15">
      <c r="A1" s="27" t="s">
        <v>923</v>
      </c>
      <c r="B1" s="28"/>
      <c r="C1" s="28"/>
      <c r="D1" s="27"/>
      <c r="E1" s="27"/>
      <c r="F1" s="27"/>
      <c r="G1" s="27"/>
      <c r="H1" s="27"/>
      <c r="I1" s="27"/>
    </row>
    <row r="3" spans="1:167" s="26" customFormat="1">
      <c r="A3" s="25" t="s">
        <v>761</v>
      </c>
      <c r="B3" s="12" t="s">
        <v>762</v>
      </c>
      <c r="C3" s="12" t="s">
        <v>763</v>
      </c>
      <c r="D3" s="25" t="s">
        <v>764</v>
      </c>
      <c r="E3" s="25" t="s">
        <v>765</v>
      </c>
      <c r="F3" s="25" t="s">
        <v>766</v>
      </c>
      <c r="G3" s="25" t="s">
        <v>767</v>
      </c>
      <c r="H3" s="25" t="s">
        <v>768</v>
      </c>
      <c r="I3" s="25" t="s">
        <v>769</v>
      </c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  <c r="ES3" s="13"/>
      <c r="ET3" s="13"/>
      <c r="EU3" s="13"/>
      <c r="EV3" s="13"/>
      <c r="EW3" s="13"/>
      <c r="EX3" s="13"/>
      <c r="EY3" s="13"/>
      <c r="EZ3" s="13"/>
      <c r="FA3" s="13"/>
      <c r="FB3" s="13"/>
      <c r="FC3" s="13"/>
      <c r="FD3" s="13"/>
      <c r="FE3" s="13"/>
      <c r="FF3" s="13"/>
      <c r="FG3" s="13"/>
      <c r="FH3" s="13"/>
      <c r="FI3" s="13"/>
      <c r="FJ3" s="13"/>
      <c r="FK3" s="13"/>
    </row>
    <row r="4" spans="1:167">
      <c r="A4" s="19" t="s">
        <v>718</v>
      </c>
      <c r="C4" s="21" t="s">
        <v>138</v>
      </c>
      <c r="D4" s="14">
        <v>5.8838260881152404</v>
      </c>
      <c r="E4" s="14">
        <v>0.74248460975314101</v>
      </c>
      <c r="F4" s="15">
        <v>8.3024214375367098</v>
      </c>
      <c r="G4" s="15">
        <v>1.5550638576848299</v>
      </c>
      <c r="H4" s="16">
        <v>9.3499888451886495</v>
      </c>
      <c r="I4" s="16">
        <v>3.0805447022369101</v>
      </c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22"/>
      <c r="BE4" s="22"/>
      <c r="BF4" s="22"/>
      <c r="BG4" s="22"/>
      <c r="BH4" s="22"/>
      <c r="BI4" s="22"/>
      <c r="BJ4" s="22"/>
      <c r="BK4" s="22"/>
      <c r="BL4" s="22"/>
      <c r="BM4" s="22"/>
      <c r="BN4" s="22"/>
      <c r="BO4" s="22"/>
      <c r="BP4" s="22"/>
      <c r="BQ4" s="22"/>
      <c r="BR4" s="22"/>
      <c r="BS4" s="22"/>
      <c r="BT4" s="22"/>
      <c r="BU4" s="22"/>
      <c r="BV4" s="22"/>
      <c r="BW4" s="22"/>
      <c r="BX4" s="22"/>
      <c r="BY4" s="22"/>
      <c r="BZ4" s="22"/>
      <c r="CA4" s="22"/>
      <c r="CB4" s="22"/>
      <c r="CC4" s="22"/>
      <c r="CD4" s="22"/>
      <c r="CE4" s="22"/>
      <c r="CF4" s="22"/>
      <c r="CG4" s="22"/>
      <c r="CH4" s="22"/>
      <c r="CI4" s="22"/>
      <c r="CJ4" s="22"/>
      <c r="CK4" s="22"/>
      <c r="CL4" s="22"/>
      <c r="CM4" s="22"/>
      <c r="CN4" s="22"/>
      <c r="CO4" s="22"/>
      <c r="CP4" s="22"/>
      <c r="CQ4" s="22"/>
      <c r="CR4" s="22"/>
      <c r="CS4" s="22"/>
      <c r="CT4" s="22"/>
      <c r="CU4" s="22"/>
      <c r="CV4" s="22"/>
      <c r="CW4" s="22"/>
      <c r="CX4" s="22"/>
      <c r="CY4" s="22"/>
      <c r="CZ4" s="22"/>
      <c r="DA4" s="22"/>
      <c r="DB4" s="22"/>
      <c r="DC4" s="22"/>
      <c r="DD4" s="22"/>
      <c r="DE4" s="22"/>
      <c r="DF4" s="22"/>
      <c r="DG4" s="22"/>
      <c r="DH4" s="22"/>
      <c r="DI4" s="22"/>
      <c r="DJ4" s="22"/>
      <c r="DK4" s="22"/>
      <c r="DL4" s="22"/>
      <c r="DM4" s="22"/>
      <c r="DN4" s="22"/>
      <c r="DO4" s="22"/>
      <c r="DP4" s="22"/>
      <c r="DQ4" s="22"/>
      <c r="DR4" s="22"/>
      <c r="DS4" s="22"/>
      <c r="DT4" s="22"/>
      <c r="DU4" s="22"/>
      <c r="DV4" s="22"/>
      <c r="DW4" s="22"/>
      <c r="DX4" s="22"/>
      <c r="DY4" s="22"/>
      <c r="DZ4" s="22"/>
      <c r="EA4" s="22"/>
      <c r="EB4" s="22"/>
      <c r="EC4" s="22"/>
      <c r="ED4" s="22"/>
      <c r="EE4" s="22"/>
      <c r="EF4" s="22"/>
      <c r="EG4" s="22"/>
      <c r="EH4" s="22"/>
      <c r="EI4" s="22"/>
      <c r="EJ4" s="22"/>
      <c r="EK4" s="22"/>
      <c r="EL4" s="22"/>
      <c r="EM4" s="22"/>
      <c r="EN4" s="22"/>
      <c r="EO4" s="22"/>
      <c r="EP4" s="22"/>
      <c r="EQ4" s="22"/>
      <c r="ER4" s="22"/>
      <c r="ES4" s="22"/>
      <c r="ET4" s="22"/>
      <c r="EU4" s="22"/>
      <c r="EV4" s="22"/>
      <c r="EW4" s="22"/>
      <c r="EX4" s="22"/>
      <c r="EY4" s="22"/>
      <c r="EZ4" s="22"/>
      <c r="FA4" s="22"/>
      <c r="FB4" s="22"/>
      <c r="FC4" s="22"/>
      <c r="FD4" s="22"/>
      <c r="FE4" s="22"/>
      <c r="FF4" s="22"/>
      <c r="FG4" s="22"/>
      <c r="FH4" s="22"/>
      <c r="FI4" s="22"/>
      <c r="FJ4" s="22"/>
      <c r="FK4" s="22"/>
    </row>
    <row r="5" spans="1:167">
      <c r="A5" s="19" t="s">
        <v>654</v>
      </c>
      <c r="B5" s="20" t="s">
        <v>784</v>
      </c>
      <c r="C5" s="21" t="s">
        <v>785</v>
      </c>
      <c r="D5" s="14">
        <v>3.6435650944978302</v>
      </c>
      <c r="E5" s="14">
        <v>0.23014317273458601</v>
      </c>
      <c r="F5" s="15">
        <v>3.5886435201881399</v>
      </c>
      <c r="G5" s="15">
        <v>0.81303567386974096</v>
      </c>
      <c r="H5" s="16">
        <v>8.6039097863937695</v>
      </c>
      <c r="I5" s="16">
        <v>3.0333060559689402</v>
      </c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2"/>
      <c r="BO5" s="22"/>
      <c r="BP5" s="22"/>
      <c r="BQ5" s="22"/>
      <c r="BR5" s="22"/>
      <c r="BS5" s="22"/>
      <c r="BT5" s="22"/>
      <c r="BU5" s="22"/>
      <c r="BV5" s="22"/>
      <c r="BW5" s="22"/>
      <c r="BX5" s="22"/>
      <c r="BY5" s="22"/>
      <c r="BZ5" s="22"/>
      <c r="CA5" s="22"/>
      <c r="CB5" s="22"/>
      <c r="CC5" s="22"/>
      <c r="CD5" s="22"/>
      <c r="CE5" s="22"/>
      <c r="CF5" s="22"/>
      <c r="CG5" s="22"/>
      <c r="CH5" s="22"/>
      <c r="CI5" s="22"/>
      <c r="CJ5" s="22"/>
      <c r="CK5" s="22"/>
      <c r="CL5" s="22"/>
      <c r="CM5" s="22"/>
      <c r="CN5" s="22"/>
      <c r="CO5" s="22"/>
      <c r="CP5" s="22"/>
      <c r="CQ5" s="22"/>
      <c r="CR5" s="22"/>
      <c r="CS5" s="22"/>
      <c r="CT5" s="22"/>
      <c r="CU5" s="22"/>
      <c r="CV5" s="22"/>
      <c r="CW5" s="22"/>
      <c r="CX5" s="22"/>
      <c r="CY5" s="22"/>
      <c r="CZ5" s="22"/>
      <c r="DA5" s="22"/>
      <c r="DB5" s="22"/>
      <c r="DC5" s="22"/>
      <c r="DD5" s="22"/>
      <c r="DE5" s="22"/>
      <c r="DF5" s="22"/>
      <c r="DG5" s="22"/>
      <c r="DH5" s="22"/>
      <c r="DI5" s="22"/>
      <c r="DJ5" s="22"/>
      <c r="DK5" s="22"/>
      <c r="DL5" s="22"/>
      <c r="DM5" s="22"/>
      <c r="DN5" s="22"/>
      <c r="DO5" s="22"/>
      <c r="DP5" s="22"/>
      <c r="DQ5" s="22"/>
      <c r="DR5" s="22"/>
      <c r="DS5" s="22"/>
      <c r="DT5" s="22"/>
      <c r="DU5" s="22"/>
      <c r="DV5" s="22"/>
      <c r="DW5" s="22"/>
      <c r="DX5" s="22"/>
      <c r="DY5" s="22"/>
      <c r="DZ5" s="22"/>
      <c r="EA5" s="22"/>
      <c r="EB5" s="22"/>
      <c r="EC5" s="22"/>
      <c r="ED5" s="22"/>
      <c r="EE5" s="22"/>
      <c r="EF5" s="22"/>
      <c r="EG5" s="22"/>
      <c r="EH5" s="22"/>
      <c r="EI5" s="22"/>
      <c r="EJ5" s="22"/>
      <c r="EK5" s="22"/>
      <c r="EL5" s="22"/>
      <c r="EM5" s="22"/>
      <c r="EN5" s="22"/>
      <c r="EO5" s="22"/>
      <c r="EP5" s="22"/>
      <c r="EQ5" s="22"/>
      <c r="ER5" s="22"/>
      <c r="ES5" s="22"/>
      <c r="ET5" s="22"/>
      <c r="EU5" s="22"/>
      <c r="EV5" s="22"/>
      <c r="EW5" s="22"/>
      <c r="EX5" s="22"/>
      <c r="EY5" s="22"/>
      <c r="EZ5" s="22"/>
      <c r="FA5" s="22"/>
      <c r="FB5" s="22"/>
      <c r="FC5" s="22"/>
      <c r="FD5" s="22"/>
      <c r="FE5" s="22"/>
      <c r="FF5" s="22"/>
      <c r="FG5" s="22"/>
      <c r="FH5" s="22"/>
      <c r="FI5" s="22"/>
      <c r="FJ5" s="22"/>
      <c r="FK5" s="22"/>
    </row>
    <row r="6" spans="1:167">
      <c r="A6" s="19" t="s">
        <v>713</v>
      </c>
      <c r="B6" s="20" t="s">
        <v>774</v>
      </c>
      <c r="C6" s="21" t="s">
        <v>775</v>
      </c>
      <c r="D6" s="14">
        <v>6.0503544915280303</v>
      </c>
      <c r="E6" s="14">
        <v>1.5576557534176101</v>
      </c>
      <c r="F6" s="15">
        <v>7.7477819956358598</v>
      </c>
      <c r="G6" s="15">
        <v>2.9022516250626</v>
      </c>
      <c r="H6" s="16">
        <v>8.1731788493357396</v>
      </c>
      <c r="I6" s="16">
        <v>2.5663713952691301</v>
      </c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  <c r="AT6" s="22"/>
      <c r="AU6" s="22"/>
      <c r="AV6" s="22"/>
      <c r="AW6" s="22"/>
      <c r="AX6" s="22"/>
      <c r="AY6" s="22"/>
      <c r="AZ6" s="22"/>
      <c r="BA6" s="22"/>
      <c r="BB6" s="22"/>
      <c r="BC6" s="22"/>
      <c r="BD6" s="22"/>
      <c r="BE6" s="22"/>
      <c r="BF6" s="22"/>
      <c r="BG6" s="22"/>
      <c r="BH6" s="22"/>
      <c r="BI6" s="22"/>
      <c r="BJ6" s="22"/>
      <c r="BK6" s="22"/>
      <c r="BL6" s="22"/>
      <c r="BM6" s="22"/>
      <c r="BN6" s="22"/>
      <c r="BO6" s="22"/>
      <c r="BP6" s="22"/>
      <c r="BQ6" s="22"/>
      <c r="BR6" s="22"/>
      <c r="BS6" s="22"/>
      <c r="BT6" s="22"/>
      <c r="BU6" s="22"/>
      <c r="BV6" s="22"/>
      <c r="BW6" s="22"/>
      <c r="BX6" s="22"/>
      <c r="BY6" s="22"/>
      <c r="BZ6" s="22"/>
      <c r="CA6" s="22"/>
      <c r="CB6" s="22"/>
      <c r="CC6" s="22"/>
      <c r="CD6" s="22"/>
      <c r="CE6" s="22"/>
      <c r="CF6" s="22"/>
      <c r="CG6" s="22"/>
      <c r="CH6" s="22"/>
      <c r="CI6" s="22"/>
      <c r="CJ6" s="22"/>
      <c r="CK6" s="22"/>
      <c r="CL6" s="22"/>
      <c r="CM6" s="22"/>
      <c r="CN6" s="22"/>
      <c r="CO6" s="22"/>
      <c r="CP6" s="22"/>
      <c r="CQ6" s="22"/>
      <c r="CR6" s="22"/>
      <c r="CS6" s="22"/>
      <c r="CT6" s="22"/>
      <c r="CU6" s="22"/>
      <c r="CV6" s="22"/>
      <c r="CW6" s="22"/>
      <c r="CX6" s="22"/>
      <c r="CY6" s="22"/>
      <c r="CZ6" s="22"/>
      <c r="DA6" s="22"/>
      <c r="DB6" s="22"/>
      <c r="DC6" s="22"/>
      <c r="DD6" s="22"/>
      <c r="DE6" s="22"/>
      <c r="DF6" s="22"/>
      <c r="DG6" s="22"/>
      <c r="DH6" s="22"/>
      <c r="DI6" s="22"/>
      <c r="DJ6" s="22"/>
      <c r="DK6" s="22"/>
      <c r="DL6" s="22"/>
      <c r="DM6" s="22"/>
      <c r="DN6" s="22"/>
      <c r="DO6" s="22"/>
      <c r="DP6" s="22"/>
      <c r="DQ6" s="22"/>
      <c r="DR6" s="22"/>
      <c r="DS6" s="22"/>
      <c r="DT6" s="22"/>
      <c r="DU6" s="22"/>
      <c r="DV6" s="22"/>
      <c r="DW6" s="22"/>
      <c r="DX6" s="22"/>
      <c r="DY6" s="22"/>
      <c r="DZ6" s="22"/>
      <c r="EA6" s="22"/>
      <c r="EB6" s="22"/>
      <c r="EC6" s="22"/>
      <c r="ED6" s="22"/>
      <c r="EE6" s="22"/>
      <c r="EF6" s="22"/>
      <c r="EG6" s="22"/>
      <c r="EH6" s="22"/>
      <c r="EI6" s="22"/>
      <c r="EJ6" s="22"/>
      <c r="EK6" s="22"/>
      <c r="EL6" s="22"/>
      <c r="EM6" s="22"/>
      <c r="EN6" s="22"/>
      <c r="EO6" s="22"/>
      <c r="EP6" s="22"/>
      <c r="EQ6" s="22"/>
      <c r="ER6" s="22"/>
      <c r="ES6" s="22"/>
      <c r="ET6" s="22"/>
      <c r="EU6" s="22"/>
      <c r="EV6" s="22"/>
      <c r="EW6" s="22"/>
      <c r="EX6" s="22"/>
      <c r="EY6" s="22"/>
      <c r="EZ6" s="22"/>
      <c r="FA6" s="22"/>
      <c r="FB6" s="22"/>
      <c r="FC6" s="22"/>
      <c r="FD6" s="22"/>
      <c r="FE6" s="22"/>
      <c r="FF6" s="22"/>
      <c r="FG6" s="22"/>
      <c r="FH6" s="22"/>
      <c r="FI6" s="22"/>
      <c r="FJ6" s="22"/>
      <c r="FK6" s="22"/>
    </row>
    <row r="7" spans="1:167">
      <c r="A7" s="19" t="s">
        <v>899</v>
      </c>
      <c r="B7" s="20" t="s">
        <v>921</v>
      </c>
      <c r="C7" s="21" t="s">
        <v>922</v>
      </c>
      <c r="D7" s="14">
        <v>5.6725137656405504</v>
      </c>
      <c r="E7" s="14">
        <v>2.5175699740299202</v>
      </c>
      <c r="F7" s="15">
        <v>3.87031264060793</v>
      </c>
      <c r="G7" s="15">
        <v>0.60897922234625701</v>
      </c>
      <c r="H7" s="16">
        <v>8.1467921424977696</v>
      </c>
      <c r="I7" s="16">
        <v>6.0981211065387102</v>
      </c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  <c r="AT7" s="22"/>
      <c r="AU7" s="22"/>
      <c r="AV7" s="22"/>
      <c r="AW7" s="22"/>
      <c r="AX7" s="22"/>
      <c r="AY7" s="22"/>
      <c r="AZ7" s="22"/>
      <c r="BA7" s="22"/>
      <c r="BB7" s="22"/>
      <c r="BC7" s="22"/>
      <c r="BD7" s="22"/>
      <c r="BE7" s="22"/>
      <c r="BF7" s="22"/>
      <c r="BG7" s="22"/>
      <c r="BH7" s="22"/>
      <c r="BI7" s="22"/>
      <c r="BJ7" s="22"/>
      <c r="BK7" s="22"/>
      <c r="BL7" s="22"/>
      <c r="BM7" s="22"/>
      <c r="BN7" s="22"/>
      <c r="BO7" s="22"/>
      <c r="BP7" s="22"/>
      <c r="BQ7" s="22"/>
      <c r="BR7" s="22"/>
      <c r="BS7" s="22"/>
      <c r="BT7" s="22"/>
      <c r="BU7" s="22"/>
      <c r="BV7" s="22"/>
      <c r="BW7" s="22"/>
      <c r="BX7" s="22"/>
      <c r="BY7" s="22"/>
      <c r="BZ7" s="22"/>
      <c r="CA7" s="22"/>
      <c r="CB7" s="22"/>
      <c r="CC7" s="22"/>
      <c r="CD7" s="22"/>
      <c r="CE7" s="22"/>
      <c r="CF7" s="22"/>
      <c r="CG7" s="22"/>
      <c r="CH7" s="22"/>
      <c r="CI7" s="22"/>
      <c r="CJ7" s="22"/>
      <c r="CK7" s="22"/>
      <c r="CL7" s="22"/>
      <c r="CM7" s="22"/>
      <c r="CN7" s="22"/>
      <c r="CO7" s="22"/>
      <c r="CP7" s="22"/>
      <c r="CQ7" s="22"/>
      <c r="CR7" s="22"/>
      <c r="CS7" s="22"/>
      <c r="CT7" s="22"/>
      <c r="CU7" s="22"/>
      <c r="CV7" s="22"/>
      <c r="CW7" s="22"/>
      <c r="CX7" s="22"/>
      <c r="CY7" s="22"/>
      <c r="CZ7" s="22"/>
      <c r="DA7" s="22"/>
      <c r="DB7" s="22"/>
      <c r="DC7" s="22"/>
      <c r="DD7" s="22"/>
      <c r="DE7" s="22"/>
      <c r="DF7" s="22"/>
      <c r="DG7" s="22"/>
      <c r="DH7" s="22"/>
      <c r="DI7" s="22"/>
      <c r="DJ7" s="22"/>
      <c r="DK7" s="22"/>
      <c r="DL7" s="22"/>
      <c r="DM7" s="22"/>
      <c r="DN7" s="22"/>
      <c r="DO7" s="22"/>
      <c r="DP7" s="22"/>
      <c r="DQ7" s="22"/>
      <c r="DR7" s="22"/>
      <c r="DS7" s="22"/>
      <c r="DT7" s="22"/>
      <c r="DU7" s="22"/>
      <c r="DV7" s="22"/>
      <c r="DW7" s="22"/>
      <c r="DX7" s="22"/>
      <c r="DY7" s="22"/>
      <c r="DZ7" s="22"/>
      <c r="EA7" s="22"/>
      <c r="EB7" s="22"/>
      <c r="EC7" s="22"/>
      <c r="ED7" s="22"/>
      <c r="EE7" s="22"/>
      <c r="EF7" s="22"/>
      <c r="EG7" s="22"/>
      <c r="EH7" s="22"/>
      <c r="EI7" s="22"/>
      <c r="EJ7" s="22"/>
      <c r="EK7" s="22"/>
      <c r="EL7" s="22"/>
      <c r="EM7" s="22"/>
      <c r="EN7" s="22"/>
      <c r="EO7" s="22"/>
      <c r="EP7" s="22"/>
      <c r="EQ7" s="22"/>
      <c r="ER7" s="22"/>
      <c r="ES7" s="22"/>
      <c r="ET7" s="22"/>
      <c r="EU7" s="22"/>
      <c r="EV7" s="22"/>
      <c r="EW7" s="22"/>
      <c r="EX7" s="22"/>
      <c r="EY7" s="22"/>
      <c r="EZ7" s="22"/>
      <c r="FA7" s="22"/>
      <c r="FB7" s="22"/>
      <c r="FC7" s="22"/>
      <c r="FD7" s="22"/>
      <c r="FE7" s="22"/>
      <c r="FF7" s="22"/>
      <c r="FG7" s="22"/>
      <c r="FH7" s="22"/>
      <c r="FI7" s="22"/>
      <c r="FJ7" s="22"/>
      <c r="FK7" s="22"/>
    </row>
    <row r="8" spans="1:167">
      <c r="A8" s="19" t="s">
        <v>752</v>
      </c>
      <c r="B8" s="20" t="s">
        <v>819</v>
      </c>
      <c r="C8" s="21" t="s">
        <v>820</v>
      </c>
      <c r="D8" s="14">
        <v>8.3293100180690107</v>
      </c>
      <c r="E8" s="14">
        <v>1.5455914636944701</v>
      </c>
      <c r="F8" s="15">
        <v>5.0862024731296698</v>
      </c>
      <c r="G8" s="15">
        <v>0.81002879279138595</v>
      </c>
      <c r="H8" s="16">
        <v>8.01878816612391</v>
      </c>
      <c r="I8" s="16">
        <v>2.0454874806022798</v>
      </c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  <c r="BC8" s="22"/>
      <c r="BD8" s="22"/>
      <c r="BE8" s="22"/>
      <c r="BF8" s="22"/>
      <c r="BG8" s="22"/>
      <c r="BH8" s="22"/>
      <c r="BI8" s="22"/>
      <c r="BJ8" s="22"/>
      <c r="BK8" s="22"/>
      <c r="BL8" s="22"/>
      <c r="BM8" s="22"/>
      <c r="BN8" s="22"/>
      <c r="BO8" s="22"/>
      <c r="BP8" s="22"/>
      <c r="BQ8" s="22"/>
      <c r="BR8" s="22"/>
      <c r="BS8" s="22"/>
      <c r="BT8" s="22"/>
      <c r="BU8" s="22"/>
      <c r="BV8" s="22"/>
      <c r="BW8" s="22"/>
      <c r="BX8" s="22"/>
      <c r="BY8" s="22"/>
      <c r="BZ8" s="22"/>
      <c r="CA8" s="22"/>
      <c r="CB8" s="22"/>
      <c r="CC8" s="22"/>
      <c r="CD8" s="22"/>
      <c r="CE8" s="22"/>
      <c r="CF8" s="22"/>
      <c r="CG8" s="22"/>
      <c r="CH8" s="22"/>
      <c r="CI8" s="22"/>
      <c r="CJ8" s="22"/>
      <c r="CK8" s="22"/>
      <c r="CL8" s="22"/>
      <c r="CM8" s="22"/>
      <c r="CN8" s="22"/>
      <c r="CO8" s="22"/>
      <c r="CP8" s="22"/>
      <c r="CQ8" s="22"/>
      <c r="CR8" s="22"/>
      <c r="CS8" s="22"/>
      <c r="CT8" s="22"/>
      <c r="CU8" s="22"/>
      <c r="CV8" s="22"/>
      <c r="CW8" s="22"/>
      <c r="CX8" s="22"/>
      <c r="CY8" s="22"/>
      <c r="CZ8" s="22"/>
      <c r="DA8" s="22"/>
      <c r="DB8" s="22"/>
      <c r="DC8" s="22"/>
      <c r="DD8" s="22"/>
      <c r="DE8" s="22"/>
      <c r="DF8" s="22"/>
      <c r="DG8" s="22"/>
      <c r="DH8" s="22"/>
      <c r="DI8" s="22"/>
      <c r="DJ8" s="22"/>
      <c r="DK8" s="22"/>
      <c r="DL8" s="22"/>
      <c r="DM8" s="22"/>
      <c r="DN8" s="22"/>
      <c r="DO8" s="22"/>
      <c r="DP8" s="22"/>
      <c r="DQ8" s="22"/>
      <c r="DR8" s="22"/>
      <c r="DS8" s="22"/>
      <c r="DT8" s="22"/>
      <c r="DU8" s="22"/>
      <c r="DV8" s="22"/>
      <c r="DW8" s="22"/>
      <c r="DX8" s="22"/>
      <c r="DY8" s="22"/>
      <c r="DZ8" s="22"/>
      <c r="EA8" s="22"/>
      <c r="EB8" s="22"/>
      <c r="EC8" s="22"/>
      <c r="ED8" s="22"/>
      <c r="EE8" s="22"/>
      <c r="EF8" s="22"/>
      <c r="EG8" s="22"/>
      <c r="EH8" s="22"/>
      <c r="EI8" s="22"/>
      <c r="EJ8" s="22"/>
      <c r="EK8" s="22"/>
      <c r="EL8" s="22"/>
      <c r="EM8" s="22"/>
      <c r="EN8" s="22"/>
      <c r="EO8" s="22"/>
      <c r="EP8" s="22"/>
      <c r="EQ8" s="22"/>
      <c r="ER8" s="22"/>
      <c r="ES8" s="22"/>
      <c r="ET8" s="22"/>
      <c r="EU8" s="22"/>
      <c r="EV8" s="22"/>
      <c r="EW8" s="22"/>
      <c r="EX8" s="22"/>
      <c r="EY8" s="22"/>
      <c r="EZ8" s="22"/>
      <c r="FA8" s="22"/>
      <c r="FB8" s="22"/>
      <c r="FC8" s="22"/>
      <c r="FD8" s="22"/>
      <c r="FE8" s="22"/>
      <c r="FF8" s="22"/>
      <c r="FG8" s="22"/>
      <c r="FH8" s="22"/>
      <c r="FI8" s="22"/>
      <c r="FJ8" s="22"/>
      <c r="FK8" s="22"/>
    </row>
    <row r="9" spans="1:167">
      <c r="A9" s="19" t="s">
        <v>692</v>
      </c>
      <c r="C9" s="21" t="s">
        <v>185</v>
      </c>
      <c r="D9" s="14">
        <v>5.9471432753912303</v>
      </c>
      <c r="E9" s="14">
        <v>1.7280796147481801</v>
      </c>
      <c r="F9" s="15">
        <v>5.9287025637886899</v>
      </c>
      <c r="G9" s="15">
        <v>2.6597648755554699</v>
      </c>
      <c r="H9" s="16">
        <v>7.69726571706346</v>
      </c>
      <c r="I9" s="16">
        <v>1.61120717369746</v>
      </c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  <c r="AP9" s="22"/>
      <c r="AQ9" s="22"/>
      <c r="AR9" s="22"/>
      <c r="AS9" s="22"/>
      <c r="AT9" s="22"/>
      <c r="AU9" s="22"/>
      <c r="AV9" s="22"/>
      <c r="AW9" s="22"/>
      <c r="AX9" s="22"/>
      <c r="AY9" s="22"/>
      <c r="AZ9" s="22"/>
      <c r="BA9" s="22"/>
      <c r="BB9" s="22"/>
      <c r="BC9" s="22"/>
      <c r="BD9" s="22"/>
      <c r="BE9" s="22"/>
      <c r="BF9" s="22"/>
      <c r="BG9" s="22"/>
      <c r="BH9" s="22"/>
      <c r="BI9" s="22"/>
      <c r="BJ9" s="22"/>
      <c r="BK9" s="22"/>
      <c r="BL9" s="22"/>
      <c r="BM9" s="22"/>
      <c r="BN9" s="22"/>
      <c r="BO9" s="22"/>
      <c r="BP9" s="22"/>
      <c r="BQ9" s="22"/>
      <c r="BR9" s="22"/>
      <c r="BS9" s="22"/>
      <c r="BT9" s="22"/>
      <c r="BU9" s="22"/>
      <c r="BV9" s="22"/>
      <c r="BW9" s="22"/>
      <c r="BX9" s="22"/>
      <c r="BY9" s="22"/>
      <c r="BZ9" s="22"/>
      <c r="CA9" s="22"/>
      <c r="CB9" s="22"/>
      <c r="CC9" s="22"/>
      <c r="CD9" s="22"/>
      <c r="CE9" s="22"/>
      <c r="CF9" s="22"/>
      <c r="CG9" s="22"/>
      <c r="CH9" s="22"/>
      <c r="CI9" s="22"/>
      <c r="CJ9" s="22"/>
      <c r="CK9" s="22"/>
      <c r="CL9" s="22"/>
      <c r="CM9" s="22"/>
      <c r="CN9" s="22"/>
      <c r="CO9" s="22"/>
      <c r="CP9" s="22"/>
      <c r="CQ9" s="22"/>
      <c r="CR9" s="22"/>
      <c r="CS9" s="22"/>
      <c r="CT9" s="22"/>
      <c r="CU9" s="22"/>
      <c r="CV9" s="22"/>
      <c r="CW9" s="22"/>
      <c r="CX9" s="22"/>
      <c r="CY9" s="22"/>
      <c r="CZ9" s="22"/>
      <c r="DA9" s="22"/>
      <c r="DB9" s="22"/>
      <c r="DC9" s="22"/>
      <c r="DD9" s="22"/>
      <c r="DE9" s="22"/>
      <c r="DF9" s="22"/>
      <c r="DG9" s="22"/>
      <c r="DH9" s="22"/>
      <c r="DI9" s="22"/>
      <c r="DJ9" s="22"/>
      <c r="DK9" s="22"/>
      <c r="DL9" s="22"/>
      <c r="DM9" s="22"/>
      <c r="DN9" s="22"/>
      <c r="DO9" s="22"/>
      <c r="DP9" s="22"/>
      <c r="DQ9" s="22"/>
      <c r="DR9" s="22"/>
      <c r="DS9" s="22"/>
      <c r="DT9" s="22"/>
      <c r="DU9" s="22"/>
      <c r="DV9" s="22"/>
      <c r="DW9" s="22"/>
      <c r="DX9" s="22"/>
      <c r="DY9" s="22"/>
      <c r="DZ9" s="22"/>
      <c r="EA9" s="22"/>
      <c r="EB9" s="22"/>
      <c r="EC9" s="22"/>
      <c r="ED9" s="22"/>
      <c r="EE9" s="22"/>
      <c r="EF9" s="22"/>
      <c r="EG9" s="22"/>
      <c r="EH9" s="22"/>
      <c r="EI9" s="22"/>
      <c r="EJ9" s="22"/>
      <c r="EK9" s="22"/>
      <c r="EL9" s="22"/>
      <c r="EM9" s="22"/>
      <c r="EN9" s="22"/>
      <c r="EO9" s="22"/>
      <c r="EP9" s="22"/>
      <c r="EQ9" s="22"/>
      <c r="ER9" s="22"/>
      <c r="ES9" s="22"/>
      <c r="ET9" s="22"/>
      <c r="EU9" s="22"/>
      <c r="EV9" s="22"/>
      <c r="EW9" s="22"/>
      <c r="EX9" s="22"/>
      <c r="EY9" s="22"/>
      <c r="EZ9" s="22"/>
      <c r="FA9" s="22"/>
      <c r="FB9" s="22"/>
      <c r="FC9" s="22"/>
      <c r="FD9" s="22"/>
      <c r="FE9" s="22"/>
      <c r="FF9" s="22"/>
      <c r="FG9" s="22"/>
      <c r="FH9" s="22"/>
      <c r="FI9" s="22"/>
      <c r="FJ9" s="22"/>
      <c r="FK9" s="22"/>
    </row>
    <row r="10" spans="1:167">
      <c r="A10" s="19" t="s">
        <v>672</v>
      </c>
      <c r="B10" s="20" t="s">
        <v>781</v>
      </c>
      <c r="C10" s="21" t="s">
        <v>111</v>
      </c>
      <c r="D10" s="14">
        <v>4.9517680082062698</v>
      </c>
      <c r="E10" s="14">
        <v>1.15599482450201</v>
      </c>
      <c r="F10" s="15">
        <v>7.0878978653573199</v>
      </c>
      <c r="G10" s="15">
        <v>3.8356250878574998</v>
      </c>
      <c r="H10" s="16">
        <v>7.5583165086273896</v>
      </c>
      <c r="I10" s="16">
        <v>3.4195838813590802</v>
      </c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  <c r="AV10" s="22"/>
      <c r="AW10" s="22"/>
      <c r="AX10" s="22"/>
      <c r="AY10" s="22"/>
      <c r="AZ10" s="22"/>
      <c r="BA10" s="22"/>
      <c r="BB10" s="22"/>
      <c r="BC10" s="22"/>
      <c r="BD10" s="22"/>
      <c r="BE10" s="22"/>
      <c r="BF10" s="22"/>
      <c r="BG10" s="22"/>
      <c r="BH10" s="22"/>
      <c r="BI10" s="22"/>
      <c r="BJ10" s="22"/>
      <c r="BK10" s="22"/>
      <c r="BL10" s="22"/>
      <c r="BM10" s="22"/>
      <c r="BN10" s="22"/>
      <c r="BO10" s="22"/>
      <c r="BP10" s="22"/>
      <c r="BQ10" s="22"/>
      <c r="BR10" s="22"/>
      <c r="BS10" s="22"/>
      <c r="BT10" s="22"/>
      <c r="BU10" s="22"/>
      <c r="BV10" s="22"/>
      <c r="BW10" s="22"/>
      <c r="BX10" s="22"/>
      <c r="BY10" s="22"/>
      <c r="BZ10" s="22"/>
      <c r="CA10" s="22"/>
      <c r="CB10" s="22"/>
      <c r="CC10" s="22"/>
      <c r="CD10" s="22"/>
      <c r="CE10" s="22"/>
      <c r="CF10" s="22"/>
      <c r="CG10" s="22"/>
      <c r="CH10" s="22"/>
      <c r="CI10" s="22"/>
      <c r="CJ10" s="22"/>
      <c r="CK10" s="22"/>
      <c r="CL10" s="22"/>
      <c r="CM10" s="22"/>
      <c r="CN10" s="22"/>
      <c r="CO10" s="22"/>
      <c r="CP10" s="22"/>
      <c r="CQ10" s="22"/>
      <c r="CR10" s="22"/>
      <c r="CS10" s="22"/>
      <c r="CT10" s="22"/>
      <c r="CU10" s="22"/>
      <c r="CV10" s="22"/>
      <c r="CW10" s="22"/>
      <c r="CX10" s="22"/>
      <c r="CY10" s="22"/>
      <c r="CZ10" s="22"/>
      <c r="DA10" s="22"/>
      <c r="DB10" s="22"/>
      <c r="DC10" s="22"/>
      <c r="DD10" s="22"/>
      <c r="DE10" s="22"/>
      <c r="DF10" s="22"/>
      <c r="DG10" s="22"/>
      <c r="DH10" s="22"/>
      <c r="DI10" s="22"/>
      <c r="DJ10" s="22"/>
      <c r="DK10" s="22"/>
      <c r="DL10" s="22"/>
      <c r="DM10" s="22"/>
      <c r="DN10" s="22"/>
      <c r="DO10" s="22"/>
      <c r="DP10" s="22"/>
      <c r="DQ10" s="22"/>
      <c r="DR10" s="22"/>
      <c r="DS10" s="22"/>
      <c r="DT10" s="22"/>
      <c r="DU10" s="22"/>
      <c r="DV10" s="22"/>
      <c r="DW10" s="22"/>
      <c r="DX10" s="22"/>
      <c r="DY10" s="22"/>
      <c r="DZ10" s="22"/>
      <c r="EA10" s="22"/>
      <c r="EB10" s="22"/>
      <c r="EC10" s="22"/>
      <c r="ED10" s="22"/>
      <c r="EE10" s="22"/>
      <c r="EF10" s="22"/>
      <c r="EG10" s="22"/>
      <c r="EH10" s="22"/>
      <c r="EI10" s="22"/>
      <c r="EJ10" s="22"/>
      <c r="EK10" s="22"/>
      <c r="EL10" s="22"/>
      <c r="EM10" s="22"/>
      <c r="EN10" s="22"/>
      <c r="EO10" s="22"/>
      <c r="EP10" s="22"/>
      <c r="EQ10" s="22"/>
      <c r="ER10" s="22"/>
      <c r="ES10" s="22"/>
      <c r="ET10" s="22"/>
      <c r="EU10" s="22"/>
      <c r="EV10" s="22"/>
      <c r="EW10" s="22"/>
      <c r="EX10" s="22"/>
      <c r="EY10" s="22"/>
      <c r="EZ10" s="22"/>
      <c r="FA10" s="22"/>
      <c r="FB10" s="22"/>
      <c r="FC10" s="22"/>
      <c r="FD10" s="22"/>
      <c r="FE10" s="22"/>
      <c r="FF10" s="22"/>
      <c r="FG10" s="22"/>
      <c r="FH10" s="22"/>
      <c r="FI10" s="22"/>
      <c r="FJ10" s="22"/>
      <c r="FK10" s="22"/>
    </row>
    <row r="11" spans="1:167">
      <c r="A11" s="19" t="s">
        <v>726</v>
      </c>
      <c r="C11" s="21" t="s">
        <v>803</v>
      </c>
      <c r="D11" s="14">
        <v>7.5382306062258397</v>
      </c>
      <c r="E11" s="14">
        <v>0.90291333015188902</v>
      </c>
      <c r="F11" s="15">
        <v>3.9112065361446802</v>
      </c>
      <c r="G11" s="15">
        <v>0.61328395904134503</v>
      </c>
      <c r="H11" s="16">
        <v>7.4739171375149596</v>
      </c>
      <c r="I11" s="16">
        <v>1.36939089591257</v>
      </c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  <c r="AT11" s="22"/>
      <c r="AU11" s="22"/>
      <c r="AV11" s="22"/>
      <c r="AW11" s="22"/>
      <c r="AX11" s="22"/>
      <c r="AY11" s="22"/>
      <c r="AZ11" s="22"/>
      <c r="BA11" s="22"/>
      <c r="BB11" s="22"/>
      <c r="BC11" s="22"/>
      <c r="BD11" s="22"/>
      <c r="BE11" s="22"/>
      <c r="BF11" s="22"/>
      <c r="BG11" s="22"/>
      <c r="BH11" s="22"/>
      <c r="BI11" s="22"/>
      <c r="BJ11" s="22"/>
      <c r="BK11" s="22"/>
      <c r="BL11" s="22"/>
      <c r="BM11" s="22"/>
      <c r="BN11" s="22"/>
      <c r="BO11" s="22"/>
      <c r="BP11" s="22"/>
      <c r="BQ11" s="22"/>
      <c r="BR11" s="22"/>
      <c r="BS11" s="22"/>
      <c r="BT11" s="22"/>
      <c r="BU11" s="22"/>
      <c r="BV11" s="22"/>
      <c r="BW11" s="22"/>
      <c r="BX11" s="22"/>
      <c r="BY11" s="22"/>
      <c r="BZ11" s="22"/>
      <c r="CA11" s="22"/>
      <c r="CB11" s="22"/>
      <c r="CC11" s="22"/>
      <c r="CD11" s="22"/>
      <c r="CE11" s="22"/>
      <c r="CF11" s="22"/>
      <c r="CG11" s="22"/>
      <c r="CH11" s="22"/>
      <c r="CI11" s="22"/>
      <c r="CJ11" s="22"/>
      <c r="CK11" s="22"/>
      <c r="CL11" s="22"/>
      <c r="CM11" s="22"/>
      <c r="CN11" s="22"/>
      <c r="CO11" s="22"/>
      <c r="CP11" s="22"/>
      <c r="CQ11" s="22"/>
      <c r="CR11" s="22"/>
      <c r="CS11" s="22"/>
      <c r="CT11" s="22"/>
      <c r="CU11" s="22"/>
      <c r="CV11" s="22"/>
      <c r="CW11" s="22"/>
      <c r="CX11" s="22"/>
      <c r="CY11" s="22"/>
      <c r="CZ11" s="22"/>
      <c r="DA11" s="22"/>
      <c r="DB11" s="22"/>
      <c r="DC11" s="22"/>
      <c r="DD11" s="22"/>
      <c r="DE11" s="22"/>
      <c r="DF11" s="22"/>
      <c r="DG11" s="22"/>
      <c r="DH11" s="22"/>
      <c r="DI11" s="22"/>
      <c r="DJ11" s="22"/>
      <c r="DK11" s="22"/>
      <c r="DL11" s="22"/>
      <c r="DM11" s="22"/>
      <c r="DN11" s="22"/>
      <c r="DO11" s="22"/>
      <c r="DP11" s="22"/>
      <c r="DQ11" s="22"/>
      <c r="DR11" s="22"/>
      <c r="DS11" s="22"/>
      <c r="DT11" s="22"/>
      <c r="DU11" s="22"/>
      <c r="DV11" s="22"/>
      <c r="DW11" s="22"/>
      <c r="DX11" s="22"/>
      <c r="DY11" s="22"/>
      <c r="DZ11" s="22"/>
      <c r="EA11" s="22"/>
      <c r="EB11" s="22"/>
      <c r="EC11" s="22"/>
      <c r="ED11" s="22"/>
      <c r="EE11" s="22"/>
      <c r="EF11" s="22"/>
      <c r="EG11" s="22"/>
      <c r="EH11" s="22"/>
      <c r="EI11" s="22"/>
      <c r="EJ11" s="22"/>
      <c r="EK11" s="22"/>
      <c r="EL11" s="22"/>
      <c r="EM11" s="22"/>
      <c r="EN11" s="22"/>
      <c r="EO11" s="22"/>
      <c r="EP11" s="22"/>
      <c r="EQ11" s="22"/>
      <c r="ER11" s="22"/>
      <c r="ES11" s="22"/>
      <c r="ET11" s="22"/>
      <c r="EU11" s="22"/>
      <c r="EV11" s="22"/>
      <c r="EW11" s="22"/>
      <c r="EX11" s="22"/>
      <c r="EY11" s="22"/>
      <c r="EZ11" s="22"/>
      <c r="FA11" s="22"/>
      <c r="FB11" s="22"/>
      <c r="FC11" s="22"/>
      <c r="FD11" s="22"/>
      <c r="FE11" s="22"/>
      <c r="FF11" s="22"/>
      <c r="FG11" s="22"/>
      <c r="FH11" s="22"/>
      <c r="FI11" s="22"/>
      <c r="FJ11" s="22"/>
      <c r="FK11" s="22"/>
    </row>
    <row r="12" spans="1:167">
      <c r="A12" s="19" t="s">
        <v>896</v>
      </c>
      <c r="B12" s="20" t="s">
        <v>917</v>
      </c>
      <c r="C12" s="21" t="s">
        <v>918</v>
      </c>
      <c r="D12" s="14">
        <v>6.6270897610793096</v>
      </c>
      <c r="E12" s="14">
        <v>0.61878097647850805</v>
      </c>
      <c r="F12" s="15">
        <v>9.3623387520281405</v>
      </c>
      <c r="G12" s="15">
        <v>1.4425424945369301</v>
      </c>
      <c r="H12" s="16">
        <v>7.2900826927975499</v>
      </c>
      <c r="I12" s="16">
        <v>2.59078725222157</v>
      </c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  <c r="AP12" s="22"/>
      <c r="AQ12" s="22"/>
      <c r="AR12" s="22"/>
      <c r="AS12" s="22"/>
      <c r="AT12" s="22"/>
      <c r="AU12" s="22"/>
      <c r="AV12" s="22"/>
      <c r="AW12" s="22"/>
      <c r="AX12" s="22"/>
      <c r="AY12" s="22"/>
      <c r="AZ12" s="22"/>
      <c r="BA12" s="22"/>
      <c r="BB12" s="22"/>
      <c r="BC12" s="22"/>
      <c r="BD12" s="22"/>
      <c r="BE12" s="22"/>
      <c r="BF12" s="22"/>
      <c r="BG12" s="22"/>
      <c r="BH12" s="22"/>
      <c r="BI12" s="22"/>
      <c r="BJ12" s="22"/>
      <c r="BK12" s="22"/>
      <c r="BL12" s="22"/>
      <c r="BM12" s="22"/>
      <c r="BN12" s="22"/>
      <c r="BO12" s="22"/>
      <c r="BP12" s="22"/>
      <c r="BQ12" s="22"/>
      <c r="BR12" s="22"/>
      <c r="BS12" s="22"/>
      <c r="BT12" s="22"/>
      <c r="BU12" s="22"/>
      <c r="BV12" s="22"/>
      <c r="BW12" s="22"/>
      <c r="BX12" s="22"/>
      <c r="BY12" s="22"/>
      <c r="BZ12" s="22"/>
      <c r="CA12" s="22"/>
      <c r="CB12" s="22"/>
      <c r="CC12" s="22"/>
      <c r="CD12" s="22"/>
      <c r="CE12" s="22"/>
      <c r="CF12" s="22"/>
      <c r="CG12" s="22"/>
      <c r="CH12" s="22"/>
      <c r="CI12" s="22"/>
      <c r="CJ12" s="22"/>
      <c r="CK12" s="22"/>
      <c r="CL12" s="22"/>
      <c r="CM12" s="22"/>
      <c r="CN12" s="22"/>
      <c r="CO12" s="22"/>
      <c r="CP12" s="22"/>
      <c r="CQ12" s="22"/>
      <c r="CR12" s="22"/>
      <c r="CS12" s="22"/>
      <c r="CT12" s="22"/>
      <c r="CU12" s="22"/>
      <c r="CV12" s="22"/>
      <c r="CW12" s="22"/>
      <c r="CX12" s="22"/>
      <c r="CY12" s="22"/>
      <c r="CZ12" s="22"/>
      <c r="DA12" s="22"/>
      <c r="DB12" s="22"/>
      <c r="DC12" s="22"/>
      <c r="DD12" s="22"/>
      <c r="DE12" s="22"/>
      <c r="DF12" s="22"/>
      <c r="DG12" s="22"/>
      <c r="DH12" s="22"/>
      <c r="DI12" s="22"/>
      <c r="DJ12" s="22"/>
      <c r="DK12" s="22"/>
      <c r="DL12" s="22"/>
      <c r="DM12" s="22"/>
      <c r="DN12" s="22"/>
      <c r="DO12" s="22"/>
      <c r="DP12" s="22"/>
      <c r="DQ12" s="22"/>
      <c r="DR12" s="22"/>
      <c r="DS12" s="22"/>
      <c r="DT12" s="22"/>
      <c r="DU12" s="22"/>
      <c r="DV12" s="22"/>
      <c r="DW12" s="22"/>
      <c r="DX12" s="22"/>
      <c r="DY12" s="22"/>
      <c r="DZ12" s="22"/>
      <c r="EA12" s="22"/>
      <c r="EB12" s="22"/>
      <c r="EC12" s="22"/>
      <c r="ED12" s="22"/>
      <c r="EE12" s="22"/>
      <c r="EF12" s="22"/>
      <c r="EG12" s="22"/>
      <c r="EH12" s="22"/>
      <c r="EI12" s="22"/>
      <c r="EJ12" s="22"/>
      <c r="EK12" s="22"/>
      <c r="EL12" s="22"/>
      <c r="EM12" s="22"/>
      <c r="EN12" s="22"/>
      <c r="EO12" s="22"/>
      <c r="EP12" s="22"/>
      <c r="EQ12" s="22"/>
      <c r="ER12" s="22"/>
      <c r="ES12" s="22"/>
      <c r="ET12" s="22"/>
      <c r="EU12" s="22"/>
      <c r="EV12" s="22"/>
      <c r="EW12" s="22"/>
      <c r="EX12" s="22"/>
      <c r="EY12" s="22"/>
      <c r="EZ12" s="22"/>
      <c r="FA12" s="22"/>
      <c r="FB12" s="22"/>
      <c r="FC12" s="22"/>
      <c r="FD12" s="22"/>
      <c r="FE12" s="22"/>
      <c r="FF12" s="22"/>
      <c r="FG12" s="22"/>
      <c r="FH12" s="22"/>
      <c r="FI12" s="22"/>
      <c r="FJ12" s="22"/>
      <c r="FK12" s="22"/>
    </row>
    <row r="13" spans="1:167">
      <c r="A13" s="19" t="s">
        <v>893</v>
      </c>
      <c r="C13" s="21" t="s">
        <v>60</v>
      </c>
      <c r="D13" s="14">
        <v>5.7249639391501503</v>
      </c>
      <c r="E13" s="14">
        <v>1.1496939221960301</v>
      </c>
      <c r="F13" s="15">
        <v>7.7203525404461697</v>
      </c>
      <c r="G13" s="15">
        <v>4.34736506482517</v>
      </c>
      <c r="H13" s="16">
        <v>7.2540786846188396</v>
      </c>
      <c r="I13" s="16">
        <v>4.2701001404015901</v>
      </c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  <c r="AS13" s="22"/>
      <c r="AT13" s="22"/>
      <c r="AU13" s="22"/>
      <c r="AV13" s="22"/>
      <c r="AW13" s="22"/>
      <c r="AX13" s="22"/>
      <c r="AY13" s="22"/>
      <c r="AZ13" s="22"/>
      <c r="BA13" s="22"/>
      <c r="BB13" s="22"/>
      <c r="BC13" s="22"/>
      <c r="BD13" s="22"/>
      <c r="BE13" s="22"/>
      <c r="BF13" s="22"/>
      <c r="BG13" s="22"/>
      <c r="BH13" s="22"/>
      <c r="BI13" s="22"/>
      <c r="BJ13" s="22"/>
      <c r="BK13" s="22"/>
      <c r="BL13" s="22"/>
      <c r="BM13" s="22"/>
      <c r="BN13" s="22"/>
      <c r="BO13" s="22"/>
      <c r="BP13" s="22"/>
      <c r="BQ13" s="22"/>
      <c r="BR13" s="22"/>
      <c r="BS13" s="22"/>
      <c r="BT13" s="22"/>
      <c r="BU13" s="22"/>
      <c r="BV13" s="22"/>
      <c r="BW13" s="22"/>
      <c r="BX13" s="22"/>
      <c r="BY13" s="22"/>
      <c r="BZ13" s="22"/>
      <c r="CA13" s="22"/>
      <c r="CB13" s="22"/>
      <c r="CC13" s="22"/>
      <c r="CD13" s="22"/>
      <c r="CE13" s="22"/>
      <c r="CF13" s="22"/>
      <c r="CG13" s="22"/>
      <c r="CH13" s="22"/>
      <c r="CI13" s="22"/>
      <c r="CJ13" s="22"/>
      <c r="CK13" s="22"/>
      <c r="CL13" s="22"/>
      <c r="CM13" s="22"/>
      <c r="CN13" s="22"/>
      <c r="CO13" s="22"/>
      <c r="CP13" s="22"/>
      <c r="CQ13" s="22"/>
      <c r="CR13" s="22"/>
      <c r="CS13" s="22"/>
      <c r="CT13" s="22"/>
      <c r="CU13" s="22"/>
      <c r="CV13" s="22"/>
      <c r="CW13" s="22"/>
      <c r="CX13" s="22"/>
      <c r="CY13" s="22"/>
      <c r="CZ13" s="22"/>
      <c r="DA13" s="22"/>
      <c r="DB13" s="22"/>
      <c r="DC13" s="22"/>
      <c r="DD13" s="22"/>
      <c r="DE13" s="22"/>
      <c r="DF13" s="22"/>
      <c r="DG13" s="22"/>
      <c r="DH13" s="22"/>
      <c r="DI13" s="22"/>
      <c r="DJ13" s="22"/>
      <c r="DK13" s="22"/>
      <c r="DL13" s="22"/>
      <c r="DM13" s="22"/>
      <c r="DN13" s="22"/>
      <c r="DO13" s="22"/>
      <c r="DP13" s="22"/>
      <c r="DQ13" s="22"/>
      <c r="DR13" s="22"/>
      <c r="DS13" s="22"/>
      <c r="DT13" s="22"/>
      <c r="DU13" s="22"/>
      <c r="DV13" s="22"/>
      <c r="DW13" s="22"/>
      <c r="DX13" s="22"/>
      <c r="DY13" s="22"/>
      <c r="DZ13" s="22"/>
      <c r="EA13" s="22"/>
      <c r="EB13" s="22"/>
      <c r="EC13" s="22"/>
      <c r="ED13" s="22"/>
      <c r="EE13" s="22"/>
      <c r="EF13" s="22"/>
      <c r="EG13" s="22"/>
      <c r="EH13" s="22"/>
      <c r="EI13" s="22"/>
      <c r="EJ13" s="22"/>
      <c r="EK13" s="22"/>
      <c r="EL13" s="22"/>
      <c r="EM13" s="22"/>
      <c r="EN13" s="22"/>
      <c r="EO13" s="22"/>
      <c r="EP13" s="22"/>
      <c r="EQ13" s="22"/>
      <c r="ER13" s="22"/>
      <c r="ES13" s="22"/>
      <c r="ET13" s="22"/>
      <c r="EU13" s="22"/>
      <c r="EV13" s="22"/>
      <c r="EW13" s="22"/>
      <c r="EX13" s="22"/>
      <c r="EY13" s="22"/>
      <c r="EZ13" s="22"/>
      <c r="FA13" s="22"/>
      <c r="FB13" s="22"/>
      <c r="FC13" s="22"/>
      <c r="FD13" s="22"/>
      <c r="FE13" s="22"/>
      <c r="FF13" s="22"/>
      <c r="FG13" s="22"/>
      <c r="FH13" s="22"/>
      <c r="FI13" s="22"/>
      <c r="FJ13" s="22"/>
      <c r="FK13" s="22"/>
    </row>
    <row r="14" spans="1:167">
      <c r="A14" s="19" t="s">
        <v>696</v>
      </c>
      <c r="B14" s="20" t="s">
        <v>868</v>
      </c>
      <c r="C14" s="21" t="s">
        <v>869</v>
      </c>
      <c r="D14" s="14">
        <v>7.6014819656182704</v>
      </c>
      <c r="E14" s="14">
        <v>2.62481615351955</v>
      </c>
      <c r="F14" s="15">
        <v>7.4823483581173003</v>
      </c>
      <c r="G14" s="15">
        <v>1.08513726128927</v>
      </c>
      <c r="H14" s="16">
        <v>7.1971106174928403</v>
      </c>
      <c r="I14" s="16">
        <v>1.98845001003254</v>
      </c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AO14" s="22"/>
      <c r="AP14" s="22"/>
      <c r="AQ14" s="22"/>
      <c r="AR14" s="22"/>
      <c r="AS14" s="22"/>
      <c r="AT14" s="22"/>
      <c r="AU14" s="22"/>
      <c r="AV14" s="22"/>
      <c r="AW14" s="22"/>
      <c r="AX14" s="22"/>
      <c r="AY14" s="22"/>
      <c r="AZ14" s="22"/>
      <c r="BA14" s="22"/>
      <c r="BB14" s="22"/>
      <c r="BC14" s="22"/>
      <c r="BD14" s="22"/>
      <c r="BE14" s="22"/>
      <c r="BF14" s="22"/>
      <c r="BG14" s="22"/>
      <c r="BH14" s="22"/>
      <c r="BI14" s="22"/>
      <c r="BJ14" s="22"/>
      <c r="BK14" s="22"/>
      <c r="BL14" s="22"/>
      <c r="BM14" s="22"/>
      <c r="BN14" s="22"/>
      <c r="BO14" s="22"/>
      <c r="BP14" s="22"/>
      <c r="BQ14" s="22"/>
      <c r="BR14" s="22"/>
      <c r="BS14" s="22"/>
      <c r="BT14" s="22"/>
      <c r="BU14" s="22"/>
      <c r="BV14" s="22"/>
      <c r="BW14" s="22"/>
      <c r="BX14" s="22"/>
      <c r="BY14" s="22"/>
      <c r="BZ14" s="22"/>
      <c r="CA14" s="22"/>
      <c r="CB14" s="22"/>
      <c r="CC14" s="22"/>
      <c r="CD14" s="22"/>
      <c r="CE14" s="22"/>
      <c r="CF14" s="22"/>
      <c r="CG14" s="22"/>
      <c r="CH14" s="22"/>
      <c r="CI14" s="22"/>
      <c r="CJ14" s="22"/>
      <c r="CK14" s="22"/>
      <c r="CL14" s="22"/>
      <c r="CM14" s="22"/>
      <c r="CN14" s="22"/>
      <c r="CO14" s="22"/>
      <c r="CP14" s="22"/>
      <c r="CQ14" s="22"/>
      <c r="CR14" s="22"/>
      <c r="CS14" s="22"/>
      <c r="CT14" s="22"/>
      <c r="CU14" s="22"/>
      <c r="CV14" s="22"/>
      <c r="CW14" s="22"/>
      <c r="CX14" s="22"/>
      <c r="CY14" s="22"/>
      <c r="CZ14" s="22"/>
      <c r="DA14" s="22"/>
      <c r="DB14" s="22"/>
      <c r="DC14" s="22"/>
      <c r="DD14" s="22"/>
      <c r="DE14" s="22"/>
      <c r="DF14" s="22"/>
      <c r="DG14" s="22"/>
      <c r="DH14" s="22"/>
      <c r="DI14" s="22"/>
      <c r="DJ14" s="22"/>
      <c r="DK14" s="22"/>
      <c r="DL14" s="22"/>
      <c r="DM14" s="22"/>
      <c r="DN14" s="22"/>
      <c r="DO14" s="22"/>
      <c r="DP14" s="22"/>
      <c r="DQ14" s="22"/>
      <c r="DR14" s="22"/>
      <c r="DS14" s="22"/>
      <c r="DT14" s="22"/>
      <c r="DU14" s="22"/>
      <c r="DV14" s="22"/>
      <c r="DW14" s="22"/>
      <c r="DX14" s="22"/>
      <c r="DY14" s="22"/>
      <c r="DZ14" s="22"/>
      <c r="EA14" s="22"/>
      <c r="EB14" s="22"/>
      <c r="EC14" s="22"/>
      <c r="ED14" s="22"/>
      <c r="EE14" s="22"/>
      <c r="EF14" s="22"/>
      <c r="EG14" s="22"/>
      <c r="EH14" s="22"/>
      <c r="EI14" s="22"/>
      <c r="EJ14" s="22"/>
      <c r="EK14" s="22"/>
      <c r="EL14" s="22"/>
      <c r="EM14" s="22"/>
      <c r="EN14" s="22"/>
      <c r="EO14" s="22"/>
      <c r="EP14" s="22"/>
      <c r="EQ14" s="22"/>
      <c r="ER14" s="22"/>
      <c r="ES14" s="22"/>
      <c r="ET14" s="22"/>
      <c r="EU14" s="22"/>
      <c r="EV14" s="22"/>
      <c r="EW14" s="22"/>
      <c r="EX14" s="22"/>
      <c r="EY14" s="22"/>
      <c r="EZ14" s="22"/>
      <c r="FA14" s="22"/>
      <c r="FB14" s="22"/>
      <c r="FC14" s="22"/>
      <c r="FD14" s="22"/>
      <c r="FE14" s="22"/>
      <c r="FF14" s="22"/>
      <c r="FG14" s="22"/>
      <c r="FH14" s="22"/>
      <c r="FI14" s="22"/>
      <c r="FJ14" s="22"/>
      <c r="FK14" s="22"/>
    </row>
    <row r="15" spans="1:167">
      <c r="A15" s="19" t="s">
        <v>733</v>
      </c>
      <c r="C15" s="21" t="s">
        <v>258</v>
      </c>
      <c r="D15" s="14">
        <v>6.2558123077804799</v>
      </c>
      <c r="E15" s="14">
        <v>1.67281624374528</v>
      </c>
      <c r="F15" s="15">
        <v>9.2391099793660096</v>
      </c>
      <c r="G15" s="15">
        <v>5.3712804269971901</v>
      </c>
      <c r="H15" s="16">
        <v>7.0962349517447301</v>
      </c>
      <c r="I15" s="16">
        <v>1.7392868265543</v>
      </c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22"/>
      <c r="AR15" s="22"/>
      <c r="AS15" s="22"/>
      <c r="AT15" s="22"/>
      <c r="AU15" s="22"/>
      <c r="AV15" s="22"/>
      <c r="AW15" s="22"/>
      <c r="AX15" s="22"/>
      <c r="AY15" s="22"/>
      <c r="AZ15" s="22"/>
      <c r="BA15" s="22"/>
      <c r="BB15" s="22"/>
      <c r="BC15" s="22"/>
      <c r="BD15" s="22"/>
      <c r="BE15" s="22"/>
      <c r="BF15" s="22"/>
      <c r="BG15" s="22"/>
      <c r="BH15" s="22"/>
      <c r="BI15" s="22"/>
      <c r="BJ15" s="22"/>
      <c r="BK15" s="22"/>
      <c r="BL15" s="22"/>
      <c r="BM15" s="22"/>
      <c r="BN15" s="22"/>
      <c r="BO15" s="22"/>
      <c r="BP15" s="22"/>
      <c r="BQ15" s="22"/>
      <c r="BR15" s="22"/>
      <c r="BS15" s="22"/>
      <c r="BT15" s="22"/>
      <c r="BU15" s="22"/>
      <c r="BV15" s="22"/>
      <c r="BW15" s="22"/>
      <c r="BX15" s="22"/>
      <c r="BY15" s="22"/>
      <c r="BZ15" s="22"/>
      <c r="CA15" s="22"/>
      <c r="CB15" s="22"/>
      <c r="CC15" s="22"/>
      <c r="CD15" s="22"/>
      <c r="CE15" s="22"/>
      <c r="CF15" s="22"/>
      <c r="CG15" s="22"/>
      <c r="CH15" s="22"/>
      <c r="CI15" s="22"/>
      <c r="CJ15" s="22"/>
      <c r="CK15" s="22"/>
      <c r="CL15" s="22"/>
      <c r="CM15" s="22"/>
      <c r="CN15" s="22"/>
      <c r="CO15" s="22"/>
      <c r="CP15" s="22"/>
      <c r="CQ15" s="22"/>
      <c r="CR15" s="22"/>
      <c r="CS15" s="22"/>
      <c r="CT15" s="22"/>
      <c r="CU15" s="22"/>
      <c r="CV15" s="22"/>
      <c r="CW15" s="22"/>
      <c r="CX15" s="22"/>
      <c r="CY15" s="22"/>
      <c r="CZ15" s="22"/>
      <c r="DA15" s="22"/>
      <c r="DB15" s="22"/>
      <c r="DC15" s="22"/>
      <c r="DD15" s="22"/>
      <c r="DE15" s="22"/>
      <c r="DF15" s="22"/>
      <c r="DG15" s="22"/>
      <c r="DH15" s="22"/>
      <c r="DI15" s="22"/>
      <c r="DJ15" s="22"/>
      <c r="DK15" s="22"/>
      <c r="DL15" s="22"/>
      <c r="DM15" s="22"/>
      <c r="DN15" s="22"/>
      <c r="DO15" s="22"/>
      <c r="DP15" s="22"/>
      <c r="DQ15" s="22"/>
      <c r="DR15" s="22"/>
      <c r="DS15" s="22"/>
      <c r="DT15" s="22"/>
      <c r="DU15" s="22"/>
      <c r="DV15" s="22"/>
      <c r="DW15" s="22"/>
      <c r="DX15" s="22"/>
      <c r="DY15" s="22"/>
      <c r="DZ15" s="22"/>
      <c r="EA15" s="22"/>
      <c r="EB15" s="22"/>
      <c r="EC15" s="22"/>
      <c r="ED15" s="22"/>
      <c r="EE15" s="22"/>
      <c r="EF15" s="22"/>
      <c r="EG15" s="22"/>
      <c r="EH15" s="22"/>
      <c r="EI15" s="22"/>
      <c r="EJ15" s="22"/>
      <c r="EK15" s="22"/>
      <c r="EL15" s="22"/>
      <c r="EM15" s="22"/>
      <c r="EN15" s="22"/>
      <c r="EO15" s="22"/>
      <c r="EP15" s="22"/>
      <c r="EQ15" s="22"/>
      <c r="ER15" s="22"/>
      <c r="ES15" s="22"/>
      <c r="ET15" s="22"/>
      <c r="EU15" s="22"/>
      <c r="EV15" s="22"/>
      <c r="EW15" s="22"/>
      <c r="EX15" s="22"/>
      <c r="EY15" s="22"/>
      <c r="EZ15" s="22"/>
      <c r="FA15" s="22"/>
      <c r="FB15" s="22"/>
      <c r="FC15" s="22"/>
      <c r="FD15" s="22"/>
      <c r="FE15" s="22"/>
      <c r="FF15" s="22"/>
      <c r="FG15" s="22"/>
      <c r="FH15" s="22"/>
      <c r="FI15" s="22"/>
      <c r="FJ15" s="22"/>
      <c r="FK15" s="22"/>
    </row>
    <row r="16" spans="1:167">
      <c r="A16" s="19" t="s">
        <v>901</v>
      </c>
      <c r="C16" s="21" t="s">
        <v>5</v>
      </c>
      <c r="D16" s="14">
        <v>6.1486025455404496</v>
      </c>
      <c r="E16" s="14">
        <v>3.4531263578669802</v>
      </c>
      <c r="F16" s="15">
        <v>6.1625065688706204</v>
      </c>
      <c r="G16" s="15">
        <v>1.05445024516525</v>
      </c>
      <c r="H16" s="16">
        <v>6.9159272819344402</v>
      </c>
      <c r="I16" s="16">
        <v>2.9308465844990201</v>
      </c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  <c r="AQ16" s="22"/>
      <c r="AR16" s="22"/>
      <c r="AS16" s="22"/>
      <c r="AT16" s="22"/>
      <c r="AU16" s="22"/>
      <c r="AV16" s="22"/>
      <c r="AW16" s="22"/>
      <c r="AX16" s="22"/>
      <c r="AY16" s="22"/>
      <c r="AZ16" s="22"/>
      <c r="BA16" s="22"/>
      <c r="BB16" s="22"/>
      <c r="BC16" s="22"/>
      <c r="BD16" s="22"/>
      <c r="BE16" s="22"/>
      <c r="BF16" s="22"/>
      <c r="BG16" s="22"/>
      <c r="BH16" s="22"/>
      <c r="BI16" s="22"/>
      <c r="BJ16" s="22"/>
      <c r="BK16" s="22"/>
      <c r="BL16" s="22"/>
      <c r="BM16" s="22"/>
      <c r="BN16" s="22"/>
      <c r="BO16" s="22"/>
      <c r="BP16" s="22"/>
      <c r="BQ16" s="22"/>
      <c r="BR16" s="22"/>
      <c r="BS16" s="22"/>
      <c r="BT16" s="22"/>
      <c r="BU16" s="22"/>
      <c r="BV16" s="22"/>
      <c r="BW16" s="22"/>
      <c r="BX16" s="22"/>
      <c r="BY16" s="22"/>
      <c r="BZ16" s="22"/>
      <c r="CA16" s="22"/>
      <c r="CB16" s="22"/>
      <c r="CC16" s="22"/>
      <c r="CD16" s="22"/>
      <c r="CE16" s="22"/>
      <c r="CF16" s="22"/>
      <c r="CG16" s="22"/>
      <c r="CH16" s="22"/>
      <c r="CI16" s="22"/>
      <c r="CJ16" s="22"/>
      <c r="CK16" s="22"/>
      <c r="CL16" s="22"/>
      <c r="CM16" s="22"/>
      <c r="CN16" s="22"/>
      <c r="CO16" s="22"/>
      <c r="CP16" s="22"/>
      <c r="CQ16" s="22"/>
      <c r="CR16" s="22"/>
      <c r="CS16" s="22"/>
      <c r="CT16" s="22"/>
      <c r="CU16" s="22"/>
      <c r="CV16" s="22"/>
      <c r="CW16" s="22"/>
      <c r="CX16" s="22"/>
      <c r="CY16" s="22"/>
      <c r="CZ16" s="22"/>
      <c r="DA16" s="22"/>
      <c r="DB16" s="22"/>
      <c r="DC16" s="22"/>
      <c r="DD16" s="22"/>
      <c r="DE16" s="22"/>
      <c r="DF16" s="22"/>
      <c r="DG16" s="22"/>
      <c r="DH16" s="22"/>
      <c r="DI16" s="22"/>
      <c r="DJ16" s="22"/>
      <c r="DK16" s="22"/>
      <c r="DL16" s="22"/>
      <c r="DM16" s="22"/>
      <c r="DN16" s="22"/>
      <c r="DO16" s="22"/>
      <c r="DP16" s="22"/>
      <c r="DQ16" s="22"/>
      <c r="DR16" s="22"/>
      <c r="DS16" s="22"/>
      <c r="DT16" s="22"/>
      <c r="DU16" s="22"/>
      <c r="DV16" s="22"/>
      <c r="DW16" s="22"/>
      <c r="DX16" s="22"/>
      <c r="DY16" s="22"/>
      <c r="DZ16" s="22"/>
      <c r="EA16" s="22"/>
      <c r="EB16" s="22"/>
      <c r="EC16" s="22"/>
      <c r="ED16" s="22"/>
      <c r="EE16" s="22"/>
      <c r="EF16" s="22"/>
      <c r="EG16" s="22"/>
      <c r="EH16" s="22"/>
      <c r="EI16" s="22"/>
      <c r="EJ16" s="22"/>
      <c r="EK16" s="22"/>
      <c r="EL16" s="22"/>
      <c r="EM16" s="22"/>
      <c r="EN16" s="22"/>
      <c r="EO16" s="22"/>
      <c r="EP16" s="22"/>
      <c r="EQ16" s="22"/>
      <c r="ER16" s="22"/>
      <c r="ES16" s="22"/>
      <c r="ET16" s="22"/>
      <c r="EU16" s="22"/>
      <c r="EV16" s="22"/>
      <c r="EW16" s="22"/>
      <c r="EX16" s="22"/>
      <c r="EY16" s="22"/>
      <c r="EZ16" s="22"/>
      <c r="FA16" s="22"/>
      <c r="FB16" s="22"/>
      <c r="FC16" s="22"/>
      <c r="FD16" s="22"/>
      <c r="FE16" s="22"/>
      <c r="FF16" s="22"/>
      <c r="FG16" s="22"/>
      <c r="FH16" s="22"/>
      <c r="FI16" s="22"/>
      <c r="FJ16" s="22"/>
      <c r="FK16" s="22"/>
    </row>
    <row r="17" spans="1:167">
      <c r="A17" s="19" t="s">
        <v>708</v>
      </c>
      <c r="B17" s="20" t="s">
        <v>776</v>
      </c>
      <c r="C17" s="21" t="s">
        <v>777</v>
      </c>
      <c r="D17" s="14">
        <v>6.4957951648088903</v>
      </c>
      <c r="E17" s="14">
        <v>0.72235898811267596</v>
      </c>
      <c r="F17" s="15">
        <v>7.8891881391641396</v>
      </c>
      <c r="G17" s="15">
        <v>3.22938829349662</v>
      </c>
      <c r="H17" s="16">
        <v>6.8916036318687004</v>
      </c>
      <c r="I17" s="16">
        <v>0.97175388713921196</v>
      </c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2"/>
      <c r="AV17" s="22"/>
      <c r="AW17" s="22"/>
      <c r="AX17" s="22"/>
      <c r="AY17" s="22"/>
      <c r="AZ17" s="22"/>
      <c r="BA17" s="22"/>
      <c r="BB17" s="22"/>
      <c r="BC17" s="22"/>
      <c r="BD17" s="22"/>
      <c r="BE17" s="22"/>
      <c r="BF17" s="22"/>
      <c r="BG17" s="22"/>
      <c r="BH17" s="22"/>
      <c r="BI17" s="22"/>
      <c r="BJ17" s="22"/>
      <c r="BK17" s="22"/>
      <c r="BL17" s="22"/>
      <c r="BM17" s="22"/>
      <c r="BN17" s="22"/>
      <c r="BO17" s="22"/>
      <c r="BP17" s="22"/>
      <c r="BQ17" s="22"/>
      <c r="BR17" s="22"/>
      <c r="BS17" s="22"/>
      <c r="BT17" s="22"/>
      <c r="BU17" s="22"/>
      <c r="BV17" s="22"/>
      <c r="BW17" s="22"/>
      <c r="BX17" s="22"/>
      <c r="BY17" s="22"/>
      <c r="BZ17" s="22"/>
      <c r="CA17" s="22"/>
      <c r="CB17" s="22"/>
      <c r="CC17" s="22"/>
      <c r="CD17" s="22"/>
      <c r="CE17" s="22"/>
      <c r="CF17" s="22"/>
      <c r="CG17" s="22"/>
      <c r="CH17" s="22"/>
      <c r="CI17" s="22"/>
      <c r="CJ17" s="22"/>
      <c r="CK17" s="22"/>
      <c r="CL17" s="22"/>
      <c r="CM17" s="22"/>
      <c r="CN17" s="22"/>
      <c r="CO17" s="22"/>
      <c r="CP17" s="22"/>
      <c r="CQ17" s="22"/>
      <c r="CR17" s="22"/>
      <c r="CS17" s="22"/>
      <c r="CT17" s="22"/>
      <c r="CU17" s="22"/>
      <c r="CV17" s="22"/>
      <c r="CW17" s="22"/>
      <c r="CX17" s="22"/>
      <c r="CY17" s="22"/>
      <c r="CZ17" s="22"/>
      <c r="DA17" s="22"/>
      <c r="DB17" s="22"/>
      <c r="DC17" s="22"/>
      <c r="DD17" s="22"/>
      <c r="DE17" s="22"/>
      <c r="DF17" s="22"/>
      <c r="DG17" s="22"/>
      <c r="DH17" s="22"/>
      <c r="DI17" s="22"/>
      <c r="DJ17" s="22"/>
      <c r="DK17" s="22"/>
      <c r="DL17" s="22"/>
      <c r="DM17" s="22"/>
      <c r="DN17" s="22"/>
      <c r="DO17" s="22"/>
      <c r="DP17" s="22"/>
      <c r="DQ17" s="22"/>
      <c r="DR17" s="22"/>
      <c r="DS17" s="22"/>
      <c r="DT17" s="22"/>
      <c r="DU17" s="22"/>
      <c r="DV17" s="22"/>
      <c r="DW17" s="22"/>
      <c r="DX17" s="22"/>
      <c r="DY17" s="22"/>
      <c r="DZ17" s="22"/>
      <c r="EA17" s="22"/>
      <c r="EB17" s="22"/>
      <c r="EC17" s="22"/>
      <c r="ED17" s="22"/>
      <c r="EE17" s="22"/>
      <c r="EF17" s="22"/>
      <c r="EG17" s="22"/>
      <c r="EH17" s="22"/>
      <c r="EI17" s="22"/>
      <c r="EJ17" s="22"/>
      <c r="EK17" s="22"/>
      <c r="EL17" s="22"/>
      <c r="EM17" s="22"/>
      <c r="EN17" s="22"/>
      <c r="EO17" s="22"/>
      <c r="EP17" s="22"/>
      <c r="EQ17" s="22"/>
      <c r="ER17" s="22"/>
      <c r="ES17" s="22"/>
      <c r="ET17" s="22"/>
      <c r="EU17" s="22"/>
      <c r="EV17" s="22"/>
      <c r="EW17" s="22"/>
      <c r="EX17" s="22"/>
      <c r="EY17" s="22"/>
      <c r="EZ17" s="22"/>
      <c r="FA17" s="22"/>
      <c r="FB17" s="22"/>
      <c r="FC17" s="22"/>
      <c r="FD17" s="22"/>
      <c r="FE17" s="22"/>
      <c r="FF17" s="22"/>
      <c r="FG17" s="22"/>
      <c r="FH17" s="22"/>
      <c r="FI17" s="22"/>
      <c r="FJ17" s="22"/>
      <c r="FK17" s="22"/>
    </row>
    <row r="18" spans="1:167">
      <c r="A18" s="19" t="s">
        <v>130</v>
      </c>
      <c r="B18" s="20" t="s">
        <v>818</v>
      </c>
      <c r="C18" s="21" t="s">
        <v>131</v>
      </c>
      <c r="D18" s="14">
        <v>7.1841226140040497</v>
      </c>
      <c r="E18" s="14">
        <v>3.01105273991474</v>
      </c>
      <c r="F18" s="15">
        <v>9.8939582784469504</v>
      </c>
      <c r="G18" s="15">
        <v>0.98475237323728304</v>
      </c>
      <c r="H18" s="16">
        <v>6.7898246724373204</v>
      </c>
      <c r="I18" s="16">
        <v>2.4044416569055</v>
      </c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  <c r="BA18" s="22"/>
      <c r="BB18" s="22"/>
      <c r="BC18" s="22"/>
      <c r="BD18" s="22"/>
      <c r="BE18" s="22"/>
      <c r="BF18" s="22"/>
      <c r="BG18" s="22"/>
      <c r="BH18" s="22"/>
      <c r="BI18" s="22"/>
      <c r="BJ18" s="22"/>
      <c r="BK18" s="22"/>
      <c r="BL18" s="22"/>
      <c r="BM18" s="22"/>
      <c r="BN18" s="22"/>
      <c r="BO18" s="22"/>
      <c r="BP18" s="22"/>
      <c r="BQ18" s="22"/>
      <c r="BR18" s="22"/>
      <c r="BS18" s="22"/>
      <c r="BT18" s="22"/>
      <c r="BU18" s="22"/>
      <c r="BV18" s="22"/>
      <c r="BW18" s="22"/>
      <c r="BX18" s="22"/>
      <c r="BY18" s="22"/>
      <c r="BZ18" s="22"/>
      <c r="CA18" s="22"/>
      <c r="CB18" s="22"/>
      <c r="CC18" s="22"/>
      <c r="CD18" s="22"/>
      <c r="CE18" s="22"/>
      <c r="CF18" s="22"/>
      <c r="CG18" s="22"/>
      <c r="CH18" s="22"/>
      <c r="CI18" s="22"/>
      <c r="CJ18" s="22"/>
      <c r="CK18" s="22"/>
      <c r="CL18" s="22"/>
      <c r="CM18" s="22"/>
      <c r="CN18" s="22"/>
      <c r="CO18" s="22"/>
      <c r="CP18" s="22"/>
      <c r="CQ18" s="22"/>
      <c r="CR18" s="22"/>
      <c r="CS18" s="22"/>
      <c r="CT18" s="22"/>
      <c r="CU18" s="22"/>
      <c r="CV18" s="22"/>
      <c r="CW18" s="22"/>
      <c r="CX18" s="22"/>
      <c r="CY18" s="22"/>
      <c r="CZ18" s="22"/>
      <c r="DA18" s="22"/>
      <c r="DB18" s="22"/>
      <c r="DC18" s="22"/>
      <c r="DD18" s="22"/>
      <c r="DE18" s="22"/>
      <c r="DF18" s="22"/>
      <c r="DG18" s="22"/>
      <c r="DH18" s="22"/>
      <c r="DI18" s="22"/>
      <c r="DJ18" s="22"/>
      <c r="DK18" s="22"/>
      <c r="DL18" s="22"/>
      <c r="DM18" s="22"/>
      <c r="DN18" s="22"/>
      <c r="DO18" s="22"/>
      <c r="DP18" s="22"/>
      <c r="DQ18" s="22"/>
      <c r="DR18" s="22"/>
      <c r="DS18" s="22"/>
      <c r="DT18" s="22"/>
      <c r="DU18" s="22"/>
      <c r="DV18" s="22"/>
      <c r="DW18" s="22"/>
      <c r="DX18" s="22"/>
      <c r="DY18" s="22"/>
      <c r="DZ18" s="22"/>
      <c r="EA18" s="22"/>
      <c r="EB18" s="22"/>
      <c r="EC18" s="22"/>
      <c r="ED18" s="22"/>
      <c r="EE18" s="22"/>
      <c r="EF18" s="22"/>
      <c r="EG18" s="22"/>
      <c r="EH18" s="22"/>
      <c r="EI18" s="22"/>
      <c r="EJ18" s="22"/>
      <c r="EK18" s="22"/>
      <c r="EL18" s="22"/>
      <c r="EM18" s="22"/>
      <c r="EN18" s="22"/>
      <c r="EO18" s="22"/>
      <c r="EP18" s="22"/>
      <c r="EQ18" s="22"/>
      <c r="ER18" s="22"/>
      <c r="ES18" s="22"/>
      <c r="ET18" s="22"/>
      <c r="EU18" s="22"/>
      <c r="EV18" s="22"/>
      <c r="EW18" s="22"/>
      <c r="EX18" s="22"/>
      <c r="EY18" s="22"/>
      <c r="EZ18" s="22"/>
      <c r="FA18" s="22"/>
      <c r="FB18" s="22"/>
      <c r="FC18" s="22"/>
      <c r="FD18" s="22"/>
      <c r="FE18" s="22"/>
      <c r="FF18" s="22"/>
      <c r="FG18" s="22"/>
      <c r="FH18" s="22"/>
      <c r="FI18" s="22"/>
      <c r="FJ18" s="22"/>
      <c r="FK18" s="22"/>
    </row>
    <row r="19" spans="1:167">
      <c r="A19" s="19" t="s">
        <v>898</v>
      </c>
      <c r="B19" s="20" t="s">
        <v>919</v>
      </c>
      <c r="C19" s="21" t="s">
        <v>920</v>
      </c>
      <c r="D19" s="14">
        <v>4.6436282560477196</v>
      </c>
      <c r="E19" s="14">
        <v>0.64017167021372701</v>
      </c>
      <c r="F19" s="15">
        <v>7.3989407064818904</v>
      </c>
      <c r="G19" s="15">
        <v>1.58173017463238</v>
      </c>
      <c r="H19" s="16">
        <v>6.6947744438104602</v>
      </c>
      <c r="I19" s="16">
        <v>3.6768660339855699</v>
      </c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  <c r="AT19" s="22"/>
      <c r="AU19" s="22"/>
      <c r="AV19" s="22"/>
      <c r="AW19" s="22"/>
      <c r="AX19" s="22"/>
      <c r="AY19" s="22"/>
      <c r="AZ19" s="22"/>
      <c r="BA19" s="22"/>
      <c r="BB19" s="22"/>
      <c r="BC19" s="22"/>
      <c r="BD19" s="22"/>
      <c r="BE19" s="22"/>
      <c r="BF19" s="22"/>
      <c r="BG19" s="22"/>
      <c r="BH19" s="22"/>
      <c r="BI19" s="22"/>
      <c r="BJ19" s="22"/>
      <c r="BK19" s="22"/>
      <c r="BL19" s="22"/>
      <c r="BM19" s="22"/>
      <c r="BN19" s="22"/>
      <c r="BO19" s="22"/>
      <c r="BP19" s="22"/>
      <c r="BQ19" s="22"/>
      <c r="BR19" s="22"/>
      <c r="BS19" s="22"/>
      <c r="BT19" s="22"/>
      <c r="BU19" s="22"/>
      <c r="BV19" s="22"/>
      <c r="BW19" s="22"/>
      <c r="BX19" s="22"/>
      <c r="BY19" s="22"/>
      <c r="BZ19" s="22"/>
      <c r="CA19" s="22"/>
      <c r="CB19" s="22"/>
      <c r="CC19" s="22"/>
      <c r="CD19" s="22"/>
      <c r="CE19" s="22"/>
      <c r="CF19" s="22"/>
      <c r="CG19" s="22"/>
      <c r="CH19" s="22"/>
      <c r="CI19" s="22"/>
      <c r="CJ19" s="22"/>
      <c r="CK19" s="22"/>
      <c r="CL19" s="22"/>
      <c r="CM19" s="22"/>
      <c r="CN19" s="22"/>
      <c r="CO19" s="22"/>
      <c r="CP19" s="22"/>
      <c r="CQ19" s="22"/>
      <c r="CR19" s="22"/>
      <c r="CS19" s="22"/>
      <c r="CT19" s="22"/>
      <c r="CU19" s="22"/>
      <c r="CV19" s="22"/>
      <c r="CW19" s="22"/>
      <c r="CX19" s="22"/>
      <c r="CY19" s="22"/>
      <c r="CZ19" s="22"/>
      <c r="DA19" s="22"/>
      <c r="DB19" s="22"/>
      <c r="DC19" s="22"/>
      <c r="DD19" s="22"/>
      <c r="DE19" s="22"/>
      <c r="DF19" s="22"/>
      <c r="DG19" s="22"/>
      <c r="DH19" s="22"/>
      <c r="DI19" s="22"/>
      <c r="DJ19" s="22"/>
      <c r="DK19" s="22"/>
      <c r="DL19" s="22"/>
      <c r="DM19" s="22"/>
      <c r="DN19" s="22"/>
      <c r="DO19" s="22"/>
      <c r="DP19" s="22"/>
      <c r="DQ19" s="22"/>
      <c r="DR19" s="22"/>
      <c r="DS19" s="22"/>
      <c r="DT19" s="22"/>
      <c r="DU19" s="22"/>
      <c r="DV19" s="22"/>
      <c r="DW19" s="22"/>
      <c r="DX19" s="22"/>
      <c r="DY19" s="22"/>
      <c r="DZ19" s="22"/>
      <c r="EA19" s="22"/>
      <c r="EB19" s="22"/>
      <c r="EC19" s="22"/>
      <c r="ED19" s="22"/>
      <c r="EE19" s="22"/>
      <c r="EF19" s="22"/>
      <c r="EG19" s="22"/>
      <c r="EH19" s="22"/>
      <c r="EI19" s="22"/>
      <c r="EJ19" s="22"/>
      <c r="EK19" s="22"/>
      <c r="EL19" s="22"/>
      <c r="EM19" s="22"/>
      <c r="EN19" s="22"/>
      <c r="EO19" s="22"/>
      <c r="EP19" s="22"/>
      <c r="EQ19" s="22"/>
      <c r="ER19" s="22"/>
      <c r="ES19" s="22"/>
      <c r="ET19" s="22"/>
      <c r="EU19" s="22"/>
      <c r="EV19" s="22"/>
      <c r="EW19" s="22"/>
      <c r="EX19" s="22"/>
      <c r="EY19" s="22"/>
      <c r="EZ19" s="22"/>
      <c r="FA19" s="22"/>
      <c r="FB19" s="22"/>
      <c r="FC19" s="22"/>
      <c r="FD19" s="22"/>
      <c r="FE19" s="22"/>
      <c r="FF19" s="22"/>
      <c r="FG19" s="22"/>
      <c r="FH19" s="22"/>
      <c r="FI19" s="22"/>
      <c r="FJ19" s="22"/>
      <c r="FK19" s="22"/>
    </row>
    <row r="20" spans="1:167">
      <c r="A20" s="19" t="s">
        <v>736</v>
      </c>
      <c r="C20" s="21" t="s">
        <v>10</v>
      </c>
      <c r="D20" s="14">
        <v>4.4435613560012204</v>
      </c>
      <c r="E20" s="14">
        <v>2.9745649899579698</v>
      </c>
      <c r="F20" s="15">
        <v>2.6357964137602199</v>
      </c>
      <c r="G20" s="15">
        <v>0.53468999171806897</v>
      </c>
      <c r="H20" s="16">
        <v>6.5589438070194701</v>
      </c>
      <c r="I20" s="16">
        <v>6.5962510543514901</v>
      </c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L20" s="22"/>
      <c r="AM20" s="22"/>
      <c r="AN20" s="22"/>
      <c r="AO20" s="22"/>
      <c r="AP20" s="22"/>
      <c r="AQ20" s="22"/>
      <c r="AR20" s="22"/>
      <c r="AS20" s="22"/>
      <c r="AT20" s="22"/>
      <c r="AU20" s="22"/>
      <c r="AV20" s="22"/>
      <c r="AW20" s="22"/>
      <c r="AX20" s="22"/>
      <c r="AY20" s="22"/>
      <c r="AZ20" s="22"/>
      <c r="BA20" s="22"/>
      <c r="BB20" s="22"/>
      <c r="BC20" s="22"/>
      <c r="BD20" s="22"/>
      <c r="BE20" s="22"/>
      <c r="BF20" s="22"/>
      <c r="BG20" s="22"/>
      <c r="BH20" s="22"/>
      <c r="BI20" s="22"/>
      <c r="BJ20" s="22"/>
      <c r="BK20" s="22"/>
      <c r="BL20" s="22"/>
      <c r="BM20" s="22"/>
      <c r="BN20" s="22"/>
      <c r="BO20" s="22"/>
      <c r="BP20" s="22"/>
      <c r="BQ20" s="22"/>
      <c r="BR20" s="22"/>
      <c r="BS20" s="22"/>
      <c r="BT20" s="22"/>
      <c r="BU20" s="22"/>
      <c r="BV20" s="22"/>
      <c r="BW20" s="22"/>
      <c r="BX20" s="22"/>
      <c r="BY20" s="22"/>
      <c r="BZ20" s="22"/>
      <c r="CA20" s="22"/>
      <c r="CB20" s="22"/>
      <c r="CC20" s="22"/>
      <c r="CD20" s="22"/>
      <c r="CE20" s="22"/>
      <c r="CF20" s="22"/>
      <c r="CG20" s="22"/>
      <c r="CH20" s="22"/>
      <c r="CI20" s="22"/>
      <c r="CJ20" s="22"/>
      <c r="CK20" s="22"/>
      <c r="CL20" s="22"/>
      <c r="CM20" s="22"/>
      <c r="CN20" s="22"/>
      <c r="CO20" s="22"/>
      <c r="CP20" s="22"/>
      <c r="CQ20" s="22"/>
      <c r="CR20" s="22"/>
      <c r="CS20" s="22"/>
      <c r="CT20" s="22"/>
      <c r="CU20" s="22"/>
      <c r="CV20" s="22"/>
      <c r="CW20" s="22"/>
      <c r="CX20" s="22"/>
      <c r="CY20" s="22"/>
      <c r="CZ20" s="22"/>
      <c r="DA20" s="22"/>
      <c r="DB20" s="22"/>
      <c r="DC20" s="22"/>
      <c r="DD20" s="22"/>
      <c r="DE20" s="22"/>
      <c r="DF20" s="22"/>
      <c r="DG20" s="22"/>
      <c r="DH20" s="22"/>
      <c r="DI20" s="22"/>
      <c r="DJ20" s="22"/>
      <c r="DK20" s="22"/>
      <c r="DL20" s="22"/>
      <c r="DM20" s="22"/>
      <c r="DN20" s="22"/>
      <c r="DO20" s="22"/>
      <c r="DP20" s="22"/>
      <c r="DQ20" s="22"/>
      <c r="DR20" s="22"/>
      <c r="DS20" s="22"/>
      <c r="DT20" s="22"/>
      <c r="DU20" s="22"/>
      <c r="DV20" s="22"/>
      <c r="DW20" s="22"/>
      <c r="DX20" s="22"/>
      <c r="DY20" s="22"/>
      <c r="DZ20" s="22"/>
      <c r="EA20" s="22"/>
      <c r="EB20" s="22"/>
      <c r="EC20" s="22"/>
      <c r="ED20" s="22"/>
      <c r="EE20" s="22"/>
      <c r="EF20" s="22"/>
      <c r="EG20" s="22"/>
      <c r="EH20" s="22"/>
      <c r="EI20" s="22"/>
      <c r="EJ20" s="22"/>
      <c r="EK20" s="22"/>
      <c r="EL20" s="22"/>
      <c r="EM20" s="22"/>
      <c r="EN20" s="22"/>
      <c r="EO20" s="22"/>
      <c r="EP20" s="22"/>
      <c r="EQ20" s="22"/>
      <c r="ER20" s="22"/>
      <c r="ES20" s="22"/>
      <c r="ET20" s="22"/>
      <c r="EU20" s="22"/>
      <c r="EV20" s="22"/>
      <c r="EW20" s="22"/>
      <c r="EX20" s="22"/>
      <c r="EY20" s="22"/>
      <c r="EZ20" s="22"/>
      <c r="FA20" s="22"/>
      <c r="FB20" s="22"/>
      <c r="FC20" s="22"/>
      <c r="FD20" s="22"/>
      <c r="FE20" s="22"/>
      <c r="FF20" s="22"/>
      <c r="FG20" s="22"/>
      <c r="FH20" s="22"/>
      <c r="FI20" s="22"/>
      <c r="FJ20" s="22"/>
      <c r="FK20" s="22"/>
    </row>
    <row r="21" spans="1:167">
      <c r="A21" s="19" t="s">
        <v>903</v>
      </c>
      <c r="B21" s="20" t="s">
        <v>914</v>
      </c>
      <c r="C21" s="21" t="s">
        <v>915</v>
      </c>
      <c r="D21" s="14">
        <v>7.4121394322252598</v>
      </c>
      <c r="E21" s="14">
        <v>3.3011780279524499</v>
      </c>
      <c r="F21" s="15">
        <v>7.9943539779399302</v>
      </c>
      <c r="G21" s="15">
        <v>0.61687142067855205</v>
      </c>
      <c r="H21" s="16">
        <v>6.5565706857857204</v>
      </c>
      <c r="I21" s="16">
        <v>1.27886767482395</v>
      </c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2"/>
      <c r="AT21" s="22"/>
      <c r="AU21" s="22"/>
      <c r="AV21" s="22"/>
      <c r="AW21" s="22"/>
      <c r="AX21" s="22"/>
      <c r="AY21" s="22"/>
      <c r="AZ21" s="22"/>
      <c r="BA21" s="22"/>
      <c r="BB21" s="22"/>
      <c r="BC21" s="22"/>
      <c r="BD21" s="22"/>
      <c r="BE21" s="22"/>
      <c r="BF21" s="22"/>
      <c r="BG21" s="22"/>
      <c r="BH21" s="22"/>
      <c r="BI21" s="22"/>
      <c r="BJ21" s="22"/>
      <c r="BK21" s="22"/>
      <c r="BL21" s="22"/>
      <c r="BM21" s="22"/>
      <c r="BN21" s="22"/>
      <c r="BO21" s="22"/>
      <c r="BP21" s="22"/>
      <c r="BQ21" s="22"/>
      <c r="BR21" s="22"/>
      <c r="BS21" s="22"/>
      <c r="BT21" s="22"/>
      <c r="BU21" s="22"/>
      <c r="BV21" s="22"/>
      <c r="BW21" s="22"/>
      <c r="BX21" s="22"/>
      <c r="BY21" s="22"/>
      <c r="BZ21" s="22"/>
      <c r="CA21" s="22"/>
      <c r="CB21" s="22"/>
      <c r="CC21" s="22"/>
      <c r="CD21" s="22"/>
      <c r="CE21" s="22"/>
      <c r="CF21" s="22"/>
      <c r="CG21" s="22"/>
      <c r="CH21" s="22"/>
      <c r="CI21" s="22"/>
      <c r="CJ21" s="22"/>
      <c r="CK21" s="22"/>
      <c r="CL21" s="22"/>
      <c r="CM21" s="22"/>
      <c r="CN21" s="22"/>
      <c r="CO21" s="22"/>
      <c r="CP21" s="22"/>
      <c r="CQ21" s="22"/>
      <c r="CR21" s="22"/>
      <c r="CS21" s="22"/>
      <c r="CT21" s="22"/>
      <c r="CU21" s="22"/>
      <c r="CV21" s="22"/>
      <c r="CW21" s="22"/>
      <c r="CX21" s="22"/>
      <c r="CY21" s="22"/>
      <c r="CZ21" s="22"/>
      <c r="DA21" s="22"/>
      <c r="DB21" s="22"/>
      <c r="DC21" s="22"/>
      <c r="DD21" s="22"/>
      <c r="DE21" s="22"/>
      <c r="DF21" s="22"/>
      <c r="DG21" s="22"/>
      <c r="DH21" s="22"/>
      <c r="DI21" s="22"/>
      <c r="DJ21" s="22"/>
      <c r="DK21" s="22"/>
      <c r="DL21" s="22"/>
      <c r="DM21" s="22"/>
      <c r="DN21" s="22"/>
      <c r="DO21" s="22"/>
      <c r="DP21" s="22"/>
      <c r="DQ21" s="22"/>
      <c r="DR21" s="22"/>
      <c r="DS21" s="22"/>
      <c r="DT21" s="22"/>
      <c r="DU21" s="22"/>
      <c r="DV21" s="22"/>
      <c r="DW21" s="22"/>
      <c r="DX21" s="22"/>
      <c r="DY21" s="22"/>
      <c r="DZ21" s="22"/>
      <c r="EA21" s="22"/>
      <c r="EB21" s="22"/>
      <c r="EC21" s="22"/>
      <c r="ED21" s="22"/>
      <c r="EE21" s="22"/>
      <c r="EF21" s="22"/>
      <c r="EG21" s="22"/>
      <c r="EH21" s="22"/>
      <c r="EI21" s="22"/>
      <c r="EJ21" s="22"/>
      <c r="EK21" s="22"/>
      <c r="EL21" s="22"/>
      <c r="EM21" s="22"/>
      <c r="EN21" s="22"/>
      <c r="EO21" s="22"/>
      <c r="EP21" s="22"/>
      <c r="EQ21" s="22"/>
      <c r="ER21" s="22"/>
      <c r="ES21" s="22"/>
      <c r="ET21" s="22"/>
      <c r="EU21" s="22"/>
      <c r="EV21" s="22"/>
      <c r="EW21" s="22"/>
      <c r="EX21" s="22"/>
      <c r="EY21" s="22"/>
      <c r="EZ21" s="22"/>
      <c r="FA21" s="22"/>
      <c r="FB21" s="22"/>
      <c r="FC21" s="22"/>
      <c r="FD21" s="22"/>
      <c r="FE21" s="22"/>
      <c r="FF21" s="22"/>
      <c r="FG21" s="22"/>
      <c r="FH21" s="22"/>
      <c r="FI21" s="22"/>
      <c r="FJ21" s="22"/>
      <c r="FK21" s="22"/>
    </row>
    <row r="22" spans="1:167">
      <c r="A22" s="19" t="s">
        <v>689</v>
      </c>
      <c r="B22" s="20" t="s">
        <v>828</v>
      </c>
      <c r="C22" s="21" t="s">
        <v>829</v>
      </c>
      <c r="D22" s="14">
        <v>6.6918371695931604</v>
      </c>
      <c r="E22" s="14">
        <v>3.0059599695774999</v>
      </c>
      <c r="F22" s="15">
        <v>6.4515422608127801</v>
      </c>
      <c r="G22" s="15">
        <v>0.82686702662121203</v>
      </c>
      <c r="H22" s="16">
        <v>6.4142478638780496</v>
      </c>
      <c r="I22" s="16">
        <v>3.49425431007647</v>
      </c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  <c r="AL22" s="22"/>
      <c r="AM22" s="22"/>
      <c r="AN22" s="22"/>
      <c r="AO22" s="22"/>
      <c r="AP22" s="22"/>
      <c r="AQ22" s="22"/>
      <c r="AR22" s="22"/>
      <c r="AS22" s="22"/>
      <c r="AT22" s="22"/>
      <c r="AU22" s="22"/>
      <c r="AV22" s="22"/>
      <c r="AW22" s="22"/>
      <c r="AX22" s="22"/>
      <c r="AY22" s="22"/>
      <c r="AZ22" s="22"/>
      <c r="BA22" s="22"/>
      <c r="BB22" s="22"/>
      <c r="BC22" s="22"/>
      <c r="BD22" s="22"/>
      <c r="BE22" s="22"/>
      <c r="BF22" s="22"/>
      <c r="BG22" s="22"/>
      <c r="BH22" s="22"/>
      <c r="BI22" s="22"/>
      <c r="BJ22" s="22"/>
      <c r="BK22" s="22"/>
      <c r="BL22" s="22"/>
      <c r="BM22" s="22"/>
      <c r="BN22" s="22"/>
      <c r="BO22" s="22"/>
      <c r="BP22" s="22"/>
      <c r="BQ22" s="22"/>
      <c r="BR22" s="22"/>
      <c r="BS22" s="22"/>
      <c r="BT22" s="22"/>
      <c r="BU22" s="22"/>
      <c r="BV22" s="22"/>
      <c r="BW22" s="22"/>
      <c r="BX22" s="22"/>
      <c r="BY22" s="22"/>
      <c r="BZ22" s="22"/>
      <c r="CA22" s="22"/>
      <c r="CB22" s="22"/>
      <c r="CC22" s="22"/>
      <c r="CD22" s="22"/>
      <c r="CE22" s="22"/>
      <c r="CF22" s="22"/>
      <c r="CG22" s="22"/>
      <c r="CH22" s="22"/>
      <c r="CI22" s="22"/>
      <c r="CJ22" s="22"/>
      <c r="CK22" s="22"/>
      <c r="CL22" s="22"/>
      <c r="CM22" s="22"/>
      <c r="CN22" s="22"/>
      <c r="CO22" s="22"/>
      <c r="CP22" s="22"/>
      <c r="CQ22" s="22"/>
      <c r="CR22" s="22"/>
      <c r="CS22" s="22"/>
      <c r="CT22" s="22"/>
      <c r="CU22" s="22"/>
      <c r="CV22" s="22"/>
      <c r="CW22" s="22"/>
      <c r="CX22" s="22"/>
      <c r="CY22" s="22"/>
      <c r="CZ22" s="22"/>
      <c r="DA22" s="22"/>
      <c r="DB22" s="22"/>
      <c r="DC22" s="22"/>
      <c r="DD22" s="22"/>
      <c r="DE22" s="22"/>
      <c r="DF22" s="22"/>
      <c r="DG22" s="22"/>
      <c r="DH22" s="22"/>
      <c r="DI22" s="22"/>
      <c r="DJ22" s="22"/>
      <c r="DK22" s="22"/>
      <c r="DL22" s="22"/>
      <c r="DM22" s="22"/>
      <c r="DN22" s="22"/>
      <c r="DO22" s="22"/>
      <c r="DP22" s="22"/>
      <c r="DQ22" s="22"/>
      <c r="DR22" s="22"/>
      <c r="DS22" s="22"/>
      <c r="DT22" s="22"/>
      <c r="DU22" s="22"/>
      <c r="DV22" s="22"/>
      <c r="DW22" s="22"/>
      <c r="DX22" s="22"/>
      <c r="DY22" s="22"/>
      <c r="DZ22" s="22"/>
      <c r="EA22" s="22"/>
      <c r="EB22" s="22"/>
      <c r="EC22" s="22"/>
      <c r="ED22" s="22"/>
      <c r="EE22" s="22"/>
      <c r="EF22" s="22"/>
      <c r="EG22" s="22"/>
      <c r="EH22" s="22"/>
      <c r="EI22" s="22"/>
      <c r="EJ22" s="22"/>
      <c r="EK22" s="22"/>
      <c r="EL22" s="22"/>
      <c r="EM22" s="22"/>
      <c r="EN22" s="22"/>
      <c r="EO22" s="22"/>
      <c r="EP22" s="22"/>
      <c r="EQ22" s="22"/>
      <c r="ER22" s="22"/>
      <c r="ES22" s="22"/>
      <c r="ET22" s="22"/>
      <c r="EU22" s="22"/>
      <c r="EV22" s="22"/>
      <c r="EW22" s="22"/>
      <c r="EX22" s="22"/>
      <c r="EY22" s="22"/>
      <c r="EZ22" s="22"/>
      <c r="FA22" s="22"/>
      <c r="FB22" s="22"/>
      <c r="FC22" s="22"/>
      <c r="FD22" s="22"/>
      <c r="FE22" s="22"/>
      <c r="FF22" s="22"/>
      <c r="FG22" s="22"/>
      <c r="FH22" s="22"/>
      <c r="FI22" s="22"/>
      <c r="FJ22" s="22"/>
      <c r="FK22" s="22"/>
    </row>
    <row r="23" spans="1:167">
      <c r="A23" s="19" t="s">
        <v>669</v>
      </c>
      <c r="B23" s="20" t="s">
        <v>786</v>
      </c>
      <c r="C23" s="21" t="s">
        <v>787</v>
      </c>
      <c r="D23" s="14">
        <v>5.1355844698827999</v>
      </c>
      <c r="E23" s="14">
        <v>0.54595957206774304</v>
      </c>
      <c r="F23" s="15">
        <v>4.8159394745421</v>
      </c>
      <c r="G23" s="15">
        <v>0.18604402597842101</v>
      </c>
      <c r="H23" s="16">
        <v>6.4025406287618001</v>
      </c>
      <c r="I23" s="16">
        <v>2.21835687004645</v>
      </c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2"/>
      <c r="AV23" s="22"/>
      <c r="AW23" s="22"/>
      <c r="AX23" s="22"/>
      <c r="AY23" s="22"/>
      <c r="AZ23" s="22"/>
      <c r="BA23" s="22"/>
      <c r="BB23" s="22"/>
      <c r="BC23" s="22"/>
      <c r="BD23" s="22"/>
      <c r="BE23" s="22"/>
      <c r="BF23" s="22"/>
      <c r="BG23" s="22"/>
      <c r="BH23" s="22"/>
      <c r="BI23" s="22"/>
      <c r="BJ23" s="22"/>
      <c r="BK23" s="22"/>
      <c r="BL23" s="22"/>
      <c r="BM23" s="22"/>
      <c r="BN23" s="22"/>
      <c r="BO23" s="22"/>
      <c r="BP23" s="22"/>
      <c r="BQ23" s="22"/>
      <c r="BR23" s="22"/>
      <c r="BS23" s="22"/>
      <c r="BT23" s="22"/>
      <c r="BU23" s="22"/>
      <c r="BV23" s="22"/>
      <c r="BW23" s="22"/>
      <c r="BX23" s="22"/>
      <c r="BY23" s="22"/>
      <c r="BZ23" s="22"/>
      <c r="CA23" s="22"/>
      <c r="CB23" s="22"/>
      <c r="CC23" s="22"/>
      <c r="CD23" s="22"/>
      <c r="CE23" s="22"/>
      <c r="CF23" s="22"/>
      <c r="CG23" s="22"/>
      <c r="CH23" s="22"/>
      <c r="CI23" s="22"/>
      <c r="CJ23" s="22"/>
      <c r="CK23" s="22"/>
      <c r="CL23" s="22"/>
      <c r="CM23" s="22"/>
      <c r="CN23" s="22"/>
      <c r="CO23" s="22"/>
      <c r="CP23" s="22"/>
      <c r="CQ23" s="22"/>
      <c r="CR23" s="22"/>
      <c r="CS23" s="22"/>
      <c r="CT23" s="22"/>
      <c r="CU23" s="22"/>
      <c r="CV23" s="22"/>
      <c r="CW23" s="22"/>
      <c r="CX23" s="22"/>
      <c r="CY23" s="22"/>
      <c r="CZ23" s="22"/>
      <c r="DA23" s="22"/>
      <c r="DB23" s="22"/>
      <c r="DC23" s="22"/>
      <c r="DD23" s="22"/>
      <c r="DE23" s="22"/>
      <c r="DF23" s="22"/>
      <c r="DG23" s="22"/>
      <c r="DH23" s="22"/>
      <c r="DI23" s="22"/>
      <c r="DJ23" s="22"/>
      <c r="DK23" s="22"/>
      <c r="DL23" s="22"/>
      <c r="DM23" s="22"/>
      <c r="DN23" s="22"/>
      <c r="DO23" s="22"/>
      <c r="DP23" s="22"/>
      <c r="DQ23" s="22"/>
      <c r="DR23" s="22"/>
      <c r="DS23" s="22"/>
      <c r="DT23" s="22"/>
      <c r="DU23" s="22"/>
      <c r="DV23" s="22"/>
      <c r="DW23" s="22"/>
      <c r="DX23" s="22"/>
      <c r="DY23" s="22"/>
      <c r="DZ23" s="22"/>
      <c r="EA23" s="22"/>
      <c r="EB23" s="22"/>
      <c r="EC23" s="22"/>
      <c r="ED23" s="22"/>
      <c r="EE23" s="22"/>
      <c r="EF23" s="22"/>
      <c r="EG23" s="22"/>
      <c r="EH23" s="22"/>
      <c r="EI23" s="22"/>
      <c r="EJ23" s="22"/>
      <c r="EK23" s="22"/>
      <c r="EL23" s="22"/>
      <c r="EM23" s="22"/>
      <c r="EN23" s="22"/>
      <c r="EO23" s="22"/>
      <c r="EP23" s="22"/>
      <c r="EQ23" s="22"/>
      <c r="ER23" s="22"/>
      <c r="ES23" s="22"/>
      <c r="ET23" s="22"/>
      <c r="EU23" s="22"/>
      <c r="EV23" s="22"/>
      <c r="EW23" s="22"/>
      <c r="EX23" s="22"/>
      <c r="EY23" s="22"/>
      <c r="EZ23" s="22"/>
      <c r="FA23" s="22"/>
      <c r="FB23" s="22"/>
      <c r="FC23" s="22"/>
      <c r="FD23" s="22"/>
      <c r="FE23" s="22"/>
      <c r="FF23" s="22"/>
      <c r="FG23" s="22"/>
      <c r="FH23" s="22"/>
      <c r="FI23" s="22"/>
      <c r="FJ23" s="22"/>
      <c r="FK23" s="22"/>
    </row>
    <row r="24" spans="1:167">
      <c r="A24" s="19" t="s">
        <v>695</v>
      </c>
      <c r="B24" s="20" t="s">
        <v>812</v>
      </c>
      <c r="C24" s="21" t="s">
        <v>813</v>
      </c>
      <c r="D24" s="14">
        <v>4.3670949854053402</v>
      </c>
      <c r="E24" s="14">
        <v>0.96482069602952103</v>
      </c>
      <c r="F24" s="15">
        <v>4.70106744779559</v>
      </c>
      <c r="G24" s="15">
        <v>0.85517297171809603</v>
      </c>
      <c r="H24" s="16">
        <v>6.1819345981582599</v>
      </c>
      <c r="I24" s="16">
        <v>2.0075433610826598</v>
      </c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  <c r="AD24" s="22"/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  <c r="AV24" s="22"/>
      <c r="AW24" s="22"/>
      <c r="AX24" s="22"/>
      <c r="AY24" s="22"/>
      <c r="AZ24" s="22"/>
      <c r="BA24" s="22"/>
      <c r="BB24" s="22"/>
      <c r="BC24" s="22"/>
      <c r="BD24" s="22"/>
      <c r="BE24" s="22"/>
      <c r="BF24" s="22"/>
      <c r="BG24" s="22"/>
      <c r="BH24" s="22"/>
      <c r="BI24" s="22"/>
      <c r="BJ24" s="22"/>
      <c r="BK24" s="22"/>
      <c r="BL24" s="22"/>
      <c r="BM24" s="22"/>
      <c r="BN24" s="22"/>
      <c r="BO24" s="22"/>
      <c r="BP24" s="22"/>
      <c r="BQ24" s="22"/>
      <c r="BR24" s="22"/>
      <c r="BS24" s="22"/>
      <c r="BT24" s="22"/>
      <c r="BU24" s="22"/>
      <c r="BV24" s="22"/>
      <c r="BW24" s="22"/>
      <c r="BX24" s="22"/>
      <c r="BY24" s="22"/>
      <c r="BZ24" s="22"/>
      <c r="CA24" s="22"/>
      <c r="CB24" s="22"/>
      <c r="CC24" s="22"/>
      <c r="CD24" s="22"/>
      <c r="CE24" s="22"/>
      <c r="CF24" s="22"/>
      <c r="CG24" s="22"/>
      <c r="CH24" s="22"/>
      <c r="CI24" s="22"/>
      <c r="CJ24" s="22"/>
      <c r="CK24" s="22"/>
      <c r="CL24" s="22"/>
      <c r="CM24" s="22"/>
      <c r="CN24" s="22"/>
      <c r="CO24" s="22"/>
      <c r="CP24" s="22"/>
      <c r="CQ24" s="22"/>
      <c r="CR24" s="22"/>
      <c r="CS24" s="22"/>
      <c r="CT24" s="22"/>
      <c r="CU24" s="22"/>
      <c r="CV24" s="22"/>
      <c r="CW24" s="22"/>
      <c r="CX24" s="22"/>
      <c r="CY24" s="22"/>
      <c r="CZ24" s="22"/>
      <c r="DA24" s="22"/>
      <c r="DB24" s="22"/>
      <c r="DC24" s="22"/>
      <c r="DD24" s="22"/>
      <c r="DE24" s="22"/>
      <c r="DF24" s="22"/>
      <c r="DG24" s="22"/>
      <c r="DH24" s="22"/>
      <c r="DI24" s="22"/>
      <c r="DJ24" s="22"/>
      <c r="DK24" s="22"/>
      <c r="DL24" s="22"/>
      <c r="DM24" s="22"/>
      <c r="DN24" s="22"/>
      <c r="DO24" s="22"/>
      <c r="DP24" s="22"/>
      <c r="DQ24" s="22"/>
      <c r="DR24" s="22"/>
      <c r="DS24" s="22"/>
      <c r="DT24" s="22"/>
      <c r="DU24" s="22"/>
      <c r="DV24" s="22"/>
      <c r="DW24" s="22"/>
      <c r="DX24" s="22"/>
      <c r="DY24" s="22"/>
      <c r="DZ24" s="22"/>
      <c r="EA24" s="22"/>
      <c r="EB24" s="22"/>
      <c r="EC24" s="22"/>
      <c r="ED24" s="22"/>
      <c r="EE24" s="22"/>
      <c r="EF24" s="22"/>
      <c r="EG24" s="22"/>
      <c r="EH24" s="22"/>
      <c r="EI24" s="22"/>
      <c r="EJ24" s="22"/>
      <c r="EK24" s="22"/>
      <c r="EL24" s="22"/>
      <c r="EM24" s="22"/>
      <c r="EN24" s="22"/>
      <c r="EO24" s="22"/>
      <c r="EP24" s="22"/>
      <c r="EQ24" s="22"/>
      <c r="ER24" s="22"/>
      <c r="ES24" s="22"/>
      <c r="ET24" s="22"/>
      <c r="EU24" s="22"/>
      <c r="EV24" s="22"/>
      <c r="EW24" s="22"/>
      <c r="EX24" s="22"/>
      <c r="EY24" s="22"/>
      <c r="EZ24" s="22"/>
      <c r="FA24" s="22"/>
      <c r="FB24" s="22"/>
      <c r="FC24" s="22"/>
      <c r="FD24" s="22"/>
      <c r="FE24" s="22"/>
      <c r="FF24" s="22"/>
      <c r="FG24" s="22"/>
      <c r="FH24" s="22"/>
      <c r="FI24" s="22"/>
      <c r="FJ24" s="22"/>
      <c r="FK24" s="22"/>
    </row>
    <row r="25" spans="1:167">
      <c r="A25" s="19" t="s">
        <v>690</v>
      </c>
      <c r="C25" s="21" t="s">
        <v>45</v>
      </c>
      <c r="D25" s="14">
        <v>4.0317857326493396</v>
      </c>
      <c r="E25" s="14">
        <v>1.4534082779552799</v>
      </c>
      <c r="F25" s="15">
        <v>3.29355883687747</v>
      </c>
      <c r="G25" s="15">
        <v>0.76157458899993402</v>
      </c>
      <c r="H25" s="16">
        <v>6.1466732338987198</v>
      </c>
      <c r="I25" s="16">
        <v>1.7157126813761401</v>
      </c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  <c r="AL25" s="22"/>
      <c r="AM25" s="22"/>
      <c r="AN25" s="22"/>
      <c r="AO25" s="22"/>
      <c r="AP25" s="22"/>
      <c r="AQ25" s="22"/>
      <c r="AR25" s="22"/>
      <c r="AS25" s="22"/>
      <c r="AT25" s="22"/>
      <c r="AU25" s="22"/>
      <c r="AV25" s="22"/>
      <c r="AW25" s="22"/>
      <c r="AX25" s="22"/>
      <c r="AY25" s="22"/>
      <c r="AZ25" s="22"/>
      <c r="BA25" s="22"/>
      <c r="BB25" s="22"/>
      <c r="BC25" s="22"/>
      <c r="BD25" s="22"/>
      <c r="BE25" s="22"/>
      <c r="BF25" s="22"/>
      <c r="BG25" s="22"/>
      <c r="BH25" s="22"/>
      <c r="BI25" s="22"/>
      <c r="BJ25" s="22"/>
      <c r="BK25" s="22"/>
      <c r="BL25" s="22"/>
      <c r="BM25" s="22"/>
      <c r="BN25" s="22"/>
      <c r="BO25" s="22"/>
      <c r="BP25" s="22"/>
      <c r="BQ25" s="22"/>
      <c r="BR25" s="22"/>
      <c r="BS25" s="22"/>
      <c r="BT25" s="22"/>
      <c r="BU25" s="22"/>
      <c r="BV25" s="22"/>
      <c r="BW25" s="22"/>
      <c r="BX25" s="22"/>
      <c r="BY25" s="22"/>
      <c r="BZ25" s="22"/>
      <c r="CA25" s="22"/>
      <c r="CB25" s="22"/>
      <c r="CC25" s="22"/>
      <c r="CD25" s="22"/>
      <c r="CE25" s="22"/>
      <c r="CF25" s="22"/>
      <c r="CG25" s="22"/>
      <c r="CH25" s="22"/>
      <c r="CI25" s="22"/>
      <c r="CJ25" s="22"/>
      <c r="CK25" s="22"/>
      <c r="CL25" s="22"/>
      <c r="CM25" s="22"/>
      <c r="CN25" s="22"/>
      <c r="CO25" s="22"/>
      <c r="CP25" s="22"/>
      <c r="CQ25" s="22"/>
      <c r="CR25" s="22"/>
      <c r="CS25" s="22"/>
      <c r="CT25" s="22"/>
      <c r="CU25" s="22"/>
      <c r="CV25" s="22"/>
      <c r="CW25" s="22"/>
      <c r="CX25" s="22"/>
      <c r="CY25" s="22"/>
      <c r="CZ25" s="22"/>
      <c r="DA25" s="22"/>
      <c r="DB25" s="22"/>
      <c r="DC25" s="22"/>
      <c r="DD25" s="22"/>
      <c r="DE25" s="22"/>
      <c r="DF25" s="22"/>
      <c r="DG25" s="22"/>
      <c r="DH25" s="22"/>
      <c r="DI25" s="22"/>
      <c r="DJ25" s="22"/>
      <c r="DK25" s="22"/>
      <c r="DL25" s="22"/>
      <c r="DM25" s="22"/>
      <c r="DN25" s="22"/>
      <c r="DO25" s="22"/>
      <c r="DP25" s="22"/>
      <c r="DQ25" s="22"/>
      <c r="DR25" s="22"/>
      <c r="DS25" s="22"/>
      <c r="DT25" s="22"/>
      <c r="DU25" s="22"/>
      <c r="DV25" s="22"/>
      <c r="DW25" s="22"/>
      <c r="DX25" s="22"/>
      <c r="DY25" s="22"/>
      <c r="DZ25" s="22"/>
      <c r="EA25" s="22"/>
      <c r="EB25" s="22"/>
      <c r="EC25" s="22"/>
      <c r="ED25" s="22"/>
      <c r="EE25" s="22"/>
      <c r="EF25" s="22"/>
      <c r="EG25" s="22"/>
      <c r="EH25" s="22"/>
      <c r="EI25" s="22"/>
      <c r="EJ25" s="22"/>
      <c r="EK25" s="22"/>
      <c r="EL25" s="22"/>
      <c r="EM25" s="22"/>
      <c r="EN25" s="22"/>
      <c r="EO25" s="22"/>
      <c r="EP25" s="22"/>
      <c r="EQ25" s="22"/>
      <c r="ER25" s="22"/>
      <c r="ES25" s="22"/>
      <c r="ET25" s="22"/>
      <c r="EU25" s="22"/>
      <c r="EV25" s="22"/>
      <c r="EW25" s="22"/>
      <c r="EX25" s="22"/>
      <c r="EY25" s="22"/>
      <c r="EZ25" s="22"/>
      <c r="FA25" s="22"/>
      <c r="FB25" s="22"/>
      <c r="FC25" s="22"/>
      <c r="FD25" s="22"/>
      <c r="FE25" s="22"/>
      <c r="FF25" s="22"/>
      <c r="FG25" s="22"/>
      <c r="FH25" s="22"/>
      <c r="FI25" s="22"/>
      <c r="FJ25" s="22"/>
      <c r="FK25" s="22"/>
    </row>
    <row r="26" spans="1:167">
      <c r="A26" s="19" t="s">
        <v>670</v>
      </c>
      <c r="B26" s="20" t="s">
        <v>840</v>
      </c>
      <c r="C26" s="21" t="s">
        <v>841</v>
      </c>
      <c r="D26" s="14">
        <v>4.5953997416132104</v>
      </c>
      <c r="E26" s="14">
        <v>0.805816301188786</v>
      </c>
      <c r="F26" s="15">
        <v>5.6665140031030896</v>
      </c>
      <c r="G26" s="15">
        <v>1.0530853618982701</v>
      </c>
      <c r="H26" s="16">
        <v>6.0004769816517802</v>
      </c>
      <c r="I26" s="16">
        <v>1.78365899430731</v>
      </c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  <c r="AL26" s="22"/>
      <c r="AM26" s="22"/>
      <c r="AN26" s="22"/>
      <c r="AO26" s="22"/>
      <c r="AP26" s="22"/>
      <c r="AQ26" s="22"/>
      <c r="AR26" s="22"/>
      <c r="AS26" s="22"/>
      <c r="AT26" s="22"/>
      <c r="AU26" s="22"/>
      <c r="AV26" s="22"/>
      <c r="AW26" s="22"/>
      <c r="AX26" s="22"/>
      <c r="AY26" s="22"/>
      <c r="AZ26" s="22"/>
      <c r="BA26" s="22"/>
      <c r="BB26" s="22"/>
      <c r="BC26" s="22"/>
      <c r="BD26" s="22"/>
      <c r="BE26" s="22"/>
      <c r="BF26" s="22"/>
      <c r="BG26" s="22"/>
      <c r="BH26" s="22"/>
      <c r="BI26" s="22"/>
      <c r="BJ26" s="22"/>
      <c r="BK26" s="22"/>
      <c r="BL26" s="22"/>
      <c r="BM26" s="22"/>
      <c r="BN26" s="22"/>
      <c r="BO26" s="22"/>
      <c r="BP26" s="22"/>
      <c r="BQ26" s="22"/>
      <c r="BR26" s="22"/>
      <c r="BS26" s="22"/>
      <c r="BT26" s="22"/>
      <c r="BU26" s="22"/>
      <c r="BV26" s="22"/>
      <c r="BW26" s="22"/>
      <c r="BX26" s="22"/>
      <c r="BY26" s="22"/>
      <c r="BZ26" s="22"/>
      <c r="CA26" s="22"/>
      <c r="CB26" s="22"/>
      <c r="CC26" s="22"/>
      <c r="CD26" s="22"/>
      <c r="CE26" s="22"/>
      <c r="CF26" s="22"/>
      <c r="CG26" s="22"/>
      <c r="CH26" s="22"/>
      <c r="CI26" s="22"/>
      <c r="CJ26" s="22"/>
      <c r="CK26" s="22"/>
      <c r="CL26" s="22"/>
      <c r="CM26" s="22"/>
      <c r="CN26" s="22"/>
      <c r="CO26" s="22"/>
      <c r="CP26" s="22"/>
      <c r="CQ26" s="22"/>
      <c r="CR26" s="22"/>
      <c r="CS26" s="22"/>
      <c r="CT26" s="22"/>
      <c r="CU26" s="22"/>
      <c r="CV26" s="22"/>
      <c r="CW26" s="22"/>
      <c r="CX26" s="22"/>
      <c r="CY26" s="22"/>
      <c r="CZ26" s="22"/>
      <c r="DA26" s="22"/>
      <c r="DB26" s="22"/>
      <c r="DC26" s="22"/>
      <c r="DD26" s="22"/>
      <c r="DE26" s="22"/>
      <c r="DF26" s="22"/>
      <c r="DG26" s="22"/>
      <c r="DH26" s="22"/>
      <c r="DI26" s="22"/>
      <c r="DJ26" s="22"/>
      <c r="DK26" s="22"/>
      <c r="DL26" s="22"/>
      <c r="DM26" s="22"/>
      <c r="DN26" s="22"/>
      <c r="DO26" s="22"/>
      <c r="DP26" s="22"/>
      <c r="DQ26" s="22"/>
      <c r="DR26" s="22"/>
      <c r="DS26" s="22"/>
      <c r="DT26" s="22"/>
      <c r="DU26" s="22"/>
      <c r="DV26" s="22"/>
      <c r="DW26" s="22"/>
      <c r="DX26" s="22"/>
      <c r="DY26" s="22"/>
      <c r="DZ26" s="22"/>
      <c r="EA26" s="22"/>
      <c r="EB26" s="22"/>
      <c r="EC26" s="22"/>
      <c r="ED26" s="22"/>
      <c r="EE26" s="22"/>
      <c r="EF26" s="22"/>
      <c r="EG26" s="22"/>
      <c r="EH26" s="22"/>
      <c r="EI26" s="22"/>
      <c r="EJ26" s="22"/>
      <c r="EK26" s="22"/>
      <c r="EL26" s="22"/>
      <c r="EM26" s="22"/>
      <c r="EN26" s="22"/>
      <c r="EO26" s="22"/>
      <c r="EP26" s="22"/>
      <c r="EQ26" s="22"/>
      <c r="ER26" s="22"/>
      <c r="ES26" s="22"/>
      <c r="ET26" s="22"/>
      <c r="EU26" s="22"/>
      <c r="EV26" s="22"/>
      <c r="EW26" s="22"/>
      <c r="EX26" s="22"/>
      <c r="EY26" s="22"/>
      <c r="EZ26" s="22"/>
      <c r="FA26" s="22"/>
      <c r="FB26" s="22"/>
      <c r="FC26" s="22"/>
      <c r="FD26" s="22"/>
      <c r="FE26" s="22"/>
      <c r="FF26" s="22"/>
      <c r="FG26" s="22"/>
      <c r="FH26" s="22"/>
      <c r="FI26" s="22"/>
      <c r="FJ26" s="22"/>
      <c r="FK26" s="22"/>
    </row>
    <row r="27" spans="1:167">
      <c r="A27" s="19" t="s">
        <v>682</v>
      </c>
      <c r="C27" s="21" t="s">
        <v>62</v>
      </c>
      <c r="D27" s="14">
        <v>8.8611729801670904</v>
      </c>
      <c r="E27" s="14">
        <v>4.8260680124221604</v>
      </c>
      <c r="F27" s="15">
        <v>6.3288341799766599</v>
      </c>
      <c r="G27" s="15">
        <v>0.91687580607922403</v>
      </c>
      <c r="H27" s="16">
        <v>5.98130146361241</v>
      </c>
      <c r="I27" s="16">
        <v>1.70239586687019</v>
      </c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  <c r="AK27" s="22"/>
      <c r="AL27" s="22"/>
      <c r="AM27" s="22"/>
      <c r="AN27" s="22"/>
      <c r="AO27" s="22"/>
      <c r="AP27" s="22"/>
      <c r="AQ27" s="22"/>
      <c r="AR27" s="22"/>
      <c r="AS27" s="22"/>
      <c r="AT27" s="22"/>
      <c r="AU27" s="22"/>
      <c r="AV27" s="22"/>
      <c r="AW27" s="22"/>
      <c r="AX27" s="22"/>
      <c r="AY27" s="22"/>
      <c r="AZ27" s="22"/>
      <c r="BA27" s="22"/>
      <c r="BB27" s="22"/>
      <c r="BC27" s="22"/>
      <c r="BD27" s="22"/>
      <c r="BE27" s="22"/>
      <c r="BF27" s="22"/>
      <c r="BG27" s="22"/>
      <c r="BH27" s="22"/>
      <c r="BI27" s="22"/>
      <c r="BJ27" s="22"/>
      <c r="BK27" s="22"/>
      <c r="BL27" s="22"/>
      <c r="BM27" s="22"/>
      <c r="BN27" s="22"/>
      <c r="BO27" s="22"/>
      <c r="BP27" s="22"/>
      <c r="BQ27" s="22"/>
      <c r="BR27" s="22"/>
      <c r="BS27" s="22"/>
      <c r="BT27" s="22"/>
      <c r="BU27" s="22"/>
      <c r="BV27" s="22"/>
      <c r="BW27" s="22"/>
      <c r="BX27" s="22"/>
      <c r="BY27" s="22"/>
      <c r="BZ27" s="22"/>
      <c r="CA27" s="22"/>
      <c r="CB27" s="22"/>
      <c r="CC27" s="22"/>
      <c r="CD27" s="22"/>
      <c r="CE27" s="22"/>
      <c r="CF27" s="22"/>
      <c r="CG27" s="22"/>
      <c r="CH27" s="22"/>
      <c r="CI27" s="22"/>
      <c r="CJ27" s="22"/>
      <c r="CK27" s="22"/>
      <c r="CL27" s="22"/>
      <c r="CM27" s="22"/>
      <c r="CN27" s="22"/>
      <c r="CO27" s="22"/>
      <c r="CP27" s="22"/>
      <c r="CQ27" s="22"/>
      <c r="CR27" s="22"/>
      <c r="CS27" s="22"/>
      <c r="CT27" s="22"/>
      <c r="CU27" s="22"/>
      <c r="CV27" s="22"/>
      <c r="CW27" s="22"/>
      <c r="CX27" s="22"/>
      <c r="CY27" s="22"/>
      <c r="CZ27" s="22"/>
      <c r="DA27" s="22"/>
      <c r="DB27" s="22"/>
      <c r="DC27" s="22"/>
      <c r="DD27" s="22"/>
      <c r="DE27" s="22"/>
      <c r="DF27" s="22"/>
      <c r="DG27" s="22"/>
      <c r="DH27" s="22"/>
      <c r="DI27" s="22"/>
      <c r="DJ27" s="22"/>
      <c r="DK27" s="22"/>
      <c r="DL27" s="22"/>
      <c r="DM27" s="22"/>
      <c r="DN27" s="22"/>
      <c r="DO27" s="22"/>
      <c r="DP27" s="22"/>
      <c r="DQ27" s="22"/>
      <c r="DR27" s="22"/>
      <c r="DS27" s="22"/>
      <c r="DT27" s="22"/>
      <c r="DU27" s="22"/>
      <c r="DV27" s="22"/>
      <c r="DW27" s="22"/>
      <c r="DX27" s="22"/>
      <c r="DY27" s="22"/>
      <c r="DZ27" s="22"/>
      <c r="EA27" s="22"/>
      <c r="EB27" s="22"/>
      <c r="EC27" s="22"/>
      <c r="ED27" s="22"/>
      <c r="EE27" s="22"/>
      <c r="EF27" s="22"/>
      <c r="EG27" s="22"/>
      <c r="EH27" s="22"/>
      <c r="EI27" s="22"/>
      <c r="EJ27" s="22"/>
      <c r="EK27" s="22"/>
      <c r="EL27" s="22"/>
      <c r="EM27" s="22"/>
      <c r="EN27" s="22"/>
      <c r="EO27" s="22"/>
      <c r="EP27" s="22"/>
      <c r="EQ27" s="22"/>
      <c r="ER27" s="22"/>
      <c r="ES27" s="22"/>
      <c r="ET27" s="22"/>
      <c r="EU27" s="22"/>
      <c r="EV27" s="22"/>
      <c r="EW27" s="22"/>
      <c r="EX27" s="22"/>
      <c r="EY27" s="22"/>
      <c r="EZ27" s="22"/>
      <c r="FA27" s="22"/>
      <c r="FB27" s="22"/>
      <c r="FC27" s="22"/>
      <c r="FD27" s="22"/>
      <c r="FE27" s="22"/>
      <c r="FF27" s="22"/>
      <c r="FG27" s="22"/>
      <c r="FH27" s="22"/>
      <c r="FI27" s="22"/>
      <c r="FJ27" s="22"/>
      <c r="FK27" s="22"/>
    </row>
    <row r="28" spans="1:167">
      <c r="A28" s="19" t="s">
        <v>723</v>
      </c>
      <c r="B28" s="20" t="s">
        <v>814</v>
      </c>
      <c r="C28" s="21" t="s">
        <v>815</v>
      </c>
      <c r="D28" s="14">
        <v>3.91183377948194</v>
      </c>
      <c r="E28" s="14">
        <v>0.94400875274495899</v>
      </c>
      <c r="F28" s="15">
        <v>4.4116293122262897</v>
      </c>
      <c r="G28" s="15">
        <v>0.99134766368595795</v>
      </c>
      <c r="H28" s="16">
        <v>5.97661425205765</v>
      </c>
      <c r="I28" s="16">
        <v>1.31631548939881</v>
      </c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  <c r="AD28" s="22"/>
      <c r="AE28" s="22"/>
      <c r="AF28" s="22"/>
      <c r="AG28" s="22"/>
      <c r="AH28" s="22"/>
      <c r="AI28" s="22"/>
      <c r="AJ28" s="22"/>
      <c r="AK28" s="22"/>
      <c r="AL28" s="22"/>
      <c r="AM28" s="22"/>
      <c r="AN28" s="22"/>
      <c r="AO28" s="22"/>
      <c r="AP28" s="22"/>
      <c r="AQ28" s="22"/>
      <c r="AR28" s="22"/>
      <c r="AS28" s="22"/>
      <c r="AT28" s="22"/>
      <c r="AU28" s="22"/>
      <c r="AV28" s="22"/>
      <c r="AW28" s="22"/>
      <c r="AX28" s="22"/>
      <c r="AY28" s="22"/>
      <c r="AZ28" s="22"/>
      <c r="BA28" s="22"/>
      <c r="BB28" s="22"/>
      <c r="BC28" s="22"/>
      <c r="BD28" s="22"/>
      <c r="BE28" s="22"/>
      <c r="BF28" s="22"/>
      <c r="BG28" s="22"/>
      <c r="BH28" s="22"/>
      <c r="BI28" s="22"/>
      <c r="BJ28" s="22"/>
      <c r="BK28" s="22"/>
      <c r="BL28" s="22"/>
      <c r="BM28" s="22"/>
      <c r="BN28" s="22"/>
      <c r="BO28" s="22"/>
      <c r="BP28" s="22"/>
      <c r="BQ28" s="22"/>
      <c r="BR28" s="22"/>
      <c r="BS28" s="22"/>
      <c r="BT28" s="22"/>
      <c r="BU28" s="22"/>
      <c r="BV28" s="22"/>
      <c r="BW28" s="22"/>
      <c r="BX28" s="22"/>
      <c r="BY28" s="22"/>
      <c r="BZ28" s="22"/>
      <c r="CA28" s="22"/>
      <c r="CB28" s="22"/>
      <c r="CC28" s="22"/>
      <c r="CD28" s="22"/>
      <c r="CE28" s="22"/>
      <c r="CF28" s="22"/>
      <c r="CG28" s="22"/>
      <c r="CH28" s="22"/>
      <c r="CI28" s="22"/>
      <c r="CJ28" s="22"/>
      <c r="CK28" s="22"/>
      <c r="CL28" s="22"/>
      <c r="CM28" s="22"/>
      <c r="CN28" s="22"/>
      <c r="CO28" s="22"/>
      <c r="CP28" s="22"/>
      <c r="CQ28" s="22"/>
      <c r="CR28" s="22"/>
      <c r="CS28" s="22"/>
      <c r="CT28" s="22"/>
      <c r="CU28" s="22"/>
      <c r="CV28" s="22"/>
      <c r="CW28" s="22"/>
      <c r="CX28" s="22"/>
      <c r="CY28" s="22"/>
      <c r="CZ28" s="22"/>
      <c r="DA28" s="22"/>
      <c r="DB28" s="22"/>
      <c r="DC28" s="22"/>
      <c r="DD28" s="22"/>
      <c r="DE28" s="22"/>
      <c r="DF28" s="22"/>
      <c r="DG28" s="22"/>
      <c r="DH28" s="22"/>
      <c r="DI28" s="22"/>
      <c r="DJ28" s="22"/>
      <c r="DK28" s="22"/>
      <c r="DL28" s="22"/>
      <c r="DM28" s="22"/>
      <c r="DN28" s="22"/>
      <c r="DO28" s="22"/>
      <c r="DP28" s="22"/>
      <c r="DQ28" s="22"/>
      <c r="DR28" s="22"/>
      <c r="DS28" s="22"/>
      <c r="DT28" s="22"/>
      <c r="DU28" s="22"/>
      <c r="DV28" s="22"/>
      <c r="DW28" s="22"/>
      <c r="DX28" s="22"/>
      <c r="DY28" s="22"/>
      <c r="DZ28" s="22"/>
      <c r="EA28" s="22"/>
      <c r="EB28" s="22"/>
      <c r="EC28" s="22"/>
      <c r="ED28" s="22"/>
      <c r="EE28" s="22"/>
      <c r="EF28" s="22"/>
      <c r="EG28" s="22"/>
      <c r="EH28" s="22"/>
      <c r="EI28" s="22"/>
      <c r="EJ28" s="22"/>
      <c r="EK28" s="22"/>
      <c r="EL28" s="22"/>
      <c r="EM28" s="22"/>
      <c r="EN28" s="22"/>
      <c r="EO28" s="22"/>
      <c r="EP28" s="22"/>
      <c r="EQ28" s="22"/>
      <c r="ER28" s="22"/>
      <c r="ES28" s="22"/>
      <c r="ET28" s="22"/>
      <c r="EU28" s="22"/>
      <c r="EV28" s="22"/>
      <c r="EW28" s="22"/>
      <c r="EX28" s="22"/>
      <c r="EY28" s="22"/>
      <c r="EZ28" s="22"/>
      <c r="FA28" s="22"/>
      <c r="FB28" s="22"/>
      <c r="FC28" s="22"/>
      <c r="FD28" s="22"/>
      <c r="FE28" s="22"/>
      <c r="FF28" s="22"/>
      <c r="FG28" s="22"/>
      <c r="FH28" s="22"/>
      <c r="FI28" s="22"/>
      <c r="FJ28" s="22"/>
      <c r="FK28" s="22"/>
    </row>
    <row r="29" spans="1:167">
      <c r="A29" s="19" t="s">
        <v>686</v>
      </c>
      <c r="B29" s="20" t="s">
        <v>846</v>
      </c>
      <c r="C29" s="21" t="s">
        <v>847</v>
      </c>
      <c r="D29" s="14">
        <v>3.8578971021970001</v>
      </c>
      <c r="E29" s="14">
        <v>0.67322330915170603</v>
      </c>
      <c r="F29" s="15">
        <v>4.9557433981484103</v>
      </c>
      <c r="G29" s="15">
        <v>1.2491612180156599</v>
      </c>
      <c r="H29" s="16">
        <v>5.96420269537892</v>
      </c>
      <c r="I29" s="16">
        <v>1.6924473179168</v>
      </c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/>
      <c r="AL29" s="22"/>
      <c r="AM29" s="22"/>
      <c r="AN29" s="22"/>
      <c r="AO29" s="22"/>
      <c r="AP29" s="22"/>
      <c r="AQ29" s="22"/>
      <c r="AR29" s="22"/>
      <c r="AS29" s="22"/>
      <c r="AT29" s="22"/>
      <c r="AU29" s="22"/>
      <c r="AV29" s="22"/>
      <c r="AW29" s="22"/>
      <c r="AX29" s="22"/>
      <c r="AY29" s="22"/>
      <c r="AZ29" s="22"/>
      <c r="BA29" s="22"/>
      <c r="BB29" s="22"/>
      <c r="BC29" s="22"/>
      <c r="BD29" s="22"/>
      <c r="BE29" s="22"/>
      <c r="BF29" s="22"/>
      <c r="BG29" s="22"/>
      <c r="BH29" s="22"/>
      <c r="BI29" s="22"/>
      <c r="BJ29" s="22"/>
      <c r="BK29" s="22"/>
      <c r="BL29" s="22"/>
      <c r="BM29" s="22"/>
      <c r="BN29" s="22"/>
      <c r="BO29" s="22"/>
      <c r="BP29" s="22"/>
      <c r="BQ29" s="22"/>
      <c r="BR29" s="22"/>
      <c r="BS29" s="22"/>
      <c r="BT29" s="22"/>
      <c r="BU29" s="22"/>
      <c r="BV29" s="22"/>
      <c r="BW29" s="22"/>
      <c r="BX29" s="22"/>
      <c r="BY29" s="22"/>
      <c r="BZ29" s="22"/>
      <c r="CA29" s="22"/>
      <c r="CB29" s="22"/>
      <c r="CC29" s="22"/>
      <c r="CD29" s="22"/>
      <c r="CE29" s="22"/>
      <c r="CF29" s="22"/>
      <c r="CG29" s="22"/>
      <c r="CH29" s="22"/>
      <c r="CI29" s="22"/>
      <c r="CJ29" s="22"/>
      <c r="CK29" s="22"/>
      <c r="CL29" s="22"/>
      <c r="CM29" s="22"/>
      <c r="CN29" s="22"/>
      <c r="CO29" s="22"/>
      <c r="CP29" s="22"/>
      <c r="CQ29" s="22"/>
      <c r="CR29" s="22"/>
      <c r="CS29" s="22"/>
      <c r="CT29" s="22"/>
      <c r="CU29" s="22"/>
      <c r="CV29" s="22"/>
      <c r="CW29" s="22"/>
      <c r="CX29" s="22"/>
      <c r="CY29" s="22"/>
      <c r="CZ29" s="22"/>
      <c r="DA29" s="22"/>
      <c r="DB29" s="22"/>
      <c r="DC29" s="22"/>
      <c r="DD29" s="22"/>
      <c r="DE29" s="22"/>
      <c r="DF29" s="22"/>
      <c r="DG29" s="22"/>
      <c r="DH29" s="22"/>
      <c r="DI29" s="22"/>
      <c r="DJ29" s="22"/>
      <c r="DK29" s="22"/>
      <c r="DL29" s="22"/>
      <c r="DM29" s="22"/>
      <c r="DN29" s="22"/>
      <c r="DO29" s="22"/>
      <c r="DP29" s="22"/>
      <c r="DQ29" s="22"/>
      <c r="DR29" s="22"/>
      <c r="DS29" s="22"/>
      <c r="DT29" s="22"/>
      <c r="DU29" s="22"/>
      <c r="DV29" s="22"/>
      <c r="DW29" s="22"/>
      <c r="DX29" s="22"/>
      <c r="DY29" s="22"/>
      <c r="DZ29" s="22"/>
      <c r="EA29" s="22"/>
      <c r="EB29" s="22"/>
      <c r="EC29" s="22"/>
      <c r="ED29" s="22"/>
      <c r="EE29" s="22"/>
      <c r="EF29" s="22"/>
      <c r="EG29" s="22"/>
      <c r="EH29" s="22"/>
      <c r="EI29" s="22"/>
      <c r="EJ29" s="22"/>
      <c r="EK29" s="22"/>
      <c r="EL29" s="22"/>
      <c r="EM29" s="22"/>
      <c r="EN29" s="22"/>
      <c r="EO29" s="22"/>
      <c r="EP29" s="22"/>
      <c r="EQ29" s="22"/>
      <c r="ER29" s="22"/>
      <c r="ES29" s="22"/>
      <c r="ET29" s="22"/>
      <c r="EU29" s="22"/>
      <c r="EV29" s="22"/>
      <c r="EW29" s="22"/>
      <c r="EX29" s="22"/>
      <c r="EY29" s="22"/>
      <c r="EZ29" s="22"/>
      <c r="FA29" s="22"/>
      <c r="FB29" s="22"/>
      <c r="FC29" s="22"/>
      <c r="FD29" s="22"/>
      <c r="FE29" s="22"/>
      <c r="FF29" s="22"/>
      <c r="FG29" s="22"/>
      <c r="FH29" s="22"/>
      <c r="FI29" s="22"/>
      <c r="FJ29" s="22"/>
      <c r="FK29" s="22"/>
    </row>
    <row r="30" spans="1:167">
      <c r="A30" s="19" t="s">
        <v>659</v>
      </c>
      <c r="B30" s="20" t="s">
        <v>788</v>
      </c>
      <c r="C30" s="21" t="s">
        <v>789</v>
      </c>
      <c r="D30" s="14">
        <v>4.5051287958226398</v>
      </c>
      <c r="E30" s="14">
        <v>1.0618752497600501</v>
      </c>
      <c r="F30" s="15">
        <v>3.9115746946191798</v>
      </c>
      <c r="G30" s="15">
        <v>1.02300042017593</v>
      </c>
      <c r="H30" s="16">
        <v>5.9379239695730703</v>
      </c>
      <c r="I30" s="16">
        <v>1.0295582693867</v>
      </c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  <c r="AL30" s="22"/>
      <c r="AM30" s="22"/>
      <c r="AN30" s="22"/>
      <c r="AO30" s="22"/>
      <c r="AP30" s="22"/>
      <c r="AQ30" s="22"/>
      <c r="AR30" s="22"/>
      <c r="AS30" s="22"/>
      <c r="AT30" s="22"/>
      <c r="AU30" s="22"/>
      <c r="AV30" s="22"/>
      <c r="AW30" s="22"/>
      <c r="AX30" s="22"/>
      <c r="AY30" s="22"/>
      <c r="AZ30" s="22"/>
      <c r="BA30" s="22"/>
      <c r="BB30" s="22"/>
      <c r="BC30" s="22"/>
      <c r="BD30" s="22"/>
      <c r="BE30" s="22"/>
      <c r="BF30" s="22"/>
      <c r="BG30" s="22"/>
      <c r="BH30" s="22"/>
      <c r="BI30" s="22"/>
      <c r="BJ30" s="22"/>
      <c r="BK30" s="22"/>
      <c r="BL30" s="22"/>
      <c r="BM30" s="22"/>
      <c r="BN30" s="22"/>
      <c r="BO30" s="22"/>
      <c r="BP30" s="22"/>
      <c r="BQ30" s="22"/>
      <c r="BR30" s="22"/>
      <c r="BS30" s="22"/>
      <c r="BT30" s="22"/>
      <c r="BU30" s="22"/>
      <c r="BV30" s="22"/>
      <c r="BW30" s="22"/>
      <c r="BX30" s="22"/>
      <c r="BY30" s="22"/>
      <c r="BZ30" s="22"/>
      <c r="CA30" s="22"/>
      <c r="CB30" s="22"/>
      <c r="CC30" s="22"/>
      <c r="CD30" s="22"/>
      <c r="CE30" s="22"/>
      <c r="CF30" s="22"/>
      <c r="CG30" s="22"/>
      <c r="CH30" s="22"/>
      <c r="CI30" s="22"/>
      <c r="CJ30" s="22"/>
      <c r="CK30" s="22"/>
      <c r="CL30" s="22"/>
      <c r="CM30" s="22"/>
      <c r="CN30" s="22"/>
      <c r="CO30" s="22"/>
      <c r="CP30" s="22"/>
      <c r="CQ30" s="22"/>
      <c r="CR30" s="22"/>
      <c r="CS30" s="22"/>
      <c r="CT30" s="22"/>
      <c r="CU30" s="22"/>
      <c r="CV30" s="22"/>
      <c r="CW30" s="22"/>
      <c r="CX30" s="22"/>
      <c r="CY30" s="22"/>
      <c r="CZ30" s="22"/>
      <c r="DA30" s="22"/>
      <c r="DB30" s="22"/>
      <c r="DC30" s="22"/>
      <c r="DD30" s="22"/>
      <c r="DE30" s="22"/>
      <c r="DF30" s="22"/>
      <c r="DG30" s="22"/>
      <c r="DH30" s="22"/>
      <c r="DI30" s="22"/>
      <c r="DJ30" s="22"/>
      <c r="DK30" s="22"/>
      <c r="DL30" s="22"/>
      <c r="DM30" s="22"/>
      <c r="DN30" s="22"/>
      <c r="DO30" s="22"/>
      <c r="DP30" s="22"/>
      <c r="DQ30" s="22"/>
      <c r="DR30" s="22"/>
      <c r="DS30" s="22"/>
      <c r="DT30" s="22"/>
      <c r="DU30" s="22"/>
      <c r="DV30" s="22"/>
      <c r="DW30" s="22"/>
      <c r="DX30" s="22"/>
      <c r="DY30" s="22"/>
      <c r="DZ30" s="22"/>
      <c r="EA30" s="22"/>
      <c r="EB30" s="22"/>
      <c r="EC30" s="22"/>
      <c r="ED30" s="22"/>
      <c r="EE30" s="22"/>
      <c r="EF30" s="22"/>
      <c r="EG30" s="22"/>
      <c r="EH30" s="22"/>
      <c r="EI30" s="22"/>
      <c r="EJ30" s="22"/>
      <c r="EK30" s="22"/>
      <c r="EL30" s="22"/>
      <c r="EM30" s="22"/>
      <c r="EN30" s="22"/>
      <c r="EO30" s="22"/>
      <c r="EP30" s="22"/>
      <c r="EQ30" s="22"/>
      <c r="ER30" s="22"/>
      <c r="ES30" s="22"/>
      <c r="ET30" s="22"/>
      <c r="EU30" s="22"/>
      <c r="EV30" s="22"/>
      <c r="EW30" s="22"/>
      <c r="EX30" s="22"/>
      <c r="EY30" s="22"/>
      <c r="EZ30" s="22"/>
      <c r="FA30" s="22"/>
      <c r="FB30" s="22"/>
      <c r="FC30" s="22"/>
      <c r="FD30" s="22"/>
      <c r="FE30" s="22"/>
      <c r="FF30" s="22"/>
      <c r="FG30" s="22"/>
      <c r="FH30" s="22"/>
      <c r="FI30" s="22"/>
      <c r="FJ30" s="22"/>
      <c r="FK30" s="22"/>
    </row>
    <row r="31" spans="1:167">
      <c r="A31" s="19" t="s">
        <v>895</v>
      </c>
      <c r="C31" s="21" t="s">
        <v>916</v>
      </c>
      <c r="D31" s="14">
        <v>3.7197977765048198</v>
      </c>
      <c r="E31" s="14">
        <v>1.3813918111701999</v>
      </c>
      <c r="F31" s="15">
        <v>6.4328525011593998</v>
      </c>
      <c r="G31" s="15">
        <v>1.8021872821251399</v>
      </c>
      <c r="H31" s="16">
        <v>5.9002195179893198</v>
      </c>
      <c r="I31" s="16">
        <v>1.5550831923131501</v>
      </c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22"/>
      <c r="BB31" s="22"/>
      <c r="BC31" s="22"/>
      <c r="BD31" s="22"/>
      <c r="BE31" s="22"/>
      <c r="BF31" s="22"/>
      <c r="BG31" s="22"/>
      <c r="BH31" s="22"/>
      <c r="BI31" s="22"/>
      <c r="BJ31" s="22"/>
      <c r="BK31" s="22"/>
      <c r="BL31" s="22"/>
      <c r="BM31" s="22"/>
      <c r="BN31" s="22"/>
      <c r="BO31" s="22"/>
      <c r="BP31" s="22"/>
      <c r="BQ31" s="22"/>
      <c r="BR31" s="22"/>
      <c r="BS31" s="22"/>
      <c r="BT31" s="22"/>
      <c r="BU31" s="22"/>
      <c r="BV31" s="22"/>
      <c r="BW31" s="22"/>
      <c r="BX31" s="22"/>
      <c r="BY31" s="22"/>
      <c r="BZ31" s="22"/>
      <c r="CA31" s="22"/>
      <c r="CB31" s="22"/>
      <c r="CC31" s="22"/>
      <c r="CD31" s="22"/>
      <c r="CE31" s="22"/>
      <c r="CF31" s="22"/>
      <c r="CG31" s="22"/>
      <c r="CH31" s="22"/>
      <c r="CI31" s="22"/>
      <c r="CJ31" s="22"/>
      <c r="CK31" s="22"/>
      <c r="CL31" s="22"/>
      <c r="CM31" s="22"/>
      <c r="CN31" s="22"/>
      <c r="CO31" s="22"/>
      <c r="CP31" s="22"/>
      <c r="CQ31" s="22"/>
      <c r="CR31" s="22"/>
      <c r="CS31" s="22"/>
      <c r="CT31" s="22"/>
      <c r="CU31" s="22"/>
      <c r="CV31" s="22"/>
      <c r="CW31" s="22"/>
      <c r="CX31" s="22"/>
      <c r="CY31" s="22"/>
      <c r="CZ31" s="22"/>
      <c r="DA31" s="22"/>
      <c r="DB31" s="22"/>
      <c r="DC31" s="22"/>
      <c r="DD31" s="22"/>
      <c r="DE31" s="22"/>
      <c r="DF31" s="22"/>
      <c r="DG31" s="22"/>
      <c r="DH31" s="22"/>
      <c r="DI31" s="22"/>
      <c r="DJ31" s="22"/>
      <c r="DK31" s="22"/>
      <c r="DL31" s="22"/>
      <c r="DM31" s="22"/>
      <c r="DN31" s="22"/>
      <c r="DO31" s="22"/>
      <c r="DP31" s="22"/>
      <c r="DQ31" s="22"/>
      <c r="DR31" s="22"/>
      <c r="DS31" s="22"/>
      <c r="DT31" s="22"/>
      <c r="DU31" s="22"/>
      <c r="DV31" s="22"/>
      <c r="DW31" s="22"/>
      <c r="DX31" s="22"/>
      <c r="DY31" s="22"/>
      <c r="DZ31" s="22"/>
      <c r="EA31" s="22"/>
      <c r="EB31" s="22"/>
      <c r="EC31" s="22"/>
      <c r="ED31" s="22"/>
      <c r="EE31" s="22"/>
      <c r="EF31" s="22"/>
      <c r="EG31" s="22"/>
      <c r="EH31" s="22"/>
      <c r="EI31" s="22"/>
      <c r="EJ31" s="22"/>
      <c r="EK31" s="22"/>
      <c r="EL31" s="22"/>
      <c r="EM31" s="22"/>
      <c r="EN31" s="22"/>
      <c r="EO31" s="22"/>
      <c r="EP31" s="22"/>
      <c r="EQ31" s="22"/>
      <c r="ER31" s="22"/>
      <c r="ES31" s="22"/>
      <c r="ET31" s="22"/>
      <c r="EU31" s="22"/>
      <c r="EV31" s="22"/>
      <c r="EW31" s="22"/>
      <c r="EX31" s="22"/>
      <c r="EY31" s="22"/>
      <c r="EZ31" s="22"/>
      <c r="FA31" s="22"/>
      <c r="FB31" s="22"/>
      <c r="FC31" s="22"/>
      <c r="FD31" s="22"/>
      <c r="FE31" s="22"/>
      <c r="FF31" s="22"/>
      <c r="FG31" s="22"/>
      <c r="FH31" s="22"/>
      <c r="FI31" s="22"/>
      <c r="FJ31" s="22"/>
      <c r="FK31" s="22"/>
    </row>
    <row r="32" spans="1:167">
      <c r="A32" s="19" t="s">
        <v>710</v>
      </c>
      <c r="B32" s="20" t="s">
        <v>798</v>
      </c>
      <c r="C32" s="21" t="s">
        <v>799</v>
      </c>
      <c r="D32" s="14">
        <v>7.5463328390529902</v>
      </c>
      <c r="E32" s="14">
        <v>1.93303798947227</v>
      </c>
      <c r="F32" s="15">
        <v>6.5517619130808002</v>
      </c>
      <c r="G32" s="15">
        <v>1.4612735654576099</v>
      </c>
      <c r="H32" s="16">
        <v>5.8545380805251996</v>
      </c>
      <c r="I32" s="16">
        <v>0.24338715713131101</v>
      </c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2"/>
      <c r="BC32" s="22"/>
      <c r="BD32" s="22"/>
      <c r="BE32" s="22"/>
      <c r="BF32" s="22"/>
      <c r="BG32" s="22"/>
      <c r="BH32" s="22"/>
      <c r="BI32" s="22"/>
      <c r="BJ32" s="22"/>
      <c r="BK32" s="22"/>
      <c r="BL32" s="22"/>
      <c r="BM32" s="22"/>
      <c r="BN32" s="22"/>
      <c r="BO32" s="22"/>
      <c r="BP32" s="22"/>
      <c r="BQ32" s="22"/>
      <c r="BR32" s="22"/>
      <c r="BS32" s="22"/>
      <c r="BT32" s="22"/>
      <c r="BU32" s="22"/>
      <c r="BV32" s="22"/>
      <c r="BW32" s="22"/>
      <c r="BX32" s="22"/>
      <c r="BY32" s="22"/>
      <c r="BZ32" s="22"/>
      <c r="CA32" s="22"/>
      <c r="CB32" s="22"/>
      <c r="CC32" s="22"/>
      <c r="CD32" s="22"/>
      <c r="CE32" s="22"/>
      <c r="CF32" s="22"/>
      <c r="CG32" s="22"/>
      <c r="CH32" s="22"/>
      <c r="CI32" s="22"/>
      <c r="CJ32" s="22"/>
      <c r="CK32" s="22"/>
      <c r="CL32" s="22"/>
      <c r="CM32" s="22"/>
      <c r="CN32" s="22"/>
      <c r="CO32" s="22"/>
      <c r="CP32" s="22"/>
      <c r="CQ32" s="22"/>
      <c r="CR32" s="22"/>
      <c r="CS32" s="22"/>
      <c r="CT32" s="22"/>
      <c r="CU32" s="22"/>
      <c r="CV32" s="22"/>
      <c r="CW32" s="22"/>
      <c r="CX32" s="22"/>
      <c r="CY32" s="22"/>
      <c r="CZ32" s="22"/>
      <c r="DA32" s="22"/>
      <c r="DB32" s="22"/>
      <c r="DC32" s="22"/>
      <c r="DD32" s="22"/>
      <c r="DE32" s="22"/>
      <c r="DF32" s="22"/>
      <c r="DG32" s="22"/>
      <c r="DH32" s="22"/>
      <c r="DI32" s="22"/>
      <c r="DJ32" s="22"/>
      <c r="DK32" s="22"/>
      <c r="DL32" s="22"/>
      <c r="DM32" s="22"/>
      <c r="DN32" s="22"/>
      <c r="DO32" s="22"/>
      <c r="DP32" s="22"/>
      <c r="DQ32" s="22"/>
      <c r="DR32" s="22"/>
      <c r="DS32" s="22"/>
      <c r="DT32" s="22"/>
      <c r="DU32" s="22"/>
      <c r="DV32" s="22"/>
      <c r="DW32" s="22"/>
      <c r="DX32" s="22"/>
      <c r="DY32" s="22"/>
      <c r="DZ32" s="22"/>
      <c r="EA32" s="22"/>
      <c r="EB32" s="22"/>
      <c r="EC32" s="22"/>
      <c r="ED32" s="22"/>
      <c r="EE32" s="22"/>
      <c r="EF32" s="22"/>
      <c r="EG32" s="22"/>
      <c r="EH32" s="22"/>
      <c r="EI32" s="22"/>
      <c r="EJ32" s="22"/>
      <c r="EK32" s="22"/>
      <c r="EL32" s="22"/>
      <c r="EM32" s="22"/>
      <c r="EN32" s="22"/>
      <c r="EO32" s="22"/>
      <c r="EP32" s="22"/>
      <c r="EQ32" s="22"/>
      <c r="ER32" s="22"/>
      <c r="ES32" s="22"/>
      <c r="ET32" s="22"/>
      <c r="EU32" s="22"/>
      <c r="EV32" s="22"/>
      <c r="EW32" s="22"/>
      <c r="EX32" s="22"/>
      <c r="EY32" s="22"/>
      <c r="EZ32" s="22"/>
      <c r="FA32" s="22"/>
      <c r="FB32" s="22"/>
      <c r="FC32" s="22"/>
      <c r="FD32" s="22"/>
      <c r="FE32" s="22"/>
      <c r="FF32" s="22"/>
      <c r="FG32" s="22"/>
      <c r="FH32" s="22"/>
      <c r="FI32" s="22"/>
      <c r="FJ32" s="22"/>
      <c r="FK32" s="22"/>
    </row>
    <row r="33" spans="1:167">
      <c r="A33" s="19" t="s">
        <v>644</v>
      </c>
      <c r="B33" s="20" t="s">
        <v>849</v>
      </c>
      <c r="C33" s="21" t="s">
        <v>850</v>
      </c>
      <c r="D33" s="14">
        <v>4.6087356564407598</v>
      </c>
      <c r="E33" s="14">
        <v>1.3840707516423001</v>
      </c>
      <c r="F33" s="15">
        <v>4.6569938793842098</v>
      </c>
      <c r="G33" s="15">
        <v>1.46355894372786</v>
      </c>
      <c r="H33" s="16">
        <v>5.7076939110066398</v>
      </c>
      <c r="I33" s="16">
        <v>1.92743455436216</v>
      </c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/>
      <c r="AT33" s="22"/>
      <c r="AU33" s="22"/>
      <c r="AV33" s="22"/>
      <c r="AW33" s="22"/>
      <c r="AX33" s="22"/>
      <c r="AY33" s="22"/>
      <c r="AZ33" s="22"/>
      <c r="BA33" s="22"/>
      <c r="BB33" s="22"/>
      <c r="BC33" s="22"/>
      <c r="BD33" s="22"/>
      <c r="BE33" s="22"/>
      <c r="BF33" s="22"/>
      <c r="BG33" s="22"/>
      <c r="BH33" s="22"/>
      <c r="BI33" s="22"/>
      <c r="BJ33" s="22"/>
      <c r="BK33" s="22"/>
      <c r="BL33" s="22"/>
      <c r="BM33" s="22"/>
      <c r="BN33" s="22"/>
      <c r="BO33" s="22"/>
      <c r="BP33" s="22"/>
      <c r="BQ33" s="22"/>
      <c r="BR33" s="22"/>
      <c r="BS33" s="22"/>
      <c r="BT33" s="22"/>
      <c r="BU33" s="22"/>
      <c r="BV33" s="22"/>
      <c r="BW33" s="22"/>
      <c r="BX33" s="22"/>
      <c r="BY33" s="22"/>
      <c r="BZ33" s="22"/>
      <c r="CA33" s="22"/>
      <c r="CB33" s="22"/>
      <c r="CC33" s="22"/>
      <c r="CD33" s="22"/>
      <c r="CE33" s="22"/>
      <c r="CF33" s="22"/>
      <c r="CG33" s="22"/>
      <c r="CH33" s="22"/>
      <c r="CI33" s="22"/>
      <c r="CJ33" s="22"/>
      <c r="CK33" s="22"/>
      <c r="CL33" s="22"/>
      <c r="CM33" s="22"/>
      <c r="CN33" s="22"/>
      <c r="CO33" s="22"/>
      <c r="CP33" s="22"/>
      <c r="CQ33" s="22"/>
      <c r="CR33" s="22"/>
      <c r="CS33" s="22"/>
      <c r="CT33" s="22"/>
      <c r="CU33" s="22"/>
      <c r="CV33" s="22"/>
      <c r="CW33" s="22"/>
      <c r="CX33" s="22"/>
      <c r="CY33" s="22"/>
      <c r="CZ33" s="22"/>
      <c r="DA33" s="22"/>
      <c r="DB33" s="22"/>
      <c r="DC33" s="22"/>
      <c r="DD33" s="22"/>
      <c r="DE33" s="22"/>
      <c r="DF33" s="22"/>
      <c r="DG33" s="22"/>
      <c r="DH33" s="22"/>
      <c r="DI33" s="22"/>
      <c r="DJ33" s="22"/>
      <c r="DK33" s="22"/>
      <c r="DL33" s="22"/>
      <c r="DM33" s="22"/>
      <c r="DN33" s="22"/>
      <c r="DO33" s="22"/>
      <c r="DP33" s="22"/>
      <c r="DQ33" s="22"/>
      <c r="DR33" s="22"/>
      <c r="DS33" s="22"/>
      <c r="DT33" s="22"/>
      <c r="DU33" s="22"/>
      <c r="DV33" s="22"/>
      <c r="DW33" s="22"/>
      <c r="DX33" s="22"/>
      <c r="DY33" s="22"/>
      <c r="DZ33" s="22"/>
      <c r="EA33" s="22"/>
      <c r="EB33" s="22"/>
      <c r="EC33" s="22"/>
      <c r="ED33" s="22"/>
      <c r="EE33" s="22"/>
      <c r="EF33" s="22"/>
      <c r="EG33" s="22"/>
      <c r="EH33" s="22"/>
      <c r="EI33" s="22"/>
      <c r="EJ33" s="22"/>
      <c r="EK33" s="22"/>
      <c r="EL33" s="22"/>
      <c r="EM33" s="22"/>
      <c r="EN33" s="22"/>
      <c r="EO33" s="22"/>
      <c r="EP33" s="22"/>
      <c r="EQ33" s="22"/>
      <c r="ER33" s="22"/>
      <c r="ES33" s="22"/>
      <c r="ET33" s="22"/>
      <c r="EU33" s="22"/>
      <c r="EV33" s="22"/>
      <c r="EW33" s="22"/>
      <c r="EX33" s="22"/>
      <c r="EY33" s="22"/>
      <c r="EZ33" s="22"/>
      <c r="FA33" s="22"/>
      <c r="FB33" s="22"/>
      <c r="FC33" s="22"/>
      <c r="FD33" s="22"/>
      <c r="FE33" s="22"/>
      <c r="FF33" s="22"/>
      <c r="FG33" s="22"/>
      <c r="FH33" s="22"/>
      <c r="FI33" s="22"/>
      <c r="FJ33" s="22"/>
      <c r="FK33" s="22"/>
    </row>
    <row r="34" spans="1:167">
      <c r="A34" s="19" t="s">
        <v>700</v>
      </c>
      <c r="C34" s="21" t="s">
        <v>834</v>
      </c>
      <c r="D34" s="14">
        <v>7.4349712571354099</v>
      </c>
      <c r="E34" s="14">
        <v>2.7759795296755301</v>
      </c>
      <c r="F34" s="15">
        <v>5.9014254616669604</v>
      </c>
      <c r="G34" s="15">
        <v>0.83032548991977295</v>
      </c>
      <c r="H34" s="16">
        <v>5.6664488559258004</v>
      </c>
      <c r="I34" s="16">
        <v>2.13642307103924</v>
      </c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  <c r="AR34" s="22"/>
      <c r="AS34" s="22"/>
      <c r="AT34" s="22"/>
      <c r="AU34" s="22"/>
      <c r="AV34" s="22"/>
      <c r="AW34" s="22"/>
      <c r="AX34" s="22"/>
      <c r="AY34" s="22"/>
      <c r="AZ34" s="22"/>
      <c r="BA34" s="22"/>
      <c r="BB34" s="22"/>
      <c r="BC34" s="22"/>
      <c r="BD34" s="22"/>
      <c r="BE34" s="22"/>
      <c r="BF34" s="22"/>
      <c r="BG34" s="22"/>
      <c r="BH34" s="22"/>
      <c r="BI34" s="22"/>
      <c r="BJ34" s="22"/>
      <c r="BK34" s="22"/>
      <c r="BL34" s="22"/>
      <c r="BM34" s="22"/>
      <c r="BN34" s="22"/>
      <c r="BO34" s="22"/>
      <c r="BP34" s="22"/>
      <c r="BQ34" s="22"/>
      <c r="BR34" s="22"/>
      <c r="BS34" s="22"/>
      <c r="BT34" s="22"/>
      <c r="BU34" s="22"/>
      <c r="BV34" s="22"/>
      <c r="BW34" s="22"/>
      <c r="BX34" s="22"/>
      <c r="BY34" s="22"/>
      <c r="BZ34" s="22"/>
      <c r="CA34" s="22"/>
      <c r="CB34" s="22"/>
      <c r="CC34" s="22"/>
      <c r="CD34" s="22"/>
      <c r="CE34" s="22"/>
      <c r="CF34" s="22"/>
      <c r="CG34" s="22"/>
      <c r="CH34" s="22"/>
      <c r="CI34" s="22"/>
      <c r="CJ34" s="22"/>
      <c r="CK34" s="22"/>
      <c r="CL34" s="22"/>
      <c r="CM34" s="22"/>
      <c r="CN34" s="22"/>
      <c r="CO34" s="22"/>
      <c r="CP34" s="22"/>
      <c r="CQ34" s="22"/>
      <c r="CR34" s="22"/>
      <c r="CS34" s="22"/>
      <c r="CT34" s="22"/>
      <c r="CU34" s="22"/>
      <c r="CV34" s="22"/>
      <c r="CW34" s="22"/>
      <c r="CX34" s="22"/>
      <c r="CY34" s="22"/>
      <c r="CZ34" s="22"/>
      <c r="DA34" s="22"/>
      <c r="DB34" s="22"/>
      <c r="DC34" s="22"/>
      <c r="DD34" s="22"/>
      <c r="DE34" s="22"/>
      <c r="DF34" s="22"/>
      <c r="DG34" s="22"/>
      <c r="DH34" s="22"/>
      <c r="DI34" s="22"/>
      <c r="DJ34" s="22"/>
      <c r="DK34" s="22"/>
      <c r="DL34" s="22"/>
      <c r="DM34" s="22"/>
      <c r="DN34" s="22"/>
      <c r="DO34" s="22"/>
      <c r="DP34" s="22"/>
      <c r="DQ34" s="22"/>
      <c r="DR34" s="22"/>
      <c r="DS34" s="22"/>
      <c r="DT34" s="22"/>
      <c r="DU34" s="22"/>
      <c r="DV34" s="22"/>
      <c r="DW34" s="22"/>
      <c r="DX34" s="22"/>
      <c r="DY34" s="22"/>
      <c r="DZ34" s="22"/>
      <c r="EA34" s="22"/>
      <c r="EB34" s="22"/>
      <c r="EC34" s="22"/>
      <c r="ED34" s="22"/>
      <c r="EE34" s="22"/>
      <c r="EF34" s="22"/>
      <c r="EG34" s="22"/>
      <c r="EH34" s="22"/>
      <c r="EI34" s="22"/>
      <c r="EJ34" s="22"/>
      <c r="EK34" s="22"/>
      <c r="EL34" s="22"/>
      <c r="EM34" s="22"/>
      <c r="EN34" s="22"/>
      <c r="EO34" s="22"/>
      <c r="EP34" s="22"/>
      <c r="EQ34" s="22"/>
      <c r="ER34" s="22"/>
      <c r="ES34" s="22"/>
      <c r="ET34" s="22"/>
      <c r="EU34" s="22"/>
      <c r="EV34" s="22"/>
      <c r="EW34" s="22"/>
      <c r="EX34" s="22"/>
      <c r="EY34" s="22"/>
      <c r="EZ34" s="22"/>
      <c r="FA34" s="22"/>
      <c r="FB34" s="22"/>
      <c r="FC34" s="22"/>
      <c r="FD34" s="22"/>
      <c r="FE34" s="22"/>
      <c r="FF34" s="22"/>
      <c r="FG34" s="22"/>
      <c r="FH34" s="22"/>
      <c r="FI34" s="22"/>
      <c r="FJ34" s="22"/>
      <c r="FK34" s="22"/>
    </row>
    <row r="35" spans="1:167">
      <c r="A35" s="19" t="s">
        <v>676</v>
      </c>
      <c r="B35" s="20" t="s">
        <v>856</v>
      </c>
      <c r="C35" s="21" t="s">
        <v>857</v>
      </c>
      <c r="D35" s="14">
        <v>5.1999847118362403</v>
      </c>
      <c r="E35" s="14">
        <v>0.62873218526583796</v>
      </c>
      <c r="F35" s="15">
        <v>6.8689896661888801</v>
      </c>
      <c r="G35" s="15">
        <v>0.46834473802304699</v>
      </c>
      <c r="H35" s="16">
        <v>5.6580463886064196</v>
      </c>
      <c r="I35" s="16">
        <v>0.898768014487351</v>
      </c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  <c r="AL35" s="22"/>
      <c r="AM35" s="22"/>
      <c r="AN35" s="22"/>
      <c r="AO35" s="22"/>
      <c r="AP35" s="22"/>
      <c r="AQ35" s="22"/>
      <c r="AR35" s="22"/>
      <c r="AS35" s="22"/>
      <c r="AT35" s="22"/>
      <c r="AU35" s="22"/>
      <c r="AV35" s="22"/>
      <c r="AW35" s="22"/>
      <c r="AX35" s="22"/>
      <c r="AY35" s="22"/>
      <c r="AZ35" s="22"/>
      <c r="BA35" s="22"/>
      <c r="BB35" s="22"/>
      <c r="BC35" s="22"/>
      <c r="BD35" s="22"/>
      <c r="BE35" s="22"/>
      <c r="BF35" s="22"/>
      <c r="BG35" s="22"/>
      <c r="BH35" s="22"/>
      <c r="BI35" s="22"/>
      <c r="BJ35" s="22"/>
      <c r="BK35" s="22"/>
      <c r="BL35" s="22"/>
      <c r="BM35" s="22"/>
      <c r="BN35" s="22"/>
      <c r="BO35" s="22"/>
      <c r="BP35" s="22"/>
      <c r="BQ35" s="22"/>
      <c r="BR35" s="22"/>
      <c r="BS35" s="22"/>
      <c r="BT35" s="22"/>
      <c r="BU35" s="22"/>
      <c r="BV35" s="22"/>
      <c r="BW35" s="22"/>
      <c r="BX35" s="22"/>
      <c r="BY35" s="22"/>
      <c r="BZ35" s="22"/>
      <c r="CA35" s="22"/>
      <c r="CB35" s="22"/>
      <c r="CC35" s="22"/>
      <c r="CD35" s="22"/>
      <c r="CE35" s="22"/>
      <c r="CF35" s="22"/>
      <c r="CG35" s="22"/>
      <c r="CH35" s="22"/>
      <c r="CI35" s="22"/>
      <c r="CJ35" s="22"/>
      <c r="CK35" s="22"/>
      <c r="CL35" s="22"/>
      <c r="CM35" s="22"/>
      <c r="CN35" s="22"/>
      <c r="CO35" s="22"/>
      <c r="CP35" s="22"/>
      <c r="CQ35" s="22"/>
      <c r="CR35" s="22"/>
      <c r="CS35" s="22"/>
      <c r="CT35" s="22"/>
      <c r="CU35" s="22"/>
      <c r="CV35" s="22"/>
      <c r="CW35" s="22"/>
      <c r="CX35" s="22"/>
      <c r="CY35" s="22"/>
      <c r="CZ35" s="22"/>
      <c r="DA35" s="22"/>
      <c r="DB35" s="22"/>
      <c r="DC35" s="22"/>
      <c r="DD35" s="22"/>
      <c r="DE35" s="22"/>
      <c r="DF35" s="22"/>
      <c r="DG35" s="22"/>
      <c r="DH35" s="22"/>
      <c r="DI35" s="22"/>
      <c r="DJ35" s="22"/>
      <c r="DK35" s="22"/>
      <c r="DL35" s="22"/>
      <c r="DM35" s="22"/>
      <c r="DN35" s="22"/>
      <c r="DO35" s="22"/>
      <c r="DP35" s="22"/>
      <c r="DQ35" s="22"/>
      <c r="DR35" s="22"/>
      <c r="DS35" s="22"/>
      <c r="DT35" s="22"/>
      <c r="DU35" s="22"/>
      <c r="DV35" s="22"/>
      <c r="DW35" s="22"/>
      <c r="DX35" s="22"/>
      <c r="DY35" s="22"/>
      <c r="DZ35" s="22"/>
      <c r="EA35" s="22"/>
      <c r="EB35" s="22"/>
      <c r="EC35" s="22"/>
      <c r="ED35" s="22"/>
      <c r="EE35" s="22"/>
      <c r="EF35" s="22"/>
      <c r="EG35" s="22"/>
      <c r="EH35" s="22"/>
      <c r="EI35" s="22"/>
      <c r="EJ35" s="22"/>
      <c r="EK35" s="22"/>
      <c r="EL35" s="22"/>
      <c r="EM35" s="22"/>
      <c r="EN35" s="22"/>
      <c r="EO35" s="22"/>
      <c r="EP35" s="22"/>
      <c r="EQ35" s="22"/>
      <c r="ER35" s="22"/>
      <c r="ES35" s="22"/>
      <c r="ET35" s="22"/>
      <c r="EU35" s="22"/>
      <c r="EV35" s="22"/>
      <c r="EW35" s="22"/>
      <c r="EX35" s="22"/>
      <c r="EY35" s="22"/>
      <c r="EZ35" s="22"/>
      <c r="FA35" s="22"/>
      <c r="FB35" s="22"/>
      <c r="FC35" s="22"/>
      <c r="FD35" s="22"/>
      <c r="FE35" s="22"/>
      <c r="FF35" s="22"/>
      <c r="FG35" s="22"/>
      <c r="FH35" s="22"/>
      <c r="FI35" s="22"/>
      <c r="FJ35" s="22"/>
      <c r="FK35" s="22"/>
    </row>
    <row r="36" spans="1:167">
      <c r="A36" s="19" t="s">
        <v>888</v>
      </c>
      <c r="C36" s="21" t="s">
        <v>289</v>
      </c>
      <c r="D36" s="14">
        <v>5.3059953106705304</v>
      </c>
      <c r="E36" s="14">
        <v>2.1691950280427799</v>
      </c>
      <c r="F36" s="15">
        <v>6.0209678387878203</v>
      </c>
      <c r="G36" s="15">
        <v>3.03960640725442</v>
      </c>
      <c r="H36" s="16">
        <v>5.6497265987639897</v>
      </c>
      <c r="I36" s="16">
        <v>4.0811924958086898</v>
      </c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  <c r="AM36" s="22"/>
      <c r="AN36" s="22"/>
      <c r="AO36" s="22"/>
      <c r="AP36" s="22"/>
      <c r="AQ36" s="22"/>
      <c r="AR36" s="22"/>
      <c r="AS36" s="22"/>
      <c r="AT36" s="22"/>
      <c r="AU36" s="22"/>
      <c r="AV36" s="22"/>
      <c r="AW36" s="22"/>
      <c r="AX36" s="22"/>
      <c r="AY36" s="22"/>
      <c r="AZ36" s="22"/>
      <c r="BA36" s="22"/>
      <c r="BB36" s="22"/>
      <c r="BC36" s="22"/>
      <c r="BD36" s="22"/>
      <c r="BE36" s="22"/>
      <c r="BF36" s="22"/>
      <c r="BG36" s="22"/>
      <c r="BH36" s="22"/>
      <c r="BI36" s="22"/>
      <c r="BJ36" s="22"/>
      <c r="BK36" s="22"/>
      <c r="BL36" s="22"/>
      <c r="BM36" s="22"/>
      <c r="BN36" s="22"/>
      <c r="BO36" s="22"/>
      <c r="BP36" s="22"/>
      <c r="BQ36" s="22"/>
      <c r="BR36" s="22"/>
      <c r="BS36" s="22"/>
      <c r="BT36" s="22"/>
      <c r="BU36" s="22"/>
      <c r="BV36" s="22"/>
      <c r="BW36" s="22"/>
      <c r="BX36" s="22"/>
      <c r="BY36" s="22"/>
      <c r="BZ36" s="22"/>
      <c r="CA36" s="22"/>
      <c r="CB36" s="22"/>
      <c r="CC36" s="22"/>
      <c r="CD36" s="22"/>
      <c r="CE36" s="22"/>
      <c r="CF36" s="22"/>
      <c r="CG36" s="22"/>
      <c r="CH36" s="22"/>
      <c r="CI36" s="22"/>
      <c r="CJ36" s="22"/>
      <c r="CK36" s="22"/>
      <c r="CL36" s="22"/>
      <c r="CM36" s="22"/>
      <c r="CN36" s="22"/>
      <c r="CO36" s="22"/>
      <c r="CP36" s="22"/>
      <c r="CQ36" s="22"/>
      <c r="CR36" s="22"/>
      <c r="CS36" s="22"/>
      <c r="CT36" s="22"/>
      <c r="CU36" s="22"/>
      <c r="CV36" s="22"/>
      <c r="CW36" s="22"/>
      <c r="CX36" s="22"/>
      <c r="CY36" s="22"/>
      <c r="CZ36" s="22"/>
      <c r="DA36" s="22"/>
      <c r="DB36" s="22"/>
      <c r="DC36" s="22"/>
      <c r="DD36" s="22"/>
      <c r="DE36" s="22"/>
      <c r="DF36" s="22"/>
      <c r="DG36" s="22"/>
      <c r="DH36" s="22"/>
      <c r="DI36" s="22"/>
      <c r="DJ36" s="22"/>
      <c r="DK36" s="22"/>
      <c r="DL36" s="22"/>
      <c r="DM36" s="22"/>
      <c r="DN36" s="22"/>
      <c r="DO36" s="22"/>
      <c r="DP36" s="22"/>
      <c r="DQ36" s="22"/>
      <c r="DR36" s="22"/>
      <c r="DS36" s="22"/>
      <c r="DT36" s="22"/>
      <c r="DU36" s="22"/>
      <c r="DV36" s="22"/>
      <c r="DW36" s="22"/>
      <c r="DX36" s="22"/>
      <c r="DY36" s="22"/>
      <c r="DZ36" s="22"/>
      <c r="EA36" s="22"/>
      <c r="EB36" s="22"/>
      <c r="EC36" s="22"/>
      <c r="ED36" s="22"/>
      <c r="EE36" s="22"/>
      <c r="EF36" s="22"/>
      <c r="EG36" s="22"/>
      <c r="EH36" s="22"/>
      <c r="EI36" s="22"/>
      <c r="EJ36" s="22"/>
      <c r="EK36" s="22"/>
      <c r="EL36" s="22"/>
      <c r="EM36" s="22"/>
      <c r="EN36" s="22"/>
      <c r="EO36" s="22"/>
      <c r="EP36" s="22"/>
      <c r="EQ36" s="22"/>
      <c r="ER36" s="22"/>
      <c r="ES36" s="22"/>
      <c r="ET36" s="22"/>
      <c r="EU36" s="22"/>
      <c r="EV36" s="22"/>
      <c r="EW36" s="22"/>
      <c r="EX36" s="22"/>
      <c r="EY36" s="22"/>
      <c r="EZ36" s="22"/>
      <c r="FA36" s="22"/>
      <c r="FB36" s="22"/>
      <c r="FC36" s="22"/>
      <c r="FD36" s="22"/>
      <c r="FE36" s="22"/>
      <c r="FF36" s="22"/>
      <c r="FG36" s="22"/>
      <c r="FH36" s="22"/>
      <c r="FI36" s="22"/>
      <c r="FJ36" s="22"/>
      <c r="FK36" s="22"/>
    </row>
    <row r="37" spans="1:167">
      <c r="A37" s="19" t="s">
        <v>638</v>
      </c>
      <c r="B37" s="20" t="s">
        <v>780</v>
      </c>
      <c r="C37" s="21" t="s">
        <v>639</v>
      </c>
      <c r="D37" s="14">
        <v>4.8861243840392499</v>
      </c>
      <c r="E37" s="14">
        <v>0.271805234059668</v>
      </c>
      <c r="F37" s="15">
        <v>6.2502470672951604</v>
      </c>
      <c r="G37" s="15">
        <v>1.97275249532189</v>
      </c>
      <c r="H37" s="16">
        <v>5.5638472522873101</v>
      </c>
      <c r="I37" s="16">
        <v>0.51490223672641</v>
      </c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  <c r="AP37" s="22"/>
      <c r="AQ37" s="22"/>
      <c r="AR37" s="22"/>
      <c r="AS37" s="22"/>
      <c r="AT37" s="22"/>
      <c r="AU37" s="22"/>
      <c r="AV37" s="22"/>
      <c r="AW37" s="22"/>
      <c r="AX37" s="22"/>
      <c r="AY37" s="22"/>
      <c r="AZ37" s="22"/>
      <c r="BA37" s="22"/>
      <c r="BB37" s="22"/>
      <c r="BC37" s="22"/>
      <c r="BD37" s="22"/>
      <c r="BE37" s="22"/>
      <c r="BF37" s="22"/>
      <c r="BG37" s="22"/>
      <c r="BH37" s="22"/>
      <c r="BI37" s="22"/>
      <c r="BJ37" s="22"/>
      <c r="BK37" s="22"/>
      <c r="BL37" s="22"/>
      <c r="BM37" s="22"/>
      <c r="BN37" s="22"/>
      <c r="BO37" s="22"/>
      <c r="BP37" s="22"/>
      <c r="BQ37" s="22"/>
      <c r="BR37" s="22"/>
      <c r="BS37" s="22"/>
      <c r="BT37" s="22"/>
      <c r="BU37" s="22"/>
      <c r="BV37" s="22"/>
      <c r="BW37" s="22"/>
      <c r="BX37" s="22"/>
      <c r="BY37" s="22"/>
      <c r="BZ37" s="22"/>
      <c r="CA37" s="22"/>
      <c r="CB37" s="22"/>
      <c r="CC37" s="22"/>
      <c r="CD37" s="22"/>
      <c r="CE37" s="22"/>
      <c r="CF37" s="22"/>
      <c r="CG37" s="22"/>
      <c r="CH37" s="22"/>
      <c r="CI37" s="22"/>
      <c r="CJ37" s="22"/>
      <c r="CK37" s="22"/>
      <c r="CL37" s="22"/>
      <c r="CM37" s="22"/>
      <c r="CN37" s="22"/>
      <c r="CO37" s="22"/>
      <c r="CP37" s="22"/>
      <c r="CQ37" s="22"/>
      <c r="CR37" s="22"/>
      <c r="CS37" s="22"/>
      <c r="CT37" s="22"/>
      <c r="CU37" s="22"/>
      <c r="CV37" s="22"/>
      <c r="CW37" s="22"/>
      <c r="CX37" s="22"/>
      <c r="CY37" s="22"/>
      <c r="CZ37" s="22"/>
      <c r="DA37" s="22"/>
      <c r="DB37" s="22"/>
      <c r="DC37" s="22"/>
      <c r="DD37" s="22"/>
      <c r="DE37" s="22"/>
      <c r="DF37" s="22"/>
      <c r="DG37" s="22"/>
      <c r="DH37" s="22"/>
      <c r="DI37" s="22"/>
      <c r="DJ37" s="22"/>
      <c r="DK37" s="22"/>
      <c r="DL37" s="22"/>
      <c r="DM37" s="22"/>
      <c r="DN37" s="22"/>
      <c r="DO37" s="22"/>
      <c r="DP37" s="22"/>
      <c r="DQ37" s="22"/>
      <c r="DR37" s="22"/>
      <c r="DS37" s="22"/>
      <c r="DT37" s="22"/>
      <c r="DU37" s="22"/>
      <c r="DV37" s="22"/>
      <c r="DW37" s="22"/>
      <c r="DX37" s="22"/>
      <c r="DY37" s="22"/>
      <c r="DZ37" s="22"/>
      <c r="EA37" s="22"/>
      <c r="EB37" s="22"/>
      <c r="EC37" s="22"/>
      <c r="ED37" s="22"/>
      <c r="EE37" s="22"/>
      <c r="EF37" s="22"/>
      <c r="EG37" s="22"/>
      <c r="EH37" s="22"/>
      <c r="EI37" s="22"/>
      <c r="EJ37" s="22"/>
      <c r="EK37" s="22"/>
      <c r="EL37" s="22"/>
      <c r="EM37" s="22"/>
      <c r="EN37" s="22"/>
      <c r="EO37" s="22"/>
      <c r="EP37" s="22"/>
      <c r="EQ37" s="22"/>
      <c r="ER37" s="22"/>
      <c r="ES37" s="22"/>
      <c r="ET37" s="22"/>
      <c r="EU37" s="22"/>
      <c r="EV37" s="22"/>
      <c r="EW37" s="22"/>
      <c r="EX37" s="22"/>
      <c r="EY37" s="22"/>
      <c r="EZ37" s="22"/>
      <c r="FA37" s="22"/>
      <c r="FB37" s="22"/>
      <c r="FC37" s="22"/>
      <c r="FD37" s="22"/>
      <c r="FE37" s="22"/>
      <c r="FF37" s="22"/>
      <c r="FG37" s="22"/>
      <c r="FH37" s="22"/>
      <c r="FI37" s="22"/>
      <c r="FJ37" s="22"/>
      <c r="FK37" s="22"/>
    </row>
    <row r="38" spans="1:167">
      <c r="A38" s="19" t="s">
        <v>660</v>
      </c>
      <c r="B38" s="20" t="s">
        <v>830</v>
      </c>
      <c r="C38" s="21" t="s">
        <v>831</v>
      </c>
      <c r="D38" s="14">
        <v>7.79232947791838</v>
      </c>
      <c r="E38" s="14">
        <v>2.6879784837680099</v>
      </c>
      <c r="F38" s="15">
        <v>3.7553663210463499</v>
      </c>
      <c r="G38" s="15">
        <v>1.01511447773427</v>
      </c>
      <c r="H38" s="16">
        <v>5.53438389865169</v>
      </c>
      <c r="I38" s="16">
        <v>2.9272406133642099</v>
      </c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22"/>
      <c r="BB38" s="22"/>
      <c r="BC38" s="22"/>
      <c r="BD38" s="22"/>
      <c r="BE38" s="22"/>
      <c r="BF38" s="22"/>
      <c r="BG38" s="22"/>
      <c r="BH38" s="22"/>
      <c r="BI38" s="22"/>
      <c r="BJ38" s="22"/>
      <c r="BK38" s="22"/>
      <c r="BL38" s="22"/>
      <c r="BM38" s="22"/>
      <c r="BN38" s="22"/>
      <c r="BO38" s="22"/>
      <c r="BP38" s="22"/>
      <c r="BQ38" s="22"/>
      <c r="BR38" s="22"/>
      <c r="BS38" s="22"/>
      <c r="BT38" s="22"/>
      <c r="BU38" s="22"/>
      <c r="BV38" s="22"/>
      <c r="BW38" s="22"/>
      <c r="BX38" s="22"/>
      <c r="BY38" s="22"/>
      <c r="BZ38" s="22"/>
      <c r="CA38" s="22"/>
      <c r="CB38" s="22"/>
      <c r="CC38" s="22"/>
      <c r="CD38" s="22"/>
      <c r="CE38" s="22"/>
      <c r="CF38" s="22"/>
      <c r="CG38" s="22"/>
      <c r="CH38" s="22"/>
      <c r="CI38" s="22"/>
      <c r="CJ38" s="22"/>
      <c r="CK38" s="22"/>
      <c r="CL38" s="22"/>
      <c r="CM38" s="22"/>
      <c r="CN38" s="22"/>
      <c r="CO38" s="22"/>
      <c r="CP38" s="22"/>
      <c r="CQ38" s="22"/>
      <c r="CR38" s="22"/>
      <c r="CS38" s="22"/>
      <c r="CT38" s="22"/>
      <c r="CU38" s="22"/>
      <c r="CV38" s="22"/>
      <c r="CW38" s="22"/>
      <c r="CX38" s="22"/>
      <c r="CY38" s="22"/>
      <c r="CZ38" s="22"/>
      <c r="DA38" s="22"/>
      <c r="DB38" s="22"/>
      <c r="DC38" s="22"/>
      <c r="DD38" s="22"/>
      <c r="DE38" s="22"/>
      <c r="DF38" s="22"/>
      <c r="DG38" s="22"/>
      <c r="DH38" s="22"/>
      <c r="DI38" s="22"/>
      <c r="DJ38" s="22"/>
      <c r="DK38" s="22"/>
      <c r="DL38" s="22"/>
      <c r="DM38" s="22"/>
      <c r="DN38" s="22"/>
      <c r="DO38" s="22"/>
      <c r="DP38" s="22"/>
      <c r="DQ38" s="22"/>
      <c r="DR38" s="22"/>
      <c r="DS38" s="22"/>
      <c r="DT38" s="22"/>
      <c r="DU38" s="22"/>
      <c r="DV38" s="22"/>
      <c r="DW38" s="22"/>
      <c r="DX38" s="22"/>
      <c r="DY38" s="22"/>
      <c r="DZ38" s="22"/>
      <c r="EA38" s="22"/>
      <c r="EB38" s="22"/>
      <c r="EC38" s="22"/>
      <c r="ED38" s="22"/>
      <c r="EE38" s="22"/>
      <c r="EF38" s="22"/>
      <c r="EG38" s="22"/>
      <c r="EH38" s="22"/>
      <c r="EI38" s="22"/>
      <c r="EJ38" s="22"/>
      <c r="EK38" s="22"/>
      <c r="EL38" s="22"/>
      <c r="EM38" s="22"/>
      <c r="EN38" s="22"/>
      <c r="EO38" s="22"/>
      <c r="EP38" s="22"/>
      <c r="EQ38" s="22"/>
      <c r="ER38" s="22"/>
      <c r="ES38" s="22"/>
      <c r="ET38" s="22"/>
      <c r="EU38" s="22"/>
      <c r="EV38" s="22"/>
      <c r="EW38" s="22"/>
      <c r="EX38" s="22"/>
      <c r="EY38" s="22"/>
      <c r="EZ38" s="22"/>
      <c r="FA38" s="22"/>
      <c r="FB38" s="22"/>
      <c r="FC38" s="22"/>
      <c r="FD38" s="22"/>
      <c r="FE38" s="22"/>
      <c r="FF38" s="22"/>
      <c r="FG38" s="22"/>
      <c r="FH38" s="22"/>
      <c r="FI38" s="22"/>
      <c r="FJ38" s="22"/>
      <c r="FK38" s="22"/>
    </row>
    <row r="39" spans="1:167">
      <c r="A39" s="19" t="s">
        <v>889</v>
      </c>
      <c r="C39" s="21" t="s">
        <v>289</v>
      </c>
      <c r="D39" s="14">
        <v>3.2993870585090499</v>
      </c>
      <c r="E39" s="14">
        <v>0.84246840880970897</v>
      </c>
      <c r="F39" s="15">
        <v>5.4109800829046399</v>
      </c>
      <c r="G39" s="15">
        <v>1.9895619707043599</v>
      </c>
      <c r="H39" s="16">
        <v>5.4841870913426503</v>
      </c>
      <c r="I39" s="16">
        <v>2.6169859642987299</v>
      </c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  <c r="AT39" s="22"/>
      <c r="AU39" s="22"/>
      <c r="AV39" s="22"/>
      <c r="AW39" s="22"/>
      <c r="AX39" s="22"/>
      <c r="AY39" s="22"/>
      <c r="AZ39" s="22"/>
      <c r="BA39" s="22"/>
      <c r="BB39" s="22"/>
      <c r="BC39" s="22"/>
      <c r="BD39" s="22"/>
      <c r="BE39" s="22"/>
      <c r="BF39" s="22"/>
      <c r="BG39" s="22"/>
      <c r="BH39" s="22"/>
      <c r="BI39" s="22"/>
      <c r="BJ39" s="22"/>
      <c r="BK39" s="22"/>
      <c r="BL39" s="22"/>
      <c r="BM39" s="22"/>
      <c r="BN39" s="22"/>
      <c r="BO39" s="22"/>
      <c r="BP39" s="22"/>
      <c r="BQ39" s="22"/>
      <c r="BR39" s="22"/>
      <c r="BS39" s="22"/>
      <c r="BT39" s="22"/>
      <c r="BU39" s="22"/>
      <c r="BV39" s="22"/>
      <c r="BW39" s="22"/>
      <c r="BX39" s="22"/>
      <c r="BY39" s="22"/>
      <c r="BZ39" s="22"/>
      <c r="CA39" s="22"/>
      <c r="CB39" s="22"/>
      <c r="CC39" s="22"/>
      <c r="CD39" s="22"/>
      <c r="CE39" s="22"/>
      <c r="CF39" s="22"/>
      <c r="CG39" s="22"/>
      <c r="CH39" s="22"/>
      <c r="CI39" s="22"/>
      <c r="CJ39" s="22"/>
      <c r="CK39" s="22"/>
      <c r="CL39" s="22"/>
      <c r="CM39" s="22"/>
      <c r="CN39" s="22"/>
      <c r="CO39" s="22"/>
      <c r="CP39" s="22"/>
      <c r="CQ39" s="22"/>
      <c r="CR39" s="22"/>
      <c r="CS39" s="22"/>
      <c r="CT39" s="22"/>
      <c r="CU39" s="22"/>
      <c r="CV39" s="22"/>
      <c r="CW39" s="22"/>
      <c r="CX39" s="22"/>
      <c r="CY39" s="22"/>
      <c r="CZ39" s="22"/>
      <c r="DA39" s="22"/>
      <c r="DB39" s="22"/>
      <c r="DC39" s="22"/>
      <c r="DD39" s="22"/>
      <c r="DE39" s="22"/>
      <c r="DF39" s="22"/>
      <c r="DG39" s="22"/>
      <c r="DH39" s="22"/>
      <c r="DI39" s="22"/>
      <c r="DJ39" s="22"/>
      <c r="DK39" s="22"/>
      <c r="DL39" s="22"/>
      <c r="DM39" s="22"/>
      <c r="DN39" s="22"/>
      <c r="DO39" s="22"/>
      <c r="DP39" s="22"/>
      <c r="DQ39" s="22"/>
      <c r="DR39" s="22"/>
      <c r="DS39" s="22"/>
      <c r="DT39" s="22"/>
      <c r="DU39" s="22"/>
      <c r="DV39" s="22"/>
      <c r="DW39" s="22"/>
      <c r="DX39" s="22"/>
      <c r="DY39" s="22"/>
      <c r="DZ39" s="22"/>
      <c r="EA39" s="22"/>
      <c r="EB39" s="22"/>
      <c r="EC39" s="22"/>
      <c r="ED39" s="22"/>
      <c r="EE39" s="22"/>
      <c r="EF39" s="22"/>
      <c r="EG39" s="22"/>
      <c r="EH39" s="22"/>
      <c r="EI39" s="22"/>
      <c r="EJ39" s="22"/>
      <c r="EK39" s="22"/>
      <c r="EL39" s="22"/>
      <c r="EM39" s="22"/>
      <c r="EN39" s="22"/>
      <c r="EO39" s="22"/>
      <c r="EP39" s="22"/>
      <c r="EQ39" s="22"/>
      <c r="ER39" s="22"/>
      <c r="ES39" s="22"/>
      <c r="ET39" s="22"/>
      <c r="EU39" s="22"/>
      <c r="EV39" s="22"/>
      <c r="EW39" s="22"/>
      <c r="EX39" s="22"/>
      <c r="EY39" s="22"/>
      <c r="EZ39" s="22"/>
      <c r="FA39" s="22"/>
      <c r="FB39" s="22"/>
      <c r="FC39" s="22"/>
      <c r="FD39" s="22"/>
      <c r="FE39" s="22"/>
      <c r="FF39" s="22"/>
      <c r="FG39" s="22"/>
      <c r="FH39" s="22"/>
      <c r="FI39" s="22"/>
      <c r="FJ39" s="22"/>
      <c r="FK39" s="22"/>
    </row>
    <row r="40" spans="1:167">
      <c r="A40" s="19" t="s">
        <v>717</v>
      </c>
      <c r="B40" s="20" t="s">
        <v>826</v>
      </c>
      <c r="C40" s="21" t="s">
        <v>827</v>
      </c>
      <c r="D40" s="14">
        <v>5.6338706941843197</v>
      </c>
      <c r="E40" s="14">
        <v>2.1864108995963298</v>
      </c>
      <c r="F40" s="15">
        <v>7.8693190832027202</v>
      </c>
      <c r="G40" s="15">
        <v>1.7524498140897</v>
      </c>
      <c r="H40" s="16">
        <v>5.4064962457146803</v>
      </c>
      <c r="I40" s="16">
        <v>1.3982215279691601</v>
      </c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/>
      <c r="AP40" s="22"/>
      <c r="AQ40" s="22"/>
      <c r="AR40" s="22"/>
      <c r="AS40" s="22"/>
      <c r="AT40" s="22"/>
      <c r="AU40" s="22"/>
      <c r="AV40" s="22"/>
      <c r="AW40" s="22"/>
      <c r="AX40" s="22"/>
      <c r="AY40" s="22"/>
      <c r="AZ40" s="22"/>
      <c r="BA40" s="22"/>
      <c r="BB40" s="22"/>
      <c r="BC40" s="22"/>
      <c r="BD40" s="22"/>
      <c r="BE40" s="22"/>
      <c r="BF40" s="22"/>
      <c r="BG40" s="22"/>
      <c r="BH40" s="22"/>
      <c r="BI40" s="22"/>
      <c r="BJ40" s="22"/>
      <c r="BK40" s="22"/>
      <c r="BL40" s="22"/>
      <c r="BM40" s="22"/>
      <c r="BN40" s="22"/>
      <c r="BO40" s="22"/>
      <c r="BP40" s="22"/>
      <c r="BQ40" s="22"/>
      <c r="BR40" s="22"/>
      <c r="BS40" s="22"/>
      <c r="BT40" s="22"/>
      <c r="BU40" s="22"/>
      <c r="BV40" s="22"/>
      <c r="BW40" s="22"/>
      <c r="BX40" s="22"/>
      <c r="BY40" s="22"/>
      <c r="BZ40" s="22"/>
      <c r="CA40" s="22"/>
      <c r="CB40" s="22"/>
      <c r="CC40" s="22"/>
      <c r="CD40" s="22"/>
      <c r="CE40" s="22"/>
      <c r="CF40" s="22"/>
      <c r="CG40" s="22"/>
      <c r="CH40" s="22"/>
      <c r="CI40" s="22"/>
      <c r="CJ40" s="22"/>
      <c r="CK40" s="22"/>
      <c r="CL40" s="22"/>
      <c r="CM40" s="22"/>
      <c r="CN40" s="22"/>
      <c r="CO40" s="22"/>
      <c r="CP40" s="22"/>
      <c r="CQ40" s="22"/>
      <c r="CR40" s="22"/>
      <c r="CS40" s="22"/>
      <c r="CT40" s="22"/>
      <c r="CU40" s="22"/>
      <c r="CV40" s="22"/>
      <c r="CW40" s="22"/>
      <c r="CX40" s="22"/>
      <c r="CY40" s="22"/>
      <c r="CZ40" s="22"/>
      <c r="DA40" s="22"/>
      <c r="DB40" s="22"/>
      <c r="DC40" s="22"/>
      <c r="DD40" s="22"/>
      <c r="DE40" s="22"/>
      <c r="DF40" s="22"/>
      <c r="DG40" s="22"/>
      <c r="DH40" s="22"/>
      <c r="DI40" s="22"/>
      <c r="DJ40" s="22"/>
      <c r="DK40" s="22"/>
      <c r="DL40" s="22"/>
      <c r="DM40" s="22"/>
      <c r="DN40" s="22"/>
      <c r="DO40" s="22"/>
      <c r="DP40" s="22"/>
      <c r="DQ40" s="22"/>
      <c r="DR40" s="22"/>
      <c r="DS40" s="22"/>
      <c r="DT40" s="22"/>
      <c r="DU40" s="22"/>
      <c r="DV40" s="22"/>
      <c r="DW40" s="22"/>
      <c r="DX40" s="22"/>
      <c r="DY40" s="22"/>
      <c r="DZ40" s="22"/>
      <c r="EA40" s="22"/>
      <c r="EB40" s="22"/>
      <c r="EC40" s="22"/>
      <c r="ED40" s="22"/>
      <c r="EE40" s="22"/>
      <c r="EF40" s="22"/>
      <c r="EG40" s="22"/>
      <c r="EH40" s="22"/>
      <c r="EI40" s="22"/>
      <c r="EJ40" s="22"/>
      <c r="EK40" s="22"/>
      <c r="EL40" s="22"/>
      <c r="EM40" s="22"/>
      <c r="EN40" s="22"/>
      <c r="EO40" s="22"/>
      <c r="EP40" s="22"/>
      <c r="EQ40" s="22"/>
      <c r="ER40" s="22"/>
      <c r="ES40" s="22"/>
      <c r="ET40" s="22"/>
      <c r="EU40" s="22"/>
      <c r="EV40" s="22"/>
      <c r="EW40" s="22"/>
      <c r="EX40" s="22"/>
      <c r="EY40" s="22"/>
      <c r="EZ40" s="22"/>
      <c r="FA40" s="22"/>
      <c r="FB40" s="22"/>
      <c r="FC40" s="22"/>
      <c r="FD40" s="22"/>
      <c r="FE40" s="22"/>
      <c r="FF40" s="22"/>
      <c r="FG40" s="22"/>
      <c r="FH40" s="22"/>
      <c r="FI40" s="22"/>
      <c r="FJ40" s="22"/>
      <c r="FK40" s="22"/>
    </row>
    <row r="41" spans="1:167">
      <c r="A41" s="19" t="s">
        <v>715</v>
      </c>
      <c r="B41" s="20" t="s">
        <v>858</v>
      </c>
      <c r="C41" s="21" t="s">
        <v>859</v>
      </c>
      <c r="D41" s="14">
        <v>4.5677784086998203</v>
      </c>
      <c r="E41" s="14">
        <v>0.89584312674925803</v>
      </c>
      <c r="F41" s="15">
        <v>6.5775005691645996</v>
      </c>
      <c r="G41" s="15">
        <v>1.2714632761320299</v>
      </c>
      <c r="H41" s="16">
        <v>5.2734961446604602</v>
      </c>
      <c r="I41" s="16">
        <v>1.1275620749197299</v>
      </c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  <c r="AE41" s="22"/>
      <c r="AF41" s="22"/>
      <c r="AG41" s="22"/>
      <c r="AH41" s="22"/>
      <c r="AI41" s="22"/>
      <c r="AJ41" s="22"/>
      <c r="AK41" s="22"/>
      <c r="AL41" s="22"/>
      <c r="AM41" s="22"/>
      <c r="AN41" s="22"/>
      <c r="AO41" s="22"/>
      <c r="AP41" s="22"/>
      <c r="AQ41" s="22"/>
      <c r="AR41" s="22"/>
      <c r="AS41" s="22"/>
      <c r="AT41" s="22"/>
      <c r="AU41" s="22"/>
      <c r="AV41" s="22"/>
      <c r="AW41" s="22"/>
      <c r="AX41" s="22"/>
      <c r="AY41" s="22"/>
      <c r="AZ41" s="22"/>
      <c r="BA41" s="22"/>
      <c r="BB41" s="22"/>
      <c r="BC41" s="22"/>
      <c r="BD41" s="22"/>
      <c r="BE41" s="22"/>
      <c r="BF41" s="22"/>
      <c r="BG41" s="22"/>
      <c r="BH41" s="22"/>
      <c r="BI41" s="22"/>
      <c r="BJ41" s="22"/>
      <c r="BK41" s="22"/>
      <c r="BL41" s="22"/>
      <c r="BM41" s="22"/>
      <c r="BN41" s="22"/>
      <c r="BO41" s="22"/>
      <c r="BP41" s="22"/>
      <c r="BQ41" s="22"/>
      <c r="BR41" s="22"/>
      <c r="BS41" s="22"/>
      <c r="BT41" s="22"/>
      <c r="BU41" s="22"/>
      <c r="BV41" s="22"/>
      <c r="BW41" s="22"/>
      <c r="BX41" s="22"/>
      <c r="BY41" s="22"/>
      <c r="BZ41" s="22"/>
      <c r="CA41" s="22"/>
      <c r="CB41" s="22"/>
      <c r="CC41" s="22"/>
      <c r="CD41" s="22"/>
      <c r="CE41" s="22"/>
      <c r="CF41" s="22"/>
      <c r="CG41" s="22"/>
      <c r="CH41" s="22"/>
      <c r="CI41" s="22"/>
      <c r="CJ41" s="22"/>
      <c r="CK41" s="22"/>
      <c r="CL41" s="22"/>
      <c r="CM41" s="22"/>
      <c r="CN41" s="22"/>
      <c r="CO41" s="22"/>
      <c r="CP41" s="22"/>
      <c r="CQ41" s="22"/>
      <c r="CR41" s="22"/>
      <c r="CS41" s="22"/>
      <c r="CT41" s="22"/>
      <c r="CU41" s="22"/>
      <c r="CV41" s="22"/>
      <c r="CW41" s="22"/>
      <c r="CX41" s="22"/>
      <c r="CY41" s="22"/>
      <c r="CZ41" s="22"/>
      <c r="DA41" s="22"/>
      <c r="DB41" s="22"/>
      <c r="DC41" s="22"/>
      <c r="DD41" s="22"/>
      <c r="DE41" s="22"/>
      <c r="DF41" s="22"/>
      <c r="DG41" s="22"/>
      <c r="DH41" s="22"/>
      <c r="DI41" s="22"/>
      <c r="DJ41" s="22"/>
      <c r="DK41" s="22"/>
      <c r="DL41" s="22"/>
      <c r="DM41" s="22"/>
      <c r="DN41" s="22"/>
      <c r="DO41" s="22"/>
      <c r="DP41" s="22"/>
      <c r="DQ41" s="22"/>
      <c r="DR41" s="22"/>
      <c r="DS41" s="22"/>
      <c r="DT41" s="22"/>
      <c r="DU41" s="22"/>
      <c r="DV41" s="22"/>
      <c r="DW41" s="22"/>
      <c r="DX41" s="22"/>
      <c r="DY41" s="22"/>
      <c r="DZ41" s="22"/>
      <c r="EA41" s="22"/>
      <c r="EB41" s="22"/>
      <c r="EC41" s="22"/>
      <c r="ED41" s="22"/>
      <c r="EE41" s="22"/>
      <c r="EF41" s="22"/>
      <c r="EG41" s="22"/>
      <c r="EH41" s="22"/>
      <c r="EI41" s="22"/>
      <c r="EJ41" s="22"/>
      <c r="EK41" s="22"/>
      <c r="EL41" s="22"/>
      <c r="EM41" s="22"/>
      <c r="EN41" s="22"/>
      <c r="EO41" s="22"/>
      <c r="EP41" s="22"/>
      <c r="EQ41" s="22"/>
      <c r="ER41" s="22"/>
      <c r="ES41" s="22"/>
      <c r="ET41" s="22"/>
      <c r="EU41" s="22"/>
      <c r="EV41" s="22"/>
      <c r="EW41" s="22"/>
      <c r="EX41" s="22"/>
      <c r="EY41" s="22"/>
      <c r="EZ41" s="22"/>
      <c r="FA41" s="22"/>
      <c r="FB41" s="22"/>
      <c r="FC41" s="22"/>
      <c r="FD41" s="22"/>
      <c r="FE41" s="22"/>
      <c r="FF41" s="22"/>
      <c r="FG41" s="22"/>
      <c r="FH41" s="22"/>
      <c r="FI41" s="22"/>
      <c r="FJ41" s="22"/>
      <c r="FK41" s="22"/>
    </row>
    <row r="42" spans="1:167">
      <c r="A42" s="19" t="s">
        <v>663</v>
      </c>
      <c r="C42" s="21" t="s">
        <v>779</v>
      </c>
      <c r="D42" s="14">
        <v>3.1904500309952</v>
      </c>
      <c r="E42" s="14">
        <v>0.750771477351589</v>
      </c>
      <c r="F42" s="15">
        <v>3.81260062327974</v>
      </c>
      <c r="G42" s="15">
        <v>1.6259806640874499</v>
      </c>
      <c r="H42" s="16">
        <v>5.2509691368129001</v>
      </c>
      <c r="I42" s="16">
        <v>1.2973261534031699</v>
      </c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  <c r="AP42" s="22"/>
      <c r="AQ42" s="22"/>
      <c r="AR42" s="22"/>
      <c r="AS42" s="22"/>
      <c r="AT42" s="22"/>
      <c r="AU42" s="22"/>
      <c r="AV42" s="22"/>
      <c r="AW42" s="22"/>
      <c r="AX42" s="22"/>
      <c r="AY42" s="22"/>
      <c r="AZ42" s="22"/>
      <c r="BA42" s="22"/>
      <c r="BB42" s="22"/>
      <c r="BC42" s="22"/>
      <c r="BD42" s="22"/>
      <c r="BE42" s="22"/>
      <c r="BF42" s="22"/>
      <c r="BG42" s="22"/>
      <c r="BH42" s="22"/>
      <c r="BI42" s="22"/>
      <c r="BJ42" s="22"/>
      <c r="BK42" s="22"/>
      <c r="BL42" s="22"/>
      <c r="BM42" s="22"/>
      <c r="BN42" s="22"/>
      <c r="BO42" s="22"/>
      <c r="BP42" s="22"/>
      <c r="BQ42" s="22"/>
      <c r="BR42" s="22"/>
      <c r="BS42" s="22"/>
      <c r="BT42" s="22"/>
      <c r="BU42" s="22"/>
      <c r="BV42" s="22"/>
      <c r="BW42" s="22"/>
      <c r="BX42" s="22"/>
      <c r="BY42" s="22"/>
      <c r="BZ42" s="22"/>
      <c r="CA42" s="22"/>
      <c r="CB42" s="22"/>
      <c r="CC42" s="22"/>
      <c r="CD42" s="22"/>
      <c r="CE42" s="22"/>
      <c r="CF42" s="22"/>
      <c r="CG42" s="22"/>
      <c r="CH42" s="22"/>
      <c r="CI42" s="22"/>
      <c r="CJ42" s="22"/>
      <c r="CK42" s="22"/>
      <c r="CL42" s="22"/>
      <c r="CM42" s="22"/>
      <c r="CN42" s="22"/>
      <c r="CO42" s="22"/>
      <c r="CP42" s="22"/>
      <c r="CQ42" s="22"/>
      <c r="CR42" s="22"/>
      <c r="CS42" s="22"/>
      <c r="CT42" s="22"/>
      <c r="CU42" s="22"/>
      <c r="CV42" s="22"/>
      <c r="CW42" s="22"/>
      <c r="CX42" s="22"/>
      <c r="CY42" s="22"/>
      <c r="CZ42" s="22"/>
      <c r="DA42" s="22"/>
      <c r="DB42" s="22"/>
      <c r="DC42" s="22"/>
      <c r="DD42" s="22"/>
      <c r="DE42" s="22"/>
      <c r="DF42" s="22"/>
      <c r="DG42" s="22"/>
      <c r="DH42" s="22"/>
      <c r="DI42" s="22"/>
      <c r="DJ42" s="22"/>
      <c r="DK42" s="22"/>
      <c r="DL42" s="22"/>
      <c r="DM42" s="22"/>
      <c r="DN42" s="22"/>
      <c r="DO42" s="22"/>
      <c r="DP42" s="22"/>
      <c r="DQ42" s="22"/>
      <c r="DR42" s="22"/>
      <c r="DS42" s="22"/>
      <c r="DT42" s="22"/>
      <c r="DU42" s="22"/>
      <c r="DV42" s="22"/>
      <c r="DW42" s="22"/>
      <c r="DX42" s="22"/>
      <c r="DY42" s="22"/>
      <c r="DZ42" s="22"/>
      <c r="EA42" s="22"/>
      <c r="EB42" s="22"/>
      <c r="EC42" s="22"/>
      <c r="ED42" s="22"/>
      <c r="EE42" s="22"/>
      <c r="EF42" s="22"/>
      <c r="EG42" s="22"/>
      <c r="EH42" s="22"/>
      <c r="EI42" s="22"/>
      <c r="EJ42" s="22"/>
      <c r="EK42" s="22"/>
      <c r="EL42" s="22"/>
      <c r="EM42" s="22"/>
      <c r="EN42" s="22"/>
      <c r="EO42" s="22"/>
      <c r="EP42" s="22"/>
      <c r="EQ42" s="22"/>
      <c r="ER42" s="22"/>
      <c r="ES42" s="22"/>
      <c r="ET42" s="22"/>
      <c r="EU42" s="22"/>
      <c r="EV42" s="22"/>
      <c r="EW42" s="22"/>
      <c r="EX42" s="22"/>
      <c r="EY42" s="22"/>
      <c r="EZ42" s="22"/>
      <c r="FA42" s="22"/>
      <c r="FB42" s="22"/>
      <c r="FC42" s="22"/>
      <c r="FD42" s="22"/>
      <c r="FE42" s="22"/>
      <c r="FF42" s="22"/>
      <c r="FG42" s="22"/>
      <c r="FH42" s="22"/>
      <c r="FI42" s="22"/>
      <c r="FJ42" s="22"/>
      <c r="FK42" s="22"/>
    </row>
    <row r="43" spans="1:167">
      <c r="A43" s="19" t="s">
        <v>681</v>
      </c>
      <c r="C43" s="21" t="s">
        <v>800</v>
      </c>
      <c r="D43" s="14">
        <v>6.0526181938572901</v>
      </c>
      <c r="E43" s="14">
        <v>3.0565046586653999</v>
      </c>
      <c r="F43" s="15">
        <v>5.5297493622159104</v>
      </c>
      <c r="G43" s="15">
        <v>2.3715374289936602</v>
      </c>
      <c r="H43" s="16">
        <v>5.2068308067714604</v>
      </c>
      <c r="I43" s="16">
        <v>1.1273871529185799</v>
      </c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  <c r="AP43" s="22"/>
      <c r="AQ43" s="22"/>
      <c r="AR43" s="22"/>
      <c r="AS43" s="22"/>
      <c r="AT43" s="22"/>
      <c r="AU43" s="22"/>
      <c r="AV43" s="22"/>
      <c r="AW43" s="22"/>
      <c r="AX43" s="22"/>
      <c r="AY43" s="22"/>
      <c r="AZ43" s="22"/>
      <c r="BA43" s="22"/>
      <c r="BB43" s="22"/>
      <c r="BC43" s="22"/>
      <c r="BD43" s="22"/>
      <c r="BE43" s="22"/>
      <c r="BF43" s="22"/>
      <c r="BG43" s="22"/>
      <c r="BH43" s="22"/>
      <c r="BI43" s="22"/>
      <c r="BJ43" s="22"/>
      <c r="BK43" s="22"/>
      <c r="BL43" s="22"/>
      <c r="BM43" s="22"/>
      <c r="BN43" s="22"/>
      <c r="BO43" s="22"/>
      <c r="BP43" s="22"/>
      <c r="BQ43" s="22"/>
      <c r="BR43" s="22"/>
      <c r="BS43" s="22"/>
      <c r="BT43" s="22"/>
      <c r="BU43" s="22"/>
      <c r="BV43" s="22"/>
      <c r="BW43" s="22"/>
      <c r="BX43" s="22"/>
      <c r="BY43" s="22"/>
      <c r="BZ43" s="22"/>
      <c r="CA43" s="22"/>
      <c r="CB43" s="22"/>
      <c r="CC43" s="22"/>
      <c r="CD43" s="22"/>
      <c r="CE43" s="22"/>
      <c r="CF43" s="22"/>
      <c r="CG43" s="22"/>
      <c r="CH43" s="22"/>
      <c r="CI43" s="22"/>
      <c r="CJ43" s="22"/>
      <c r="CK43" s="22"/>
      <c r="CL43" s="22"/>
      <c r="CM43" s="22"/>
      <c r="CN43" s="22"/>
      <c r="CO43" s="22"/>
      <c r="CP43" s="22"/>
      <c r="CQ43" s="22"/>
      <c r="CR43" s="22"/>
      <c r="CS43" s="22"/>
      <c r="CT43" s="22"/>
      <c r="CU43" s="22"/>
      <c r="CV43" s="22"/>
      <c r="CW43" s="22"/>
      <c r="CX43" s="22"/>
      <c r="CY43" s="22"/>
      <c r="CZ43" s="22"/>
      <c r="DA43" s="22"/>
      <c r="DB43" s="22"/>
      <c r="DC43" s="22"/>
      <c r="DD43" s="22"/>
      <c r="DE43" s="22"/>
      <c r="DF43" s="22"/>
      <c r="DG43" s="22"/>
      <c r="DH43" s="22"/>
      <c r="DI43" s="22"/>
      <c r="DJ43" s="22"/>
      <c r="DK43" s="22"/>
      <c r="DL43" s="22"/>
      <c r="DM43" s="22"/>
      <c r="DN43" s="22"/>
      <c r="DO43" s="22"/>
      <c r="DP43" s="22"/>
      <c r="DQ43" s="22"/>
      <c r="DR43" s="22"/>
      <c r="DS43" s="22"/>
      <c r="DT43" s="22"/>
      <c r="DU43" s="22"/>
      <c r="DV43" s="22"/>
      <c r="DW43" s="22"/>
      <c r="DX43" s="22"/>
      <c r="DY43" s="22"/>
      <c r="DZ43" s="22"/>
      <c r="EA43" s="22"/>
      <c r="EB43" s="22"/>
      <c r="EC43" s="22"/>
      <c r="ED43" s="22"/>
      <c r="EE43" s="22"/>
      <c r="EF43" s="22"/>
      <c r="EG43" s="22"/>
      <c r="EH43" s="22"/>
      <c r="EI43" s="22"/>
      <c r="EJ43" s="22"/>
      <c r="EK43" s="22"/>
      <c r="EL43" s="22"/>
      <c r="EM43" s="22"/>
      <c r="EN43" s="22"/>
      <c r="EO43" s="22"/>
      <c r="EP43" s="22"/>
      <c r="EQ43" s="22"/>
      <c r="ER43" s="22"/>
      <c r="ES43" s="22"/>
      <c r="ET43" s="22"/>
      <c r="EU43" s="22"/>
      <c r="EV43" s="22"/>
      <c r="EW43" s="22"/>
      <c r="EX43" s="22"/>
      <c r="EY43" s="22"/>
      <c r="EZ43" s="22"/>
      <c r="FA43" s="22"/>
      <c r="FB43" s="22"/>
      <c r="FC43" s="22"/>
      <c r="FD43" s="22"/>
      <c r="FE43" s="22"/>
      <c r="FF43" s="22"/>
      <c r="FG43" s="22"/>
      <c r="FH43" s="22"/>
      <c r="FI43" s="22"/>
      <c r="FJ43" s="22"/>
      <c r="FK43" s="22"/>
    </row>
    <row r="44" spans="1:167">
      <c r="A44" s="19" t="s">
        <v>691</v>
      </c>
      <c r="B44" s="20" t="s">
        <v>824</v>
      </c>
      <c r="C44" s="21" t="s">
        <v>825</v>
      </c>
      <c r="D44" s="14">
        <v>6.2063072474838803</v>
      </c>
      <c r="E44" s="14">
        <v>2.7063449645917199</v>
      </c>
      <c r="F44" s="15">
        <v>6.3526261873653898</v>
      </c>
      <c r="G44" s="15">
        <v>2.8412615838526101</v>
      </c>
      <c r="H44" s="16">
        <v>5.1717002307626103</v>
      </c>
      <c r="I44" s="16">
        <v>1.6392806270045499</v>
      </c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  <c r="AP44" s="22"/>
      <c r="AQ44" s="22"/>
      <c r="AR44" s="22"/>
      <c r="AS44" s="22"/>
      <c r="AT44" s="22"/>
      <c r="AU44" s="22"/>
      <c r="AV44" s="22"/>
      <c r="AW44" s="22"/>
      <c r="AX44" s="22"/>
      <c r="AY44" s="22"/>
      <c r="AZ44" s="22"/>
      <c r="BA44" s="22"/>
      <c r="BB44" s="22"/>
      <c r="BC44" s="22"/>
      <c r="BD44" s="22"/>
      <c r="BE44" s="22"/>
      <c r="BF44" s="22"/>
      <c r="BG44" s="22"/>
      <c r="BH44" s="22"/>
      <c r="BI44" s="22"/>
      <c r="BJ44" s="22"/>
      <c r="BK44" s="22"/>
      <c r="BL44" s="22"/>
      <c r="BM44" s="22"/>
      <c r="BN44" s="22"/>
      <c r="BO44" s="22"/>
      <c r="BP44" s="22"/>
      <c r="BQ44" s="22"/>
      <c r="BR44" s="22"/>
      <c r="BS44" s="22"/>
      <c r="BT44" s="22"/>
      <c r="BU44" s="22"/>
      <c r="BV44" s="22"/>
      <c r="BW44" s="22"/>
      <c r="BX44" s="22"/>
      <c r="BY44" s="22"/>
      <c r="BZ44" s="22"/>
      <c r="CA44" s="22"/>
      <c r="CB44" s="22"/>
      <c r="CC44" s="22"/>
      <c r="CD44" s="22"/>
      <c r="CE44" s="22"/>
      <c r="CF44" s="22"/>
      <c r="CG44" s="22"/>
      <c r="CH44" s="22"/>
      <c r="CI44" s="22"/>
      <c r="CJ44" s="22"/>
      <c r="CK44" s="22"/>
      <c r="CL44" s="22"/>
      <c r="CM44" s="22"/>
      <c r="CN44" s="22"/>
      <c r="CO44" s="22"/>
      <c r="CP44" s="22"/>
      <c r="CQ44" s="22"/>
      <c r="CR44" s="22"/>
      <c r="CS44" s="22"/>
      <c r="CT44" s="22"/>
      <c r="CU44" s="22"/>
      <c r="CV44" s="22"/>
      <c r="CW44" s="22"/>
      <c r="CX44" s="22"/>
      <c r="CY44" s="22"/>
      <c r="CZ44" s="22"/>
      <c r="DA44" s="22"/>
      <c r="DB44" s="22"/>
      <c r="DC44" s="22"/>
      <c r="DD44" s="22"/>
      <c r="DE44" s="22"/>
      <c r="DF44" s="22"/>
      <c r="DG44" s="22"/>
      <c r="DH44" s="22"/>
      <c r="DI44" s="22"/>
      <c r="DJ44" s="22"/>
      <c r="DK44" s="22"/>
      <c r="DL44" s="22"/>
      <c r="DM44" s="22"/>
      <c r="DN44" s="22"/>
      <c r="DO44" s="22"/>
      <c r="DP44" s="22"/>
      <c r="DQ44" s="22"/>
      <c r="DR44" s="22"/>
      <c r="DS44" s="22"/>
      <c r="DT44" s="22"/>
      <c r="DU44" s="22"/>
      <c r="DV44" s="22"/>
      <c r="DW44" s="22"/>
      <c r="DX44" s="22"/>
      <c r="DY44" s="22"/>
      <c r="DZ44" s="22"/>
      <c r="EA44" s="22"/>
      <c r="EB44" s="22"/>
      <c r="EC44" s="22"/>
      <c r="ED44" s="22"/>
      <c r="EE44" s="22"/>
      <c r="EF44" s="22"/>
      <c r="EG44" s="22"/>
      <c r="EH44" s="22"/>
      <c r="EI44" s="22"/>
      <c r="EJ44" s="22"/>
      <c r="EK44" s="22"/>
      <c r="EL44" s="22"/>
      <c r="EM44" s="22"/>
      <c r="EN44" s="22"/>
      <c r="EO44" s="22"/>
      <c r="EP44" s="22"/>
      <c r="EQ44" s="22"/>
      <c r="ER44" s="22"/>
      <c r="ES44" s="22"/>
      <c r="ET44" s="22"/>
      <c r="EU44" s="22"/>
      <c r="EV44" s="22"/>
      <c r="EW44" s="22"/>
      <c r="EX44" s="22"/>
      <c r="EY44" s="22"/>
      <c r="EZ44" s="22"/>
      <c r="FA44" s="22"/>
      <c r="FB44" s="22"/>
      <c r="FC44" s="22"/>
      <c r="FD44" s="22"/>
      <c r="FE44" s="22"/>
      <c r="FF44" s="22"/>
      <c r="FG44" s="22"/>
      <c r="FH44" s="22"/>
      <c r="FI44" s="22"/>
      <c r="FJ44" s="22"/>
      <c r="FK44" s="22"/>
    </row>
    <row r="45" spans="1:167">
      <c r="A45" s="19" t="s">
        <v>671</v>
      </c>
      <c r="B45" s="20" t="s">
        <v>864</v>
      </c>
      <c r="C45" s="21" t="s">
        <v>865</v>
      </c>
      <c r="D45" s="14">
        <v>3.5244648727503098</v>
      </c>
      <c r="E45" s="14">
        <v>0.50235076837206905</v>
      </c>
      <c r="F45" s="15">
        <v>5.1807674636375598</v>
      </c>
      <c r="G45" s="15">
        <v>1.7351558799198901</v>
      </c>
      <c r="H45" s="16">
        <v>5.0812201336153704</v>
      </c>
      <c r="I45" s="16">
        <v>1.5629966710916801</v>
      </c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  <c r="AM45" s="22"/>
      <c r="AN45" s="22"/>
      <c r="AO45" s="22"/>
      <c r="AP45" s="22"/>
      <c r="AQ45" s="22"/>
      <c r="AR45" s="22"/>
      <c r="AS45" s="22"/>
      <c r="AT45" s="22"/>
      <c r="AU45" s="22"/>
      <c r="AV45" s="22"/>
      <c r="AW45" s="22"/>
      <c r="AX45" s="22"/>
      <c r="AY45" s="22"/>
      <c r="AZ45" s="22"/>
      <c r="BA45" s="22"/>
      <c r="BB45" s="22"/>
      <c r="BC45" s="22"/>
      <c r="BD45" s="22"/>
      <c r="BE45" s="22"/>
      <c r="BF45" s="22"/>
      <c r="BG45" s="22"/>
      <c r="BH45" s="22"/>
      <c r="BI45" s="22"/>
      <c r="BJ45" s="22"/>
      <c r="BK45" s="22"/>
      <c r="BL45" s="22"/>
      <c r="BM45" s="22"/>
      <c r="BN45" s="22"/>
      <c r="BO45" s="22"/>
      <c r="BP45" s="22"/>
      <c r="BQ45" s="22"/>
      <c r="BR45" s="22"/>
      <c r="BS45" s="22"/>
      <c r="BT45" s="22"/>
      <c r="BU45" s="22"/>
      <c r="BV45" s="22"/>
      <c r="BW45" s="22"/>
      <c r="BX45" s="22"/>
      <c r="BY45" s="22"/>
      <c r="BZ45" s="22"/>
      <c r="CA45" s="22"/>
      <c r="CB45" s="22"/>
      <c r="CC45" s="22"/>
      <c r="CD45" s="22"/>
      <c r="CE45" s="22"/>
      <c r="CF45" s="22"/>
      <c r="CG45" s="22"/>
      <c r="CH45" s="22"/>
      <c r="CI45" s="22"/>
      <c r="CJ45" s="22"/>
      <c r="CK45" s="22"/>
      <c r="CL45" s="22"/>
      <c r="CM45" s="22"/>
      <c r="CN45" s="22"/>
      <c r="CO45" s="22"/>
      <c r="CP45" s="22"/>
      <c r="CQ45" s="22"/>
      <c r="CR45" s="22"/>
      <c r="CS45" s="22"/>
      <c r="CT45" s="22"/>
      <c r="CU45" s="22"/>
      <c r="CV45" s="22"/>
      <c r="CW45" s="22"/>
      <c r="CX45" s="22"/>
      <c r="CY45" s="22"/>
      <c r="CZ45" s="22"/>
      <c r="DA45" s="22"/>
      <c r="DB45" s="22"/>
      <c r="DC45" s="22"/>
      <c r="DD45" s="22"/>
      <c r="DE45" s="22"/>
      <c r="DF45" s="22"/>
      <c r="DG45" s="22"/>
      <c r="DH45" s="22"/>
      <c r="DI45" s="22"/>
      <c r="DJ45" s="22"/>
      <c r="DK45" s="22"/>
      <c r="DL45" s="22"/>
      <c r="DM45" s="22"/>
      <c r="DN45" s="22"/>
      <c r="DO45" s="22"/>
      <c r="DP45" s="22"/>
      <c r="DQ45" s="22"/>
      <c r="DR45" s="22"/>
      <c r="DS45" s="22"/>
      <c r="DT45" s="22"/>
      <c r="DU45" s="22"/>
      <c r="DV45" s="22"/>
      <c r="DW45" s="22"/>
      <c r="DX45" s="22"/>
      <c r="DY45" s="22"/>
      <c r="DZ45" s="22"/>
      <c r="EA45" s="22"/>
      <c r="EB45" s="22"/>
      <c r="EC45" s="22"/>
      <c r="ED45" s="22"/>
      <c r="EE45" s="22"/>
      <c r="EF45" s="22"/>
      <c r="EG45" s="22"/>
      <c r="EH45" s="22"/>
      <c r="EI45" s="22"/>
      <c r="EJ45" s="22"/>
      <c r="EK45" s="22"/>
      <c r="EL45" s="22"/>
      <c r="EM45" s="22"/>
      <c r="EN45" s="22"/>
      <c r="EO45" s="22"/>
      <c r="EP45" s="22"/>
      <c r="EQ45" s="22"/>
      <c r="ER45" s="22"/>
      <c r="ES45" s="22"/>
      <c r="ET45" s="22"/>
      <c r="EU45" s="22"/>
      <c r="EV45" s="22"/>
      <c r="EW45" s="22"/>
      <c r="EX45" s="22"/>
      <c r="EY45" s="22"/>
      <c r="EZ45" s="22"/>
      <c r="FA45" s="22"/>
      <c r="FB45" s="22"/>
      <c r="FC45" s="22"/>
      <c r="FD45" s="22"/>
      <c r="FE45" s="22"/>
      <c r="FF45" s="22"/>
      <c r="FG45" s="22"/>
      <c r="FH45" s="22"/>
      <c r="FI45" s="22"/>
      <c r="FJ45" s="22"/>
      <c r="FK45" s="22"/>
    </row>
    <row r="46" spans="1:167">
      <c r="A46" s="19" t="s">
        <v>734</v>
      </c>
      <c r="C46" s="21" t="s">
        <v>149</v>
      </c>
      <c r="D46" s="14">
        <v>3.2877198351226098</v>
      </c>
      <c r="E46" s="14">
        <v>0.40688981616029402</v>
      </c>
      <c r="F46" s="15">
        <v>3.7477694113641098</v>
      </c>
      <c r="G46" s="15">
        <v>0.33543387570713101</v>
      </c>
      <c r="H46" s="16">
        <v>5.0624334096871504</v>
      </c>
      <c r="I46" s="16">
        <v>1.61961493705878</v>
      </c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  <c r="AM46" s="22"/>
      <c r="AN46" s="22"/>
      <c r="AO46" s="22"/>
      <c r="AP46" s="22"/>
      <c r="AQ46" s="22"/>
      <c r="AR46" s="22"/>
      <c r="AS46" s="22"/>
      <c r="AT46" s="22"/>
      <c r="AU46" s="22"/>
      <c r="AV46" s="22"/>
      <c r="AW46" s="22"/>
      <c r="AX46" s="22"/>
      <c r="AY46" s="22"/>
      <c r="AZ46" s="22"/>
      <c r="BA46" s="22"/>
      <c r="BB46" s="22"/>
      <c r="BC46" s="22"/>
      <c r="BD46" s="22"/>
      <c r="BE46" s="22"/>
      <c r="BF46" s="22"/>
      <c r="BG46" s="22"/>
      <c r="BH46" s="22"/>
      <c r="BI46" s="22"/>
      <c r="BJ46" s="22"/>
      <c r="BK46" s="22"/>
      <c r="BL46" s="22"/>
      <c r="BM46" s="22"/>
      <c r="BN46" s="22"/>
      <c r="BO46" s="22"/>
      <c r="BP46" s="22"/>
      <c r="BQ46" s="22"/>
      <c r="BR46" s="22"/>
      <c r="BS46" s="22"/>
      <c r="BT46" s="22"/>
      <c r="BU46" s="22"/>
      <c r="BV46" s="22"/>
      <c r="BW46" s="22"/>
      <c r="BX46" s="22"/>
      <c r="BY46" s="22"/>
      <c r="BZ46" s="22"/>
      <c r="CA46" s="22"/>
      <c r="CB46" s="22"/>
      <c r="CC46" s="22"/>
      <c r="CD46" s="22"/>
      <c r="CE46" s="22"/>
      <c r="CF46" s="22"/>
      <c r="CG46" s="22"/>
      <c r="CH46" s="22"/>
      <c r="CI46" s="22"/>
      <c r="CJ46" s="22"/>
      <c r="CK46" s="22"/>
      <c r="CL46" s="22"/>
      <c r="CM46" s="22"/>
      <c r="CN46" s="22"/>
      <c r="CO46" s="22"/>
      <c r="CP46" s="22"/>
      <c r="CQ46" s="22"/>
      <c r="CR46" s="22"/>
      <c r="CS46" s="22"/>
      <c r="CT46" s="22"/>
      <c r="CU46" s="22"/>
      <c r="CV46" s="22"/>
      <c r="CW46" s="22"/>
      <c r="CX46" s="22"/>
      <c r="CY46" s="22"/>
      <c r="CZ46" s="22"/>
      <c r="DA46" s="22"/>
      <c r="DB46" s="22"/>
      <c r="DC46" s="22"/>
      <c r="DD46" s="22"/>
      <c r="DE46" s="22"/>
      <c r="DF46" s="22"/>
      <c r="DG46" s="22"/>
      <c r="DH46" s="22"/>
      <c r="DI46" s="22"/>
      <c r="DJ46" s="22"/>
      <c r="DK46" s="22"/>
      <c r="DL46" s="22"/>
      <c r="DM46" s="22"/>
      <c r="DN46" s="22"/>
      <c r="DO46" s="22"/>
      <c r="DP46" s="22"/>
      <c r="DQ46" s="22"/>
      <c r="DR46" s="22"/>
      <c r="DS46" s="22"/>
      <c r="DT46" s="22"/>
      <c r="DU46" s="22"/>
      <c r="DV46" s="22"/>
      <c r="DW46" s="22"/>
      <c r="DX46" s="22"/>
      <c r="DY46" s="22"/>
      <c r="DZ46" s="22"/>
      <c r="EA46" s="22"/>
      <c r="EB46" s="22"/>
      <c r="EC46" s="22"/>
      <c r="ED46" s="22"/>
      <c r="EE46" s="22"/>
      <c r="EF46" s="22"/>
      <c r="EG46" s="22"/>
      <c r="EH46" s="22"/>
      <c r="EI46" s="22"/>
      <c r="EJ46" s="22"/>
      <c r="EK46" s="22"/>
      <c r="EL46" s="22"/>
      <c r="EM46" s="22"/>
      <c r="EN46" s="22"/>
      <c r="EO46" s="22"/>
      <c r="EP46" s="22"/>
      <c r="EQ46" s="22"/>
      <c r="ER46" s="22"/>
      <c r="ES46" s="22"/>
      <c r="ET46" s="22"/>
      <c r="EU46" s="22"/>
      <c r="EV46" s="22"/>
      <c r="EW46" s="22"/>
      <c r="EX46" s="22"/>
      <c r="EY46" s="22"/>
      <c r="EZ46" s="22"/>
      <c r="FA46" s="22"/>
      <c r="FB46" s="22"/>
      <c r="FC46" s="22"/>
      <c r="FD46" s="22"/>
      <c r="FE46" s="22"/>
      <c r="FF46" s="22"/>
      <c r="FG46" s="22"/>
      <c r="FH46" s="22"/>
      <c r="FI46" s="22"/>
      <c r="FJ46" s="22"/>
      <c r="FK46" s="22"/>
    </row>
    <row r="47" spans="1:167">
      <c r="A47" s="19" t="s">
        <v>702</v>
      </c>
      <c r="C47" s="21" t="s">
        <v>99</v>
      </c>
      <c r="D47" s="14">
        <v>5.7439650639709896</v>
      </c>
      <c r="E47" s="14">
        <v>1.1842110268272601</v>
      </c>
      <c r="F47" s="15">
        <v>5.4176395662582699</v>
      </c>
      <c r="G47" s="15">
        <v>1.13645049635189</v>
      </c>
      <c r="H47" s="16">
        <v>5.0387163909205404</v>
      </c>
      <c r="I47" s="16">
        <v>1.3649333950832401</v>
      </c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  <c r="AO47" s="22"/>
      <c r="AP47" s="22"/>
      <c r="AQ47" s="22"/>
      <c r="AR47" s="22"/>
      <c r="AS47" s="22"/>
      <c r="AT47" s="22"/>
      <c r="AU47" s="22"/>
      <c r="AV47" s="22"/>
      <c r="AW47" s="22"/>
      <c r="AX47" s="22"/>
      <c r="AY47" s="22"/>
      <c r="AZ47" s="22"/>
      <c r="BA47" s="22"/>
      <c r="BB47" s="22"/>
      <c r="BC47" s="22"/>
      <c r="BD47" s="22"/>
      <c r="BE47" s="22"/>
      <c r="BF47" s="22"/>
      <c r="BG47" s="22"/>
      <c r="BH47" s="22"/>
      <c r="BI47" s="22"/>
      <c r="BJ47" s="22"/>
      <c r="BK47" s="22"/>
      <c r="BL47" s="22"/>
      <c r="BM47" s="22"/>
      <c r="BN47" s="22"/>
      <c r="BO47" s="22"/>
      <c r="BP47" s="22"/>
      <c r="BQ47" s="22"/>
      <c r="BR47" s="22"/>
      <c r="BS47" s="22"/>
      <c r="BT47" s="22"/>
      <c r="BU47" s="22"/>
      <c r="BV47" s="22"/>
      <c r="BW47" s="22"/>
      <c r="BX47" s="22"/>
      <c r="BY47" s="22"/>
      <c r="BZ47" s="22"/>
      <c r="CA47" s="22"/>
      <c r="CB47" s="22"/>
      <c r="CC47" s="22"/>
      <c r="CD47" s="22"/>
      <c r="CE47" s="22"/>
      <c r="CF47" s="22"/>
      <c r="CG47" s="22"/>
      <c r="CH47" s="22"/>
      <c r="CI47" s="22"/>
      <c r="CJ47" s="22"/>
      <c r="CK47" s="22"/>
      <c r="CL47" s="22"/>
      <c r="CM47" s="22"/>
      <c r="CN47" s="22"/>
      <c r="CO47" s="22"/>
      <c r="CP47" s="22"/>
      <c r="CQ47" s="22"/>
      <c r="CR47" s="22"/>
      <c r="CS47" s="22"/>
      <c r="CT47" s="22"/>
      <c r="CU47" s="22"/>
      <c r="CV47" s="22"/>
      <c r="CW47" s="22"/>
      <c r="CX47" s="22"/>
      <c r="CY47" s="22"/>
      <c r="CZ47" s="22"/>
      <c r="DA47" s="22"/>
      <c r="DB47" s="22"/>
      <c r="DC47" s="22"/>
      <c r="DD47" s="22"/>
      <c r="DE47" s="22"/>
      <c r="DF47" s="22"/>
      <c r="DG47" s="22"/>
      <c r="DH47" s="22"/>
      <c r="DI47" s="22"/>
      <c r="DJ47" s="22"/>
      <c r="DK47" s="22"/>
      <c r="DL47" s="22"/>
      <c r="DM47" s="22"/>
      <c r="DN47" s="22"/>
      <c r="DO47" s="22"/>
      <c r="DP47" s="22"/>
      <c r="DQ47" s="22"/>
      <c r="DR47" s="22"/>
      <c r="DS47" s="22"/>
      <c r="DT47" s="22"/>
      <c r="DU47" s="22"/>
      <c r="DV47" s="22"/>
      <c r="DW47" s="22"/>
      <c r="DX47" s="22"/>
      <c r="DY47" s="22"/>
      <c r="DZ47" s="22"/>
      <c r="EA47" s="22"/>
      <c r="EB47" s="22"/>
      <c r="EC47" s="22"/>
      <c r="ED47" s="22"/>
      <c r="EE47" s="22"/>
      <c r="EF47" s="22"/>
      <c r="EG47" s="22"/>
      <c r="EH47" s="22"/>
      <c r="EI47" s="22"/>
      <c r="EJ47" s="22"/>
      <c r="EK47" s="22"/>
      <c r="EL47" s="22"/>
      <c r="EM47" s="22"/>
      <c r="EN47" s="22"/>
      <c r="EO47" s="22"/>
      <c r="EP47" s="22"/>
      <c r="EQ47" s="22"/>
      <c r="ER47" s="22"/>
      <c r="ES47" s="22"/>
      <c r="ET47" s="22"/>
      <c r="EU47" s="22"/>
      <c r="EV47" s="22"/>
      <c r="EW47" s="22"/>
      <c r="EX47" s="22"/>
      <c r="EY47" s="22"/>
      <c r="EZ47" s="22"/>
      <c r="FA47" s="22"/>
      <c r="FB47" s="22"/>
      <c r="FC47" s="22"/>
      <c r="FD47" s="22"/>
      <c r="FE47" s="22"/>
      <c r="FF47" s="22"/>
      <c r="FG47" s="22"/>
      <c r="FH47" s="22"/>
      <c r="FI47" s="22"/>
      <c r="FJ47" s="22"/>
      <c r="FK47" s="22"/>
    </row>
    <row r="48" spans="1:167">
      <c r="A48" s="19" t="s">
        <v>745</v>
      </c>
      <c r="C48" s="21" t="s">
        <v>778</v>
      </c>
      <c r="D48" s="14">
        <v>5.4167512160625098</v>
      </c>
      <c r="E48" s="14">
        <v>1.0607491072556301</v>
      </c>
      <c r="F48" s="15">
        <v>6.6621870888150596</v>
      </c>
      <c r="G48" s="15">
        <v>2.61978344464936</v>
      </c>
      <c r="H48" s="16">
        <v>4.98716369935579</v>
      </c>
      <c r="I48" s="16">
        <v>1.1612235029281499</v>
      </c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22"/>
      <c r="AS48" s="22"/>
      <c r="AT48" s="22"/>
      <c r="AU48" s="22"/>
      <c r="AV48" s="22"/>
      <c r="AW48" s="22"/>
      <c r="AX48" s="22"/>
      <c r="AY48" s="22"/>
      <c r="AZ48" s="22"/>
      <c r="BA48" s="22"/>
      <c r="BB48" s="22"/>
      <c r="BC48" s="22"/>
      <c r="BD48" s="22"/>
      <c r="BE48" s="22"/>
      <c r="BF48" s="22"/>
      <c r="BG48" s="22"/>
      <c r="BH48" s="22"/>
      <c r="BI48" s="22"/>
      <c r="BJ48" s="22"/>
      <c r="BK48" s="22"/>
      <c r="BL48" s="22"/>
      <c r="BM48" s="22"/>
      <c r="BN48" s="22"/>
      <c r="BO48" s="22"/>
      <c r="BP48" s="22"/>
      <c r="BQ48" s="22"/>
      <c r="BR48" s="22"/>
      <c r="BS48" s="22"/>
      <c r="BT48" s="22"/>
      <c r="BU48" s="22"/>
      <c r="BV48" s="22"/>
      <c r="BW48" s="22"/>
      <c r="BX48" s="22"/>
      <c r="BY48" s="22"/>
      <c r="BZ48" s="22"/>
      <c r="CA48" s="22"/>
      <c r="CB48" s="22"/>
      <c r="CC48" s="22"/>
      <c r="CD48" s="22"/>
      <c r="CE48" s="22"/>
      <c r="CF48" s="22"/>
      <c r="CG48" s="22"/>
      <c r="CH48" s="22"/>
      <c r="CI48" s="22"/>
      <c r="CJ48" s="22"/>
      <c r="CK48" s="22"/>
      <c r="CL48" s="22"/>
      <c r="CM48" s="22"/>
      <c r="CN48" s="22"/>
      <c r="CO48" s="22"/>
      <c r="CP48" s="22"/>
      <c r="CQ48" s="22"/>
      <c r="CR48" s="22"/>
      <c r="CS48" s="22"/>
      <c r="CT48" s="22"/>
      <c r="CU48" s="22"/>
      <c r="CV48" s="22"/>
      <c r="CW48" s="22"/>
      <c r="CX48" s="22"/>
      <c r="CY48" s="22"/>
      <c r="CZ48" s="22"/>
      <c r="DA48" s="22"/>
      <c r="DB48" s="22"/>
      <c r="DC48" s="22"/>
      <c r="DD48" s="22"/>
      <c r="DE48" s="22"/>
      <c r="DF48" s="22"/>
      <c r="DG48" s="22"/>
      <c r="DH48" s="22"/>
      <c r="DI48" s="22"/>
      <c r="DJ48" s="22"/>
      <c r="DK48" s="22"/>
      <c r="DL48" s="22"/>
      <c r="DM48" s="22"/>
      <c r="DN48" s="22"/>
      <c r="DO48" s="22"/>
      <c r="DP48" s="22"/>
      <c r="DQ48" s="22"/>
      <c r="DR48" s="22"/>
      <c r="DS48" s="22"/>
      <c r="DT48" s="22"/>
      <c r="DU48" s="22"/>
      <c r="DV48" s="22"/>
      <c r="DW48" s="22"/>
      <c r="DX48" s="22"/>
      <c r="DY48" s="22"/>
      <c r="DZ48" s="22"/>
      <c r="EA48" s="22"/>
      <c r="EB48" s="22"/>
      <c r="EC48" s="22"/>
      <c r="ED48" s="22"/>
      <c r="EE48" s="22"/>
      <c r="EF48" s="22"/>
      <c r="EG48" s="22"/>
      <c r="EH48" s="22"/>
      <c r="EI48" s="22"/>
      <c r="EJ48" s="22"/>
      <c r="EK48" s="22"/>
      <c r="EL48" s="22"/>
      <c r="EM48" s="22"/>
      <c r="EN48" s="22"/>
      <c r="EO48" s="22"/>
      <c r="EP48" s="22"/>
      <c r="EQ48" s="22"/>
      <c r="ER48" s="22"/>
      <c r="ES48" s="22"/>
      <c r="ET48" s="22"/>
      <c r="EU48" s="22"/>
      <c r="EV48" s="22"/>
      <c r="EW48" s="22"/>
      <c r="EX48" s="22"/>
      <c r="EY48" s="22"/>
      <c r="EZ48" s="22"/>
      <c r="FA48" s="22"/>
      <c r="FB48" s="22"/>
      <c r="FC48" s="22"/>
      <c r="FD48" s="22"/>
      <c r="FE48" s="22"/>
      <c r="FF48" s="22"/>
      <c r="FG48" s="22"/>
      <c r="FH48" s="22"/>
      <c r="FI48" s="22"/>
      <c r="FJ48" s="22"/>
      <c r="FK48" s="22"/>
    </row>
    <row r="49" spans="1:167">
      <c r="A49" s="19" t="s">
        <v>657</v>
      </c>
      <c r="C49" s="21" t="s">
        <v>5</v>
      </c>
      <c r="D49" s="14">
        <v>4.5551151992436099</v>
      </c>
      <c r="E49" s="14">
        <v>0.68633295483493695</v>
      </c>
      <c r="F49" s="15">
        <v>4.7380477542967796</v>
      </c>
      <c r="G49" s="15">
        <v>1.5650998804807501</v>
      </c>
      <c r="H49" s="16">
        <v>4.96580482895288</v>
      </c>
      <c r="I49" s="16">
        <v>0.60086626194467996</v>
      </c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  <c r="AB49" s="22"/>
      <c r="AC49" s="22"/>
      <c r="AD49" s="22"/>
      <c r="AE49" s="22"/>
      <c r="AF49" s="22"/>
      <c r="AG49" s="22"/>
      <c r="AH49" s="22"/>
      <c r="AI49" s="22"/>
      <c r="AJ49" s="22"/>
      <c r="AK49" s="22"/>
      <c r="AL49" s="22"/>
      <c r="AM49" s="22"/>
      <c r="AN49" s="22"/>
      <c r="AO49" s="22"/>
      <c r="AP49" s="22"/>
      <c r="AQ49" s="22"/>
      <c r="AR49" s="22"/>
      <c r="AS49" s="22"/>
      <c r="AT49" s="22"/>
      <c r="AU49" s="22"/>
      <c r="AV49" s="22"/>
      <c r="AW49" s="22"/>
      <c r="AX49" s="22"/>
      <c r="AY49" s="22"/>
      <c r="AZ49" s="22"/>
      <c r="BA49" s="22"/>
      <c r="BB49" s="22"/>
      <c r="BC49" s="22"/>
      <c r="BD49" s="22"/>
      <c r="BE49" s="22"/>
      <c r="BF49" s="22"/>
      <c r="BG49" s="22"/>
      <c r="BH49" s="22"/>
      <c r="BI49" s="22"/>
      <c r="BJ49" s="22"/>
      <c r="BK49" s="22"/>
      <c r="BL49" s="22"/>
      <c r="BM49" s="22"/>
      <c r="BN49" s="22"/>
      <c r="BO49" s="22"/>
      <c r="BP49" s="22"/>
      <c r="BQ49" s="22"/>
      <c r="BR49" s="22"/>
      <c r="BS49" s="22"/>
      <c r="BT49" s="22"/>
      <c r="BU49" s="22"/>
      <c r="BV49" s="22"/>
      <c r="BW49" s="22"/>
      <c r="BX49" s="22"/>
      <c r="BY49" s="22"/>
      <c r="BZ49" s="22"/>
      <c r="CA49" s="22"/>
      <c r="CB49" s="22"/>
      <c r="CC49" s="22"/>
      <c r="CD49" s="22"/>
      <c r="CE49" s="22"/>
      <c r="CF49" s="22"/>
      <c r="CG49" s="22"/>
      <c r="CH49" s="22"/>
      <c r="CI49" s="22"/>
      <c r="CJ49" s="22"/>
      <c r="CK49" s="22"/>
      <c r="CL49" s="22"/>
      <c r="CM49" s="22"/>
      <c r="CN49" s="22"/>
      <c r="CO49" s="22"/>
      <c r="CP49" s="22"/>
      <c r="CQ49" s="22"/>
      <c r="CR49" s="22"/>
      <c r="CS49" s="22"/>
      <c r="CT49" s="22"/>
      <c r="CU49" s="22"/>
      <c r="CV49" s="22"/>
      <c r="CW49" s="22"/>
      <c r="CX49" s="22"/>
      <c r="CY49" s="22"/>
      <c r="CZ49" s="22"/>
      <c r="DA49" s="22"/>
      <c r="DB49" s="22"/>
      <c r="DC49" s="22"/>
      <c r="DD49" s="22"/>
      <c r="DE49" s="22"/>
      <c r="DF49" s="22"/>
      <c r="DG49" s="22"/>
      <c r="DH49" s="22"/>
      <c r="DI49" s="22"/>
      <c r="DJ49" s="22"/>
      <c r="DK49" s="22"/>
      <c r="DL49" s="22"/>
      <c r="DM49" s="22"/>
      <c r="DN49" s="22"/>
      <c r="DO49" s="22"/>
      <c r="DP49" s="22"/>
      <c r="DQ49" s="22"/>
      <c r="DR49" s="22"/>
      <c r="DS49" s="22"/>
      <c r="DT49" s="22"/>
      <c r="DU49" s="22"/>
      <c r="DV49" s="22"/>
      <c r="DW49" s="22"/>
      <c r="DX49" s="22"/>
      <c r="DY49" s="22"/>
      <c r="DZ49" s="22"/>
      <c r="EA49" s="22"/>
      <c r="EB49" s="22"/>
      <c r="EC49" s="22"/>
      <c r="ED49" s="22"/>
      <c r="EE49" s="22"/>
      <c r="EF49" s="22"/>
      <c r="EG49" s="22"/>
      <c r="EH49" s="22"/>
      <c r="EI49" s="22"/>
      <c r="EJ49" s="22"/>
      <c r="EK49" s="22"/>
      <c r="EL49" s="22"/>
      <c r="EM49" s="22"/>
      <c r="EN49" s="22"/>
      <c r="EO49" s="22"/>
      <c r="EP49" s="22"/>
      <c r="EQ49" s="22"/>
      <c r="ER49" s="22"/>
      <c r="ES49" s="22"/>
      <c r="ET49" s="22"/>
      <c r="EU49" s="22"/>
      <c r="EV49" s="22"/>
      <c r="EW49" s="22"/>
      <c r="EX49" s="22"/>
      <c r="EY49" s="22"/>
      <c r="EZ49" s="22"/>
      <c r="FA49" s="22"/>
      <c r="FB49" s="22"/>
      <c r="FC49" s="22"/>
      <c r="FD49" s="22"/>
      <c r="FE49" s="22"/>
      <c r="FF49" s="22"/>
      <c r="FG49" s="22"/>
      <c r="FH49" s="22"/>
      <c r="FI49" s="22"/>
      <c r="FJ49" s="22"/>
      <c r="FK49" s="22"/>
    </row>
    <row r="50" spans="1:167">
      <c r="A50" s="19" t="s">
        <v>731</v>
      </c>
      <c r="C50" s="21" t="s">
        <v>801</v>
      </c>
      <c r="D50" s="14">
        <v>5.3903554367826096</v>
      </c>
      <c r="E50" s="14">
        <v>1.6658158766951301</v>
      </c>
      <c r="F50" s="15">
        <v>4.2605298739913504</v>
      </c>
      <c r="G50" s="15">
        <v>0.70870578426030095</v>
      </c>
      <c r="H50" s="16">
        <v>4.9389911820882402</v>
      </c>
      <c r="I50" s="16">
        <v>0.84879129011579002</v>
      </c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  <c r="AM50" s="22"/>
      <c r="AN50" s="22"/>
      <c r="AO50" s="22"/>
      <c r="AP50" s="22"/>
      <c r="AQ50" s="22"/>
      <c r="AR50" s="22"/>
      <c r="AS50" s="22"/>
      <c r="AT50" s="22"/>
      <c r="AU50" s="22"/>
      <c r="AV50" s="22"/>
      <c r="AW50" s="22"/>
      <c r="AX50" s="22"/>
      <c r="AY50" s="22"/>
      <c r="AZ50" s="22"/>
      <c r="BA50" s="22"/>
      <c r="BB50" s="22"/>
      <c r="BC50" s="22"/>
      <c r="BD50" s="22"/>
      <c r="BE50" s="22"/>
      <c r="BF50" s="22"/>
      <c r="BG50" s="22"/>
      <c r="BH50" s="22"/>
      <c r="BI50" s="22"/>
      <c r="BJ50" s="22"/>
      <c r="BK50" s="22"/>
      <c r="BL50" s="22"/>
      <c r="BM50" s="22"/>
      <c r="BN50" s="22"/>
      <c r="BO50" s="22"/>
      <c r="BP50" s="22"/>
      <c r="BQ50" s="22"/>
      <c r="BR50" s="22"/>
      <c r="BS50" s="22"/>
      <c r="BT50" s="22"/>
      <c r="BU50" s="22"/>
      <c r="BV50" s="22"/>
      <c r="BW50" s="22"/>
      <c r="BX50" s="22"/>
      <c r="BY50" s="22"/>
      <c r="BZ50" s="22"/>
      <c r="CA50" s="22"/>
      <c r="CB50" s="22"/>
      <c r="CC50" s="22"/>
      <c r="CD50" s="22"/>
      <c r="CE50" s="22"/>
      <c r="CF50" s="22"/>
      <c r="CG50" s="22"/>
      <c r="CH50" s="22"/>
      <c r="CI50" s="22"/>
      <c r="CJ50" s="22"/>
      <c r="CK50" s="22"/>
      <c r="CL50" s="22"/>
      <c r="CM50" s="22"/>
      <c r="CN50" s="22"/>
      <c r="CO50" s="22"/>
      <c r="CP50" s="22"/>
      <c r="CQ50" s="22"/>
      <c r="CR50" s="22"/>
      <c r="CS50" s="22"/>
      <c r="CT50" s="22"/>
      <c r="CU50" s="22"/>
      <c r="CV50" s="22"/>
      <c r="CW50" s="22"/>
      <c r="CX50" s="22"/>
      <c r="CY50" s="22"/>
      <c r="CZ50" s="22"/>
      <c r="DA50" s="22"/>
      <c r="DB50" s="22"/>
      <c r="DC50" s="22"/>
      <c r="DD50" s="22"/>
      <c r="DE50" s="22"/>
      <c r="DF50" s="22"/>
      <c r="DG50" s="22"/>
      <c r="DH50" s="22"/>
      <c r="DI50" s="22"/>
      <c r="DJ50" s="22"/>
      <c r="DK50" s="22"/>
      <c r="DL50" s="22"/>
      <c r="DM50" s="22"/>
      <c r="DN50" s="22"/>
      <c r="DO50" s="22"/>
      <c r="DP50" s="22"/>
      <c r="DQ50" s="22"/>
      <c r="DR50" s="22"/>
      <c r="DS50" s="22"/>
      <c r="DT50" s="22"/>
      <c r="DU50" s="22"/>
      <c r="DV50" s="22"/>
      <c r="DW50" s="22"/>
      <c r="DX50" s="22"/>
      <c r="DY50" s="22"/>
      <c r="DZ50" s="22"/>
      <c r="EA50" s="22"/>
      <c r="EB50" s="22"/>
      <c r="EC50" s="22"/>
      <c r="ED50" s="22"/>
      <c r="EE50" s="22"/>
      <c r="EF50" s="22"/>
      <c r="EG50" s="22"/>
      <c r="EH50" s="22"/>
      <c r="EI50" s="22"/>
      <c r="EJ50" s="22"/>
      <c r="EK50" s="22"/>
      <c r="EL50" s="22"/>
      <c r="EM50" s="22"/>
      <c r="EN50" s="22"/>
      <c r="EO50" s="22"/>
      <c r="EP50" s="22"/>
      <c r="EQ50" s="22"/>
      <c r="ER50" s="22"/>
      <c r="ES50" s="22"/>
      <c r="ET50" s="22"/>
      <c r="EU50" s="22"/>
      <c r="EV50" s="22"/>
      <c r="EW50" s="22"/>
      <c r="EX50" s="22"/>
      <c r="EY50" s="22"/>
      <c r="EZ50" s="22"/>
      <c r="FA50" s="22"/>
      <c r="FB50" s="22"/>
      <c r="FC50" s="22"/>
      <c r="FD50" s="22"/>
      <c r="FE50" s="22"/>
      <c r="FF50" s="22"/>
      <c r="FG50" s="22"/>
      <c r="FH50" s="22"/>
      <c r="FI50" s="22"/>
      <c r="FJ50" s="22"/>
      <c r="FK50" s="22"/>
    </row>
    <row r="51" spans="1:167">
      <c r="A51" s="19" t="s">
        <v>892</v>
      </c>
      <c r="B51" s="20" t="s">
        <v>912</v>
      </c>
      <c r="C51" s="21" t="s">
        <v>913</v>
      </c>
      <c r="D51" s="14">
        <v>3.48447727378753</v>
      </c>
      <c r="E51" s="14">
        <v>1.14838873134375</v>
      </c>
      <c r="F51" s="15">
        <v>4.7440478415300102</v>
      </c>
      <c r="G51" s="15">
        <v>1.92247584968868</v>
      </c>
      <c r="H51" s="16">
        <v>4.8461603305620402</v>
      </c>
      <c r="I51" s="16">
        <v>2.8870355924086599</v>
      </c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  <c r="AP51" s="22"/>
      <c r="AQ51" s="22"/>
      <c r="AR51" s="22"/>
      <c r="AS51" s="22"/>
      <c r="AT51" s="22"/>
      <c r="AU51" s="22"/>
      <c r="AV51" s="22"/>
      <c r="AW51" s="22"/>
      <c r="AX51" s="22"/>
      <c r="AY51" s="22"/>
      <c r="AZ51" s="22"/>
      <c r="BA51" s="22"/>
      <c r="BB51" s="22"/>
      <c r="BC51" s="22"/>
      <c r="BD51" s="22"/>
      <c r="BE51" s="22"/>
      <c r="BF51" s="22"/>
      <c r="BG51" s="22"/>
      <c r="BH51" s="22"/>
      <c r="BI51" s="22"/>
      <c r="BJ51" s="22"/>
      <c r="BK51" s="22"/>
      <c r="BL51" s="22"/>
      <c r="BM51" s="22"/>
      <c r="BN51" s="22"/>
      <c r="BO51" s="22"/>
      <c r="BP51" s="22"/>
      <c r="BQ51" s="22"/>
      <c r="BR51" s="22"/>
      <c r="BS51" s="22"/>
      <c r="BT51" s="22"/>
      <c r="BU51" s="22"/>
      <c r="BV51" s="22"/>
      <c r="BW51" s="22"/>
      <c r="BX51" s="22"/>
      <c r="BY51" s="22"/>
      <c r="BZ51" s="22"/>
      <c r="CA51" s="22"/>
      <c r="CB51" s="22"/>
      <c r="CC51" s="22"/>
      <c r="CD51" s="22"/>
      <c r="CE51" s="22"/>
      <c r="CF51" s="22"/>
      <c r="CG51" s="22"/>
      <c r="CH51" s="22"/>
      <c r="CI51" s="22"/>
      <c r="CJ51" s="22"/>
      <c r="CK51" s="22"/>
      <c r="CL51" s="22"/>
      <c r="CM51" s="22"/>
      <c r="CN51" s="22"/>
      <c r="CO51" s="22"/>
      <c r="CP51" s="22"/>
      <c r="CQ51" s="22"/>
      <c r="CR51" s="22"/>
      <c r="CS51" s="22"/>
      <c r="CT51" s="22"/>
      <c r="CU51" s="22"/>
      <c r="CV51" s="22"/>
      <c r="CW51" s="22"/>
      <c r="CX51" s="22"/>
      <c r="CY51" s="22"/>
      <c r="CZ51" s="22"/>
      <c r="DA51" s="22"/>
      <c r="DB51" s="22"/>
      <c r="DC51" s="22"/>
      <c r="DD51" s="22"/>
      <c r="DE51" s="22"/>
      <c r="DF51" s="22"/>
      <c r="DG51" s="22"/>
      <c r="DH51" s="22"/>
      <c r="DI51" s="22"/>
      <c r="DJ51" s="22"/>
      <c r="DK51" s="22"/>
      <c r="DL51" s="22"/>
      <c r="DM51" s="22"/>
      <c r="DN51" s="22"/>
      <c r="DO51" s="22"/>
      <c r="DP51" s="22"/>
      <c r="DQ51" s="22"/>
      <c r="DR51" s="22"/>
      <c r="DS51" s="22"/>
      <c r="DT51" s="22"/>
      <c r="DU51" s="22"/>
      <c r="DV51" s="22"/>
      <c r="DW51" s="22"/>
      <c r="DX51" s="22"/>
      <c r="DY51" s="22"/>
      <c r="DZ51" s="22"/>
      <c r="EA51" s="22"/>
      <c r="EB51" s="22"/>
      <c r="EC51" s="22"/>
      <c r="ED51" s="22"/>
      <c r="EE51" s="22"/>
      <c r="EF51" s="22"/>
      <c r="EG51" s="22"/>
      <c r="EH51" s="22"/>
      <c r="EI51" s="22"/>
      <c r="EJ51" s="22"/>
      <c r="EK51" s="22"/>
      <c r="EL51" s="22"/>
      <c r="EM51" s="22"/>
      <c r="EN51" s="22"/>
      <c r="EO51" s="22"/>
      <c r="EP51" s="22"/>
      <c r="EQ51" s="22"/>
      <c r="ER51" s="22"/>
      <c r="ES51" s="22"/>
      <c r="ET51" s="22"/>
      <c r="EU51" s="22"/>
      <c r="EV51" s="22"/>
      <c r="EW51" s="22"/>
      <c r="EX51" s="22"/>
      <c r="EY51" s="22"/>
      <c r="EZ51" s="22"/>
      <c r="FA51" s="22"/>
      <c r="FB51" s="22"/>
      <c r="FC51" s="22"/>
      <c r="FD51" s="22"/>
      <c r="FE51" s="22"/>
      <c r="FF51" s="22"/>
      <c r="FG51" s="22"/>
      <c r="FH51" s="22"/>
      <c r="FI51" s="22"/>
      <c r="FJ51" s="22"/>
      <c r="FK51" s="22"/>
    </row>
    <row r="52" spans="1:167">
      <c r="A52" s="19" t="s">
        <v>667</v>
      </c>
      <c r="B52" s="20" t="s">
        <v>808</v>
      </c>
      <c r="C52" s="21" t="s">
        <v>809</v>
      </c>
      <c r="D52" s="14">
        <v>8.1328467336840404</v>
      </c>
      <c r="E52" s="14">
        <v>2.33161755718195</v>
      </c>
      <c r="F52" s="15">
        <v>5.2381731646562999</v>
      </c>
      <c r="G52" s="15">
        <v>1.6802138593062901</v>
      </c>
      <c r="H52" s="16">
        <v>4.7010805581752502</v>
      </c>
      <c r="I52" s="16">
        <v>1.42577138809927</v>
      </c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  <c r="AR52" s="22"/>
      <c r="AS52" s="22"/>
      <c r="AT52" s="22"/>
      <c r="AU52" s="22"/>
      <c r="AV52" s="22"/>
      <c r="AW52" s="22"/>
      <c r="AX52" s="22"/>
      <c r="AY52" s="22"/>
      <c r="AZ52" s="22"/>
      <c r="BA52" s="22"/>
      <c r="BB52" s="22"/>
      <c r="BC52" s="22"/>
      <c r="BD52" s="22"/>
      <c r="BE52" s="22"/>
      <c r="BF52" s="22"/>
      <c r="BG52" s="22"/>
      <c r="BH52" s="22"/>
      <c r="BI52" s="22"/>
      <c r="BJ52" s="22"/>
      <c r="BK52" s="22"/>
      <c r="BL52" s="22"/>
      <c r="BM52" s="22"/>
      <c r="BN52" s="22"/>
      <c r="BO52" s="22"/>
      <c r="BP52" s="22"/>
      <c r="BQ52" s="22"/>
      <c r="BR52" s="22"/>
      <c r="BS52" s="22"/>
      <c r="BT52" s="22"/>
      <c r="BU52" s="22"/>
      <c r="BV52" s="22"/>
      <c r="BW52" s="22"/>
      <c r="BX52" s="22"/>
      <c r="BY52" s="22"/>
      <c r="BZ52" s="22"/>
      <c r="CA52" s="22"/>
      <c r="CB52" s="22"/>
      <c r="CC52" s="22"/>
      <c r="CD52" s="22"/>
      <c r="CE52" s="22"/>
      <c r="CF52" s="22"/>
      <c r="CG52" s="22"/>
      <c r="CH52" s="22"/>
      <c r="CI52" s="22"/>
      <c r="CJ52" s="22"/>
      <c r="CK52" s="22"/>
      <c r="CL52" s="22"/>
      <c r="CM52" s="22"/>
      <c r="CN52" s="22"/>
      <c r="CO52" s="22"/>
      <c r="CP52" s="22"/>
      <c r="CQ52" s="22"/>
      <c r="CR52" s="22"/>
      <c r="CS52" s="22"/>
      <c r="CT52" s="22"/>
      <c r="CU52" s="22"/>
      <c r="CV52" s="22"/>
      <c r="CW52" s="22"/>
      <c r="CX52" s="22"/>
      <c r="CY52" s="22"/>
      <c r="CZ52" s="22"/>
      <c r="DA52" s="22"/>
      <c r="DB52" s="22"/>
      <c r="DC52" s="22"/>
      <c r="DD52" s="22"/>
      <c r="DE52" s="22"/>
      <c r="DF52" s="22"/>
      <c r="DG52" s="22"/>
      <c r="DH52" s="22"/>
      <c r="DI52" s="22"/>
      <c r="DJ52" s="22"/>
      <c r="DK52" s="22"/>
      <c r="DL52" s="22"/>
      <c r="DM52" s="22"/>
      <c r="DN52" s="22"/>
      <c r="DO52" s="22"/>
      <c r="DP52" s="22"/>
      <c r="DQ52" s="22"/>
      <c r="DR52" s="22"/>
      <c r="DS52" s="22"/>
      <c r="DT52" s="22"/>
      <c r="DU52" s="22"/>
      <c r="DV52" s="22"/>
      <c r="DW52" s="22"/>
      <c r="DX52" s="22"/>
      <c r="DY52" s="22"/>
      <c r="DZ52" s="22"/>
      <c r="EA52" s="22"/>
      <c r="EB52" s="22"/>
      <c r="EC52" s="22"/>
      <c r="ED52" s="22"/>
      <c r="EE52" s="22"/>
      <c r="EF52" s="22"/>
      <c r="EG52" s="22"/>
      <c r="EH52" s="22"/>
      <c r="EI52" s="22"/>
      <c r="EJ52" s="22"/>
      <c r="EK52" s="22"/>
      <c r="EL52" s="22"/>
      <c r="EM52" s="22"/>
      <c r="EN52" s="22"/>
      <c r="EO52" s="22"/>
      <c r="EP52" s="22"/>
      <c r="EQ52" s="22"/>
      <c r="ER52" s="22"/>
      <c r="ES52" s="22"/>
      <c r="ET52" s="22"/>
      <c r="EU52" s="22"/>
      <c r="EV52" s="22"/>
      <c r="EW52" s="22"/>
      <c r="EX52" s="22"/>
      <c r="EY52" s="22"/>
      <c r="EZ52" s="22"/>
      <c r="FA52" s="22"/>
      <c r="FB52" s="22"/>
      <c r="FC52" s="22"/>
      <c r="FD52" s="22"/>
      <c r="FE52" s="22"/>
      <c r="FF52" s="22"/>
      <c r="FG52" s="22"/>
      <c r="FH52" s="22"/>
      <c r="FI52" s="22"/>
      <c r="FJ52" s="22"/>
      <c r="FK52" s="22"/>
    </row>
    <row r="53" spans="1:167">
      <c r="A53" s="19" t="s">
        <v>701</v>
      </c>
      <c r="B53" s="20" t="s">
        <v>822</v>
      </c>
      <c r="C53" s="21" t="s">
        <v>823</v>
      </c>
      <c r="D53" s="14">
        <v>7.0325833291964202</v>
      </c>
      <c r="E53" s="14">
        <v>2.87149403354571</v>
      </c>
      <c r="F53" s="15">
        <v>5.1351460698156197</v>
      </c>
      <c r="G53" s="15">
        <v>0.81957399199955205</v>
      </c>
      <c r="H53" s="16">
        <v>4.68842299946472</v>
      </c>
      <c r="I53" s="16">
        <v>1.79045603506536</v>
      </c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  <c r="AD53" s="22"/>
      <c r="AE53" s="22"/>
      <c r="AF53" s="22"/>
      <c r="AG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  <c r="AR53" s="22"/>
      <c r="AS53" s="22"/>
      <c r="AT53" s="22"/>
      <c r="AU53" s="22"/>
      <c r="AV53" s="22"/>
      <c r="AW53" s="22"/>
      <c r="AX53" s="22"/>
      <c r="AY53" s="22"/>
      <c r="AZ53" s="22"/>
      <c r="BA53" s="22"/>
      <c r="BB53" s="22"/>
      <c r="BC53" s="22"/>
      <c r="BD53" s="22"/>
      <c r="BE53" s="22"/>
      <c r="BF53" s="22"/>
      <c r="BG53" s="22"/>
      <c r="BH53" s="22"/>
      <c r="BI53" s="22"/>
      <c r="BJ53" s="22"/>
      <c r="BK53" s="22"/>
      <c r="BL53" s="22"/>
      <c r="BM53" s="22"/>
      <c r="BN53" s="22"/>
      <c r="BO53" s="22"/>
      <c r="BP53" s="22"/>
      <c r="BQ53" s="22"/>
      <c r="BR53" s="22"/>
      <c r="BS53" s="22"/>
      <c r="BT53" s="22"/>
      <c r="BU53" s="22"/>
      <c r="BV53" s="22"/>
      <c r="BW53" s="22"/>
      <c r="BX53" s="22"/>
      <c r="BY53" s="22"/>
      <c r="BZ53" s="22"/>
      <c r="CA53" s="22"/>
      <c r="CB53" s="22"/>
      <c r="CC53" s="22"/>
      <c r="CD53" s="22"/>
      <c r="CE53" s="22"/>
      <c r="CF53" s="22"/>
      <c r="CG53" s="22"/>
      <c r="CH53" s="22"/>
      <c r="CI53" s="22"/>
      <c r="CJ53" s="22"/>
      <c r="CK53" s="22"/>
      <c r="CL53" s="22"/>
      <c r="CM53" s="22"/>
      <c r="CN53" s="22"/>
      <c r="CO53" s="22"/>
      <c r="CP53" s="22"/>
      <c r="CQ53" s="22"/>
      <c r="CR53" s="22"/>
      <c r="CS53" s="22"/>
      <c r="CT53" s="22"/>
      <c r="CU53" s="22"/>
      <c r="CV53" s="22"/>
      <c r="CW53" s="22"/>
      <c r="CX53" s="22"/>
      <c r="CY53" s="22"/>
      <c r="CZ53" s="22"/>
      <c r="DA53" s="22"/>
      <c r="DB53" s="22"/>
      <c r="DC53" s="22"/>
      <c r="DD53" s="22"/>
      <c r="DE53" s="22"/>
      <c r="DF53" s="22"/>
      <c r="DG53" s="22"/>
      <c r="DH53" s="22"/>
      <c r="DI53" s="22"/>
      <c r="DJ53" s="22"/>
      <c r="DK53" s="22"/>
      <c r="DL53" s="22"/>
      <c r="DM53" s="22"/>
      <c r="DN53" s="22"/>
      <c r="DO53" s="22"/>
      <c r="DP53" s="22"/>
      <c r="DQ53" s="22"/>
      <c r="DR53" s="22"/>
      <c r="DS53" s="22"/>
      <c r="DT53" s="22"/>
      <c r="DU53" s="22"/>
      <c r="DV53" s="22"/>
      <c r="DW53" s="22"/>
      <c r="DX53" s="22"/>
      <c r="DY53" s="22"/>
      <c r="DZ53" s="22"/>
      <c r="EA53" s="22"/>
      <c r="EB53" s="22"/>
      <c r="EC53" s="22"/>
      <c r="ED53" s="22"/>
      <c r="EE53" s="22"/>
      <c r="EF53" s="22"/>
      <c r="EG53" s="22"/>
      <c r="EH53" s="22"/>
      <c r="EI53" s="22"/>
      <c r="EJ53" s="22"/>
      <c r="EK53" s="22"/>
      <c r="EL53" s="22"/>
      <c r="EM53" s="22"/>
      <c r="EN53" s="22"/>
      <c r="EO53" s="22"/>
      <c r="EP53" s="22"/>
      <c r="EQ53" s="22"/>
      <c r="ER53" s="22"/>
      <c r="ES53" s="22"/>
      <c r="ET53" s="22"/>
      <c r="EU53" s="22"/>
      <c r="EV53" s="22"/>
      <c r="EW53" s="22"/>
      <c r="EX53" s="22"/>
      <c r="EY53" s="22"/>
      <c r="EZ53" s="22"/>
      <c r="FA53" s="22"/>
      <c r="FB53" s="22"/>
      <c r="FC53" s="22"/>
      <c r="FD53" s="22"/>
      <c r="FE53" s="22"/>
      <c r="FF53" s="22"/>
      <c r="FG53" s="22"/>
      <c r="FH53" s="22"/>
      <c r="FI53" s="22"/>
      <c r="FJ53" s="22"/>
      <c r="FK53" s="22"/>
    </row>
    <row r="54" spans="1:167">
      <c r="A54" s="19" t="s">
        <v>755</v>
      </c>
      <c r="C54" s="21" t="s">
        <v>792</v>
      </c>
      <c r="D54" s="14">
        <v>4.1929433692052704</v>
      </c>
      <c r="E54" s="14">
        <v>1.89402650918468</v>
      </c>
      <c r="F54" s="15">
        <v>3.1546487178541902</v>
      </c>
      <c r="G54" s="15">
        <v>0.93406599571460602</v>
      </c>
      <c r="H54" s="16">
        <v>4.6672360452632997</v>
      </c>
      <c r="I54" s="16">
        <v>1.6517614930620299</v>
      </c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  <c r="AC54" s="22"/>
      <c r="AD54" s="22"/>
      <c r="AE54" s="22"/>
      <c r="AF54" s="22"/>
      <c r="AG54" s="22"/>
      <c r="AH54" s="22"/>
      <c r="AI54" s="22"/>
      <c r="AJ54" s="22"/>
      <c r="AK54" s="22"/>
      <c r="AL54" s="22"/>
      <c r="AM54" s="22"/>
      <c r="AN54" s="22"/>
      <c r="AO54" s="22"/>
      <c r="AP54" s="22"/>
      <c r="AQ54" s="22"/>
      <c r="AR54" s="22"/>
      <c r="AS54" s="22"/>
      <c r="AT54" s="22"/>
      <c r="AU54" s="22"/>
      <c r="AV54" s="22"/>
      <c r="AW54" s="22"/>
      <c r="AX54" s="22"/>
      <c r="AY54" s="22"/>
      <c r="AZ54" s="22"/>
      <c r="BA54" s="22"/>
      <c r="BB54" s="22"/>
      <c r="BC54" s="22"/>
      <c r="BD54" s="22"/>
      <c r="BE54" s="22"/>
      <c r="BF54" s="22"/>
      <c r="BG54" s="22"/>
      <c r="BH54" s="22"/>
      <c r="BI54" s="22"/>
      <c r="BJ54" s="22"/>
      <c r="BK54" s="22"/>
      <c r="BL54" s="22"/>
      <c r="BM54" s="22"/>
      <c r="BN54" s="22"/>
      <c r="BO54" s="22"/>
      <c r="BP54" s="22"/>
      <c r="BQ54" s="22"/>
      <c r="BR54" s="22"/>
      <c r="BS54" s="22"/>
      <c r="BT54" s="22"/>
      <c r="BU54" s="22"/>
      <c r="BV54" s="22"/>
      <c r="BW54" s="22"/>
      <c r="BX54" s="22"/>
      <c r="BY54" s="22"/>
      <c r="BZ54" s="22"/>
      <c r="CA54" s="22"/>
      <c r="CB54" s="22"/>
      <c r="CC54" s="22"/>
      <c r="CD54" s="22"/>
      <c r="CE54" s="22"/>
      <c r="CF54" s="22"/>
      <c r="CG54" s="22"/>
      <c r="CH54" s="22"/>
      <c r="CI54" s="22"/>
      <c r="CJ54" s="22"/>
      <c r="CK54" s="22"/>
      <c r="CL54" s="22"/>
      <c r="CM54" s="22"/>
      <c r="CN54" s="22"/>
      <c r="CO54" s="22"/>
      <c r="CP54" s="22"/>
      <c r="CQ54" s="22"/>
      <c r="CR54" s="22"/>
      <c r="CS54" s="22"/>
      <c r="CT54" s="22"/>
      <c r="CU54" s="22"/>
      <c r="CV54" s="22"/>
      <c r="CW54" s="22"/>
      <c r="CX54" s="22"/>
      <c r="CY54" s="22"/>
      <c r="CZ54" s="22"/>
      <c r="DA54" s="22"/>
      <c r="DB54" s="22"/>
      <c r="DC54" s="22"/>
      <c r="DD54" s="22"/>
      <c r="DE54" s="22"/>
      <c r="DF54" s="22"/>
      <c r="DG54" s="22"/>
      <c r="DH54" s="22"/>
      <c r="DI54" s="22"/>
      <c r="DJ54" s="22"/>
      <c r="DK54" s="22"/>
      <c r="DL54" s="22"/>
      <c r="DM54" s="22"/>
      <c r="DN54" s="22"/>
      <c r="DO54" s="22"/>
      <c r="DP54" s="22"/>
      <c r="DQ54" s="22"/>
      <c r="DR54" s="22"/>
      <c r="DS54" s="22"/>
      <c r="DT54" s="22"/>
      <c r="DU54" s="22"/>
      <c r="DV54" s="22"/>
      <c r="DW54" s="22"/>
      <c r="DX54" s="22"/>
      <c r="DY54" s="22"/>
      <c r="DZ54" s="22"/>
      <c r="EA54" s="22"/>
      <c r="EB54" s="22"/>
      <c r="EC54" s="22"/>
      <c r="ED54" s="22"/>
      <c r="EE54" s="22"/>
      <c r="EF54" s="22"/>
      <c r="EG54" s="22"/>
      <c r="EH54" s="22"/>
      <c r="EI54" s="22"/>
      <c r="EJ54" s="22"/>
      <c r="EK54" s="22"/>
      <c r="EL54" s="22"/>
      <c r="EM54" s="22"/>
      <c r="EN54" s="22"/>
      <c r="EO54" s="22"/>
      <c r="EP54" s="22"/>
      <c r="EQ54" s="22"/>
      <c r="ER54" s="22"/>
      <c r="ES54" s="22"/>
      <c r="ET54" s="22"/>
      <c r="EU54" s="22"/>
      <c r="EV54" s="22"/>
      <c r="EW54" s="22"/>
      <c r="EX54" s="22"/>
      <c r="EY54" s="22"/>
      <c r="EZ54" s="22"/>
      <c r="FA54" s="22"/>
      <c r="FB54" s="22"/>
      <c r="FC54" s="22"/>
      <c r="FD54" s="22"/>
      <c r="FE54" s="22"/>
      <c r="FF54" s="22"/>
      <c r="FG54" s="22"/>
      <c r="FH54" s="22"/>
      <c r="FI54" s="22"/>
      <c r="FJ54" s="22"/>
      <c r="FK54" s="22"/>
    </row>
    <row r="55" spans="1:167">
      <c r="A55" s="19" t="s">
        <v>699</v>
      </c>
      <c r="B55" s="20" t="s">
        <v>790</v>
      </c>
      <c r="C55" s="21" t="s">
        <v>791</v>
      </c>
      <c r="D55" s="14">
        <v>4.12074969436767</v>
      </c>
      <c r="E55" s="14">
        <v>0.85821322478036599</v>
      </c>
      <c r="F55" s="15">
        <v>3.34259336765904</v>
      </c>
      <c r="G55" s="15">
        <v>0.91907187267193502</v>
      </c>
      <c r="H55" s="16">
        <v>4.6561825731794197</v>
      </c>
      <c r="I55" s="16">
        <v>1.1669960790663301</v>
      </c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2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  <c r="AR55" s="22"/>
      <c r="AS55" s="22"/>
      <c r="AT55" s="22"/>
      <c r="AU55" s="22"/>
      <c r="AV55" s="22"/>
      <c r="AW55" s="22"/>
      <c r="AX55" s="22"/>
      <c r="AY55" s="22"/>
      <c r="AZ55" s="22"/>
      <c r="BA55" s="22"/>
      <c r="BB55" s="22"/>
      <c r="BC55" s="22"/>
      <c r="BD55" s="22"/>
      <c r="BE55" s="22"/>
      <c r="BF55" s="22"/>
      <c r="BG55" s="22"/>
      <c r="BH55" s="22"/>
      <c r="BI55" s="22"/>
      <c r="BJ55" s="22"/>
      <c r="BK55" s="22"/>
      <c r="BL55" s="22"/>
      <c r="BM55" s="22"/>
      <c r="BN55" s="22"/>
      <c r="BO55" s="22"/>
      <c r="BP55" s="22"/>
      <c r="BQ55" s="22"/>
      <c r="BR55" s="22"/>
      <c r="BS55" s="22"/>
      <c r="BT55" s="22"/>
      <c r="BU55" s="22"/>
      <c r="BV55" s="22"/>
      <c r="BW55" s="22"/>
      <c r="BX55" s="22"/>
      <c r="BY55" s="22"/>
      <c r="BZ55" s="22"/>
      <c r="CA55" s="22"/>
      <c r="CB55" s="22"/>
      <c r="CC55" s="22"/>
      <c r="CD55" s="22"/>
      <c r="CE55" s="22"/>
      <c r="CF55" s="22"/>
      <c r="CG55" s="22"/>
      <c r="CH55" s="22"/>
      <c r="CI55" s="22"/>
      <c r="CJ55" s="22"/>
      <c r="CK55" s="22"/>
      <c r="CL55" s="22"/>
      <c r="CM55" s="22"/>
      <c r="CN55" s="22"/>
      <c r="CO55" s="22"/>
      <c r="CP55" s="22"/>
      <c r="CQ55" s="22"/>
      <c r="CR55" s="22"/>
      <c r="CS55" s="22"/>
      <c r="CT55" s="22"/>
      <c r="CU55" s="22"/>
      <c r="CV55" s="22"/>
      <c r="CW55" s="22"/>
      <c r="CX55" s="22"/>
      <c r="CY55" s="22"/>
      <c r="CZ55" s="22"/>
      <c r="DA55" s="22"/>
      <c r="DB55" s="22"/>
      <c r="DC55" s="22"/>
      <c r="DD55" s="22"/>
      <c r="DE55" s="22"/>
      <c r="DF55" s="22"/>
      <c r="DG55" s="22"/>
      <c r="DH55" s="22"/>
      <c r="DI55" s="22"/>
      <c r="DJ55" s="22"/>
      <c r="DK55" s="22"/>
      <c r="DL55" s="22"/>
      <c r="DM55" s="22"/>
      <c r="DN55" s="22"/>
      <c r="DO55" s="22"/>
      <c r="DP55" s="22"/>
      <c r="DQ55" s="22"/>
      <c r="DR55" s="22"/>
      <c r="DS55" s="22"/>
      <c r="DT55" s="22"/>
      <c r="DU55" s="22"/>
      <c r="DV55" s="22"/>
      <c r="DW55" s="22"/>
      <c r="DX55" s="22"/>
      <c r="DY55" s="22"/>
      <c r="DZ55" s="22"/>
      <c r="EA55" s="22"/>
      <c r="EB55" s="22"/>
      <c r="EC55" s="22"/>
      <c r="ED55" s="22"/>
      <c r="EE55" s="22"/>
      <c r="EF55" s="22"/>
      <c r="EG55" s="22"/>
      <c r="EH55" s="22"/>
      <c r="EI55" s="22"/>
      <c r="EJ55" s="22"/>
      <c r="EK55" s="22"/>
      <c r="EL55" s="22"/>
      <c r="EM55" s="22"/>
      <c r="EN55" s="22"/>
      <c r="EO55" s="22"/>
      <c r="EP55" s="22"/>
      <c r="EQ55" s="22"/>
      <c r="ER55" s="22"/>
      <c r="ES55" s="22"/>
      <c r="ET55" s="22"/>
      <c r="EU55" s="22"/>
      <c r="EV55" s="22"/>
      <c r="EW55" s="22"/>
      <c r="EX55" s="22"/>
      <c r="EY55" s="22"/>
      <c r="EZ55" s="22"/>
      <c r="FA55" s="22"/>
      <c r="FB55" s="22"/>
      <c r="FC55" s="22"/>
      <c r="FD55" s="22"/>
      <c r="FE55" s="22"/>
      <c r="FF55" s="22"/>
      <c r="FG55" s="22"/>
      <c r="FH55" s="22"/>
      <c r="FI55" s="22"/>
      <c r="FJ55" s="22"/>
      <c r="FK55" s="22"/>
    </row>
    <row r="56" spans="1:167">
      <c r="A56" s="19" t="s">
        <v>661</v>
      </c>
      <c r="B56" s="20" t="s">
        <v>866</v>
      </c>
      <c r="C56" s="21" t="s">
        <v>867</v>
      </c>
      <c r="D56" s="14">
        <v>6.9272421938158502</v>
      </c>
      <c r="E56" s="14">
        <v>1.1278311202602</v>
      </c>
      <c r="F56" s="15">
        <v>3.8040810194733798</v>
      </c>
      <c r="G56" s="15">
        <v>1.333380835634</v>
      </c>
      <c r="H56" s="16">
        <v>4.6203626365433799</v>
      </c>
      <c r="I56" s="16">
        <v>0.84310203999031696</v>
      </c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  <c r="AT56" s="22"/>
      <c r="AU56" s="22"/>
      <c r="AV56" s="22"/>
      <c r="AW56" s="22"/>
      <c r="AX56" s="22"/>
      <c r="AY56" s="22"/>
      <c r="AZ56" s="22"/>
      <c r="BA56" s="22"/>
      <c r="BB56" s="22"/>
      <c r="BC56" s="22"/>
      <c r="BD56" s="22"/>
      <c r="BE56" s="22"/>
      <c r="BF56" s="22"/>
      <c r="BG56" s="22"/>
      <c r="BH56" s="22"/>
      <c r="BI56" s="22"/>
      <c r="BJ56" s="22"/>
      <c r="BK56" s="22"/>
      <c r="BL56" s="22"/>
      <c r="BM56" s="22"/>
      <c r="BN56" s="22"/>
      <c r="BO56" s="22"/>
      <c r="BP56" s="22"/>
      <c r="BQ56" s="22"/>
      <c r="BR56" s="22"/>
      <c r="BS56" s="22"/>
      <c r="BT56" s="22"/>
      <c r="BU56" s="22"/>
      <c r="BV56" s="22"/>
      <c r="BW56" s="22"/>
      <c r="BX56" s="22"/>
      <c r="BY56" s="22"/>
      <c r="BZ56" s="22"/>
      <c r="CA56" s="22"/>
      <c r="CB56" s="22"/>
      <c r="CC56" s="22"/>
      <c r="CD56" s="22"/>
      <c r="CE56" s="22"/>
      <c r="CF56" s="22"/>
      <c r="CG56" s="22"/>
      <c r="CH56" s="22"/>
      <c r="CI56" s="22"/>
      <c r="CJ56" s="22"/>
      <c r="CK56" s="22"/>
      <c r="CL56" s="22"/>
      <c r="CM56" s="22"/>
      <c r="CN56" s="22"/>
      <c r="CO56" s="22"/>
      <c r="CP56" s="22"/>
      <c r="CQ56" s="22"/>
      <c r="CR56" s="22"/>
      <c r="CS56" s="22"/>
      <c r="CT56" s="22"/>
      <c r="CU56" s="22"/>
      <c r="CV56" s="22"/>
      <c r="CW56" s="22"/>
      <c r="CX56" s="22"/>
      <c r="CY56" s="22"/>
      <c r="CZ56" s="22"/>
      <c r="DA56" s="22"/>
      <c r="DB56" s="22"/>
      <c r="DC56" s="22"/>
      <c r="DD56" s="22"/>
      <c r="DE56" s="22"/>
      <c r="DF56" s="22"/>
      <c r="DG56" s="22"/>
      <c r="DH56" s="22"/>
      <c r="DI56" s="22"/>
      <c r="DJ56" s="22"/>
      <c r="DK56" s="22"/>
      <c r="DL56" s="22"/>
      <c r="DM56" s="22"/>
      <c r="DN56" s="22"/>
      <c r="DO56" s="22"/>
      <c r="DP56" s="22"/>
      <c r="DQ56" s="22"/>
      <c r="DR56" s="22"/>
      <c r="DS56" s="22"/>
      <c r="DT56" s="22"/>
      <c r="DU56" s="22"/>
      <c r="DV56" s="22"/>
      <c r="DW56" s="22"/>
      <c r="DX56" s="22"/>
      <c r="DY56" s="22"/>
      <c r="DZ56" s="22"/>
      <c r="EA56" s="22"/>
      <c r="EB56" s="22"/>
      <c r="EC56" s="22"/>
      <c r="ED56" s="22"/>
      <c r="EE56" s="22"/>
      <c r="EF56" s="22"/>
      <c r="EG56" s="22"/>
      <c r="EH56" s="22"/>
      <c r="EI56" s="22"/>
      <c r="EJ56" s="22"/>
      <c r="EK56" s="22"/>
      <c r="EL56" s="22"/>
      <c r="EM56" s="22"/>
      <c r="EN56" s="22"/>
      <c r="EO56" s="22"/>
      <c r="EP56" s="22"/>
      <c r="EQ56" s="22"/>
      <c r="ER56" s="22"/>
      <c r="ES56" s="22"/>
      <c r="ET56" s="22"/>
      <c r="EU56" s="22"/>
      <c r="EV56" s="22"/>
      <c r="EW56" s="22"/>
      <c r="EX56" s="22"/>
      <c r="EY56" s="22"/>
      <c r="EZ56" s="22"/>
      <c r="FA56" s="22"/>
      <c r="FB56" s="22"/>
      <c r="FC56" s="22"/>
      <c r="FD56" s="22"/>
      <c r="FE56" s="22"/>
      <c r="FF56" s="22"/>
      <c r="FG56" s="22"/>
      <c r="FH56" s="22"/>
      <c r="FI56" s="22"/>
      <c r="FJ56" s="22"/>
      <c r="FK56" s="22"/>
    </row>
    <row r="57" spans="1:167">
      <c r="A57" s="19" t="s">
        <v>684</v>
      </c>
      <c r="C57" s="21" t="s">
        <v>34</v>
      </c>
      <c r="D57" s="14">
        <v>4.9263270536023898</v>
      </c>
      <c r="E57" s="14">
        <v>2.2877862168522198</v>
      </c>
      <c r="F57" s="15">
        <v>9.3942953625657495</v>
      </c>
      <c r="G57" s="15">
        <v>4.4318881699814403</v>
      </c>
      <c r="H57" s="16">
        <v>4.6063732718487298</v>
      </c>
      <c r="I57" s="16">
        <v>0.66992793385621296</v>
      </c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  <c r="AD57" s="22"/>
      <c r="AE57" s="22"/>
      <c r="AF57" s="22"/>
      <c r="AG57" s="22"/>
      <c r="AH57" s="22"/>
      <c r="AI57" s="22"/>
      <c r="AJ57" s="22"/>
      <c r="AK57" s="22"/>
      <c r="AL57" s="22"/>
      <c r="AM57" s="22"/>
      <c r="AN57" s="22"/>
      <c r="AO57" s="22"/>
      <c r="AP57" s="22"/>
      <c r="AQ57" s="22"/>
      <c r="AR57" s="22"/>
      <c r="AS57" s="22"/>
      <c r="AT57" s="22"/>
      <c r="AU57" s="22"/>
      <c r="AV57" s="22"/>
      <c r="AW57" s="22"/>
      <c r="AX57" s="22"/>
      <c r="AY57" s="22"/>
      <c r="AZ57" s="22"/>
      <c r="BA57" s="22"/>
      <c r="BB57" s="22"/>
      <c r="BC57" s="22"/>
      <c r="BD57" s="22"/>
      <c r="BE57" s="22"/>
      <c r="BF57" s="22"/>
      <c r="BG57" s="22"/>
      <c r="BH57" s="22"/>
      <c r="BI57" s="22"/>
      <c r="BJ57" s="22"/>
      <c r="BK57" s="22"/>
      <c r="BL57" s="22"/>
      <c r="BM57" s="22"/>
      <c r="BN57" s="22"/>
      <c r="BO57" s="22"/>
      <c r="BP57" s="22"/>
      <c r="BQ57" s="22"/>
      <c r="BR57" s="22"/>
      <c r="BS57" s="22"/>
      <c r="BT57" s="22"/>
      <c r="BU57" s="22"/>
      <c r="BV57" s="22"/>
      <c r="BW57" s="22"/>
      <c r="BX57" s="22"/>
      <c r="BY57" s="22"/>
      <c r="BZ57" s="22"/>
      <c r="CA57" s="22"/>
      <c r="CB57" s="22"/>
      <c r="CC57" s="22"/>
      <c r="CD57" s="22"/>
      <c r="CE57" s="22"/>
      <c r="CF57" s="22"/>
      <c r="CG57" s="22"/>
      <c r="CH57" s="22"/>
      <c r="CI57" s="22"/>
      <c r="CJ57" s="22"/>
      <c r="CK57" s="22"/>
      <c r="CL57" s="22"/>
      <c r="CM57" s="22"/>
      <c r="CN57" s="22"/>
      <c r="CO57" s="22"/>
      <c r="CP57" s="22"/>
      <c r="CQ57" s="22"/>
      <c r="CR57" s="22"/>
      <c r="CS57" s="22"/>
      <c r="CT57" s="22"/>
      <c r="CU57" s="22"/>
      <c r="CV57" s="22"/>
      <c r="CW57" s="22"/>
      <c r="CX57" s="22"/>
      <c r="CY57" s="22"/>
      <c r="CZ57" s="22"/>
      <c r="DA57" s="22"/>
      <c r="DB57" s="22"/>
      <c r="DC57" s="22"/>
      <c r="DD57" s="22"/>
      <c r="DE57" s="22"/>
      <c r="DF57" s="22"/>
      <c r="DG57" s="22"/>
      <c r="DH57" s="22"/>
      <c r="DI57" s="22"/>
      <c r="DJ57" s="22"/>
      <c r="DK57" s="22"/>
      <c r="DL57" s="22"/>
      <c r="DM57" s="22"/>
      <c r="DN57" s="22"/>
      <c r="DO57" s="22"/>
      <c r="DP57" s="22"/>
      <c r="DQ57" s="22"/>
      <c r="DR57" s="22"/>
      <c r="DS57" s="22"/>
      <c r="DT57" s="22"/>
      <c r="DU57" s="22"/>
      <c r="DV57" s="22"/>
      <c r="DW57" s="22"/>
      <c r="DX57" s="22"/>
      <c r="DY57" s="22"/>
      <c r="DZ57" s="22"/>
      <c r="EA57" s="22"/>
      <c r="EB57" s="22"/>
      <c r="EC57" s="22"/>
      <c r="ED57" s="22"/>
      <c r="EE57" s="22"/>
      <c r="EF57" s="22"/>
      <c r="EG57" s="22"/>
      <c r="EH57" s="22"/>
      <c r="EI57" s="22"/>
      <c r="EJ57" s="22"/>
      <c r="EK57" s="22"/>
      <c r="EL57" s="22"/>
      <c r="EM57" s="22"/>
      <c r="EN57" s="22"/>
      <c r="EO57" s="22"/>
      <c r="EP57" s="22"/>
      <c r="EQ57" s="22"/>
      <c r="ER57" s="22"/>
      <c r="ES57" s="22"/>
      <c r="ET57" s="22"/>
      <c r="EU57" s="22"/>
      <c r="EV57" s="22"/>
      <c r="EW57" s="22"/>
      <c r="EX57" s="22"/>
      <c r="EY57" s="22"/>
      <c r="EZ57" s="22"/>
      <c r="FA57" s="22"/>
      <c r="FB57" s="22"/>
      <c r="FC57" s="22"/>
      <c r="FD57" s="22"/>
      <c r="FE57" s="22"/>
      <c r="FF57" s="22"/>
      <c r="FG57" s="22"/>
      <c r="FH57" s="22"/>
      <c r="FI57" s="22"/>
      <c r="FJ57" s="22"/>
      <c r="FK57" s="22"/>
    </row>
    <row r="58" spans="1:167">
      <c r="A58" s="19" t="s">
        <v>751</v>
      </c>
      <c r="B58" s="20" t="s">
        <v>862</v>
      </c>
      <c r="C58" s="21" t="s">
        <v>863</v>
      </c>
      <c r="D58" s="14">
        <v>3.81022432932245</v>
      </c>
      <c r="E58" s="14">
        <v>0.65415002010592505</v>
      </c>
      <c r="F58" s="15">
        <v>4.6758804597447803</v>
      </c>
      <c r="G58" s="15">
        <v>3.0944682114937101</v>
      </c>
      <c r="H58" s="16">
        <v>4.4762326317324401</v>
      </c>
      <c r="I58" s="16">
        <v>0.819931778143421</v>
      </c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  <c r="AD58" s="22"/>
      <c r="AE58" s="22"/>
      <c r="AF58" s="22"/>
      <c r="AG58" s="22"/>
      <c r="AH58" s="22"/>
      <c r="AI58" s="22"/>
      <c r="AJ58" s="22"/>
      <c r="AK58" s="22"/>
      <c r="AL58" s="22"/>
      <c r="AM58" s="22"/>
      <c r="AN58" s="22"/>
      <c r="AO58" s="22"/>
      <c r="AP58" s="22"/>
      <c r="AQ58" s="22"/>
      <c r="AR58" s="22"/>
      <c r="AS58" s="22"/>
      <c r="AT58" s="22"/>
      <c r="AU58" s="22"/>
      <c r="AV58" s="22"/>
      <c r="AW58" s="22"/>
      <c r="AX58" s="22"/>
      <c r="AY58" s="22"/>
      <c r="AZ58" s="22"/>
      <c r="BA58" s="22"/>
      <c r="BB58" s="22"/>
      <c r="BC58" s="22"/>
      <c r="BD58" s="22"/>
      <c r="BE58" s="22"/>
      <c r="BF58" s="22"/>
      <c r="BG58" s="22"/>
      <c r="BH58" s="22"/>
      <c r="BI58" s="22"/>
      <c r="BJ58" s="22"/>
      <c r="BK58" s="22"/>
      <c r="BL58" s="22"/>
      <c r="BM58" s="22"/>
      <c r="BN58" s="22"/>
      <c r="BO58" s="22"/>
      <c r="BP58" s="22"/>
      <c r="BQ58" s="22"/>
      <c r="BR58" s="22"/>
      <c r="BS58" s="22"/>
      <c r="BT58" s="22"/>
      <c r="BU58" s="22"/>
      <c r="BV58" s="22"/>
      <c r="BW58" s="22"/>
      <c r="BX58" s="22"/>
      <c r="BY58" s="22"/>
      <c r="BZ58" s="22"/>
      <c r="CA58" s="22"/>
      <c r="CB58" s="22"/>
      <c r="CC58" s="22"/>
      <c r="CD58" s="22"/>
      <c r="CE58" s="22"/>
      <c r="CF58" s="22"/>
      <c r="CG58" s="22"/>
      <c r="CH58" s="22"/>
      <c r="CI58" s="22"/>
      <c r="CJ58" s="22"/>
      <c r="CK58" s="22"/>
      <c r="CL58" s="22"/>
      <c r="CM58" s="22"/>
      <c r="CN58" s="22"/>
      <c r="CO58" s="22"/>
      <c r="CP58" s="22"/>
      <c r="CQ58" s="22"/>
      <c r="CR58" s="22"/>
      <c r="CS58" s="22"/>
      <c r="CT58" s="22"/>
      <c r="CU58" s="22"/>
      <c r="CV58" s="22"/>
      <c r="CW58" s="22"/>
      <c r="CX58" s="22"/>
      <c r="CY58" s="22"/>
      <c r="CZ58" s="22"/>
      <c r="DA58" s="22"/>
      <c r="DB58" s="22"/>
      <c r="DC58" s="22"/>
      <c r="DD58" s="22"/>
      <c r="DE58" s="22"/>
      <c r="DF58" s="22"/>
      <c r="DG58" s="22"/>
      <c r="DH58" s="22"/>
      <c r="DI58" s="22"/>
      <c r="DJ58" s="22"/>
      <c r="DK58" s="22"/>
      <c r="DL58" s="22"/>
      <c r="DM58" s="22"/>
      <c r="DN58" s="22"/>
      <c r="DO58" s="22"/>
      <c r="DP58" s="22"/>
      <c r="DQ58" s="22"/>
      <c r="DR58" s="22"/>
      <c r="DS58" s="22"/>
      <c r="DT58" s="22"/>
      <c r="DU58" s="22"/>
      <c r="DV58" s="22"/>
      <c r="DW58" s="22"/>
      <c r="DX58" s="22"/>
      <c r="DY58" s="22"/>
      <c r="DZ58" s="22"/>
      <c r="EA58" s="22"/>
      <c r="EB58" s="22"/>
      <c r="EC58" s="22"/>
      <c r="ED58" s="22"/>
      <c r="EE58" s="22"/>
      <c r="EF58" s="22"/>
      <c r="EG58" s="22"/>
      <c r="EH58" s="22"/>
      <c r="EI58" s="22"/>
      <c r="EJ58" s="22"/>
      <c r="EK58" s="22"/>
      <c r="EL58" s="22"/>
      <c r="EM58" s="22"/>
      <c r="EN58" s="22"/>
      <c r="EO58" s="22"/>
      <c r="EP58" s="22"/>
      <c r="EQ58" s="22"/>
      <c r="ER58" s="22"/>
      <c r="ES58" s="22"/>
      <c r="ET58" s="22"/>
      <c r="EU58" s="22"/>
      <c r="EV58" s="22"/>
      <c r="EW58" s="22"/>
      <c r="EX58" s="22"/>
      <c r="EY58" s="22"/>
      <c r="EZ58" s="22"/>
      <c r="FA58" s="22"/>
      <c r="FB58" s="22"/>
      <c r="FC58" s="22"/>
      <c r="FD58" s="22"/>
      <c r="FE58" s="22"/>
      <c r="FF58" s="22"/>
      <c r="FG58" s="22"/>
      <c r="FH58" s="22"/>
      <c r="FI58" s="22"/>
      <c r="FJ58" s="22"/>
      <c r="FK58" s="22"/>
    </row>
    <row r="59" spans="1:167" ht="15" customHeight="1">
      <c r="A59" s="19" t="s">
        <v>665</v>
      </c>
      <c r="C59" s="21" t="s">
        <v>821</v>
      </c>
      <c r="D59" s="14">
        <v>4.41821460814971</v>
      </c>
      <c r="E59" s="14">
        <v>1.39708955954908</v>
      </c>
      <c r="F59" s="15">
        <v>3.5903727513472101</v>
      </c>
      <c r="G59" s="15">
        <v>1.20312836387428</v>
      </c>
      <c r="H59" s="16">
        <v>4.4456618941575599</v>
      </c>
      <c r="I59" s="16">
        <v>0.97417761966246896</v>
      </c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  <c r="AE59" s="22"/>
      <c r="AF59" s="22"/>
      <c r="AG59" s="22"/>
      <c r="AH59" s="22"/>
      <c r="AI59" s="22"/>
      <c r="AJ59" s="22"/>
      <c r="AK59" s="22"/>
      <c r="AL59" s="22"/>
      <c r="AM59" s="22"/>
      <c r="AN59" s="22"/>
      <c r="AO59" s="22"/>
      <c r="AP59" s="22"/>
      <c r="AQ59" s="22"/>
      <c r="AR59" s="22"/>
      <c r="AS59" s="22"/>
      <c r="AT59" s="22"/>
      <c r="AU59" s="22"/>
      <c r="AV59" s="22"/>
      <c r="AW59" s="22"/>
      <c r="AX59" s="22"/>
      <c r="AY59" s="22"/>
      <c r="AZ59" s="22"/>
      <c r="BA59" s="22"/>
      <c r="BB59" s="22"/>
      <c r="BC59" s="22"/>
      <c r="BD59" s="22"/>
      <c r="BE59" s="22"/>
      <c r="BF59" s="22"/>
      <c r="BG59" s="22"/>
      <c r="BH59" s="22"/>
      <c r="BI59" s="22"/>
      <c r="BJ59" s="22"/>
      <c r="BK59" s="22"/>
      <c r="BL59" s="22"/>
      <c r="BM59" s="22"/>
      <c r="BN59" s="22"/>
      <c r="BO59" s="22"/>
      <c r="BP59" s="22"/>
      <c r="BQ59" s="22"/>
      <c r="BR59" s="22"/>
      <c r="BS59" s="22"/>
      <c r="BT59" s="22"/>
      <c r="BU59" s="22"/>
      <c r="BV59" s="22"/>
      <c r="BW59" s="22"/>
      <c r="BX59" s="22"/>
      <c r="BY59" s="22"/>
      <c r="BZ59" s="22"/>
      <c r="CA59" s="22"/>
      <c r="CB59" s="22"/>
      <c r="CC59" s="22"/>
      <c r="CD59" s="22"/>
      <c r="CE59" s="22"/>
      <c r="CF59" s="22"/>
      <c r="CG59" s="22"/>
      <c r="CH59" s="22"/>
      <c r="CI59" s="22"/>
      <c r="CJ59" s="22"/>
      <c r="CK59" s="22"/>
      <c r="CL59" s="22"/>
      <c r="CM59" s="22"/>
      <c r="CN59" s="22"/>
      <c r="CO59" s="22"/>
      <c r="CP59" s="22"/>
      <c r="CQ59" s="22"/>
      <c r="CR59" s="22"/>
      <c r="CS59" s="22"/>
      <c r="CT59" s="22"/>
      <c r="CU59" s="22"/>
      <c r="CV59" s="22"/>
      <c r="CW59" s="22"/>
      <c r="CX59" s="22"/>
      <c r="CY59" s="22"/>
      <c r="CZ59" s="22"/>
      <c r="DA59" s="22"/>
      <c r="DB59" s="22"/>
      <c r="DC59" s="22"/>
      <c r="DD59" s="22"/>
      <c r="DE59" s="22"/>
      <c r="DF59" s="22"/>
      <c r="DG59" s="22"/>
      <c r="DH59" s="22"/>
      <c r="DI59" s="22"/>
      <c r="DJ59" s="22"/>
      <c r="DK59" s="22"/>
      <c r="DL59" s="22"/>
      <c r="DM59" s="22"/>
      <c r="DN59" s="22"/>
      <c r="DO59" s="22"/>
      <c r="DP59" s="22"/>
      <c r="DQ59" s="22"/>
      <c r="DR59" s="22"/>
      <c r="DS59" s="22"/>
      <c r="DT59" s="22"/>
      <c r="DU59" s="22"/>
      <c r="DV59" s="22"/>
      <c r="DW59" s="22"/>
      <c r="DX59" s="22"/>
      <c r="DY59" s="22"/>
      <c r="DZ59" s="22"/>
      <c r="EA59" s="22"/>
      <c r="EB59" s="22"/>
      <c r="EC59" s="22"/>
      <c r="ED59" s="22"/>
      <c r="EE59" s="22"/>
      <c r="EF59" s="22"/>
      <c r="EG59" s="22"/>
      <c r="EH59" s="22"/>
      <c r="EI59" s="22"/>
      <c r="EJ59" s="22"/>
      <c r="EK59" s="22"/>
      <c r="EL59" s="22"/>
      <c r="EM59" s="22"/>
      <c r="EN59" s="22"/>
      <c r="EO59" s="22"/>
      <c r="EP59" s="22"/>
      <c r="EQ59" s="22"/>
      <c r="ER59" s="22"/>
      <c r="ES59" s="22"/>
      <c r="ET59" s="22"/>
      <c r="EU59" s="22"/>
      <c r="EV59" s="22"/>
      <c r="EW59" s="22"/>
      <c r="EX59" s="22"/>
      <c r="EY59" s="22"/>
      <c r="EZ59" s="22"/>
      <c r="FA59" s="22"/>
      <c r="FB59" s="22"/>
      <c r="FC59" s="22"/>
      <c r="FD59" s="22"/>
      <c r="FE59" s="22"/>
      <c r="FF59" s="22"/>
      <c r="FG59" s="22"/>
      <c r="FH59" s="22"/>
      <c r="FI59" s="22"/>
      <c r="FJ59" s="22"/>
      <c r="FK59" s="22"/>
    </row>
    <row r="60" spans="1:167">
      <c r="A60" s="19" t="s">
        <v>891</v>
      </c>
      <c r="B60" s="20" t="s">
        <v>910</v>
      </c>
      <c r="C60" s="21" t="s">
        <v>911</v>
      </c>
      <c r="D60" s="14">
        <v>4.9072923482023203</v>
      </c>
      <c r="E60" s="14">
        <v>1.3503355062314699</v>
      </c>
      <c r="F60" s="15">
        <v>3.63019779298395</v>
      </c>
      <c r="G60" s="15">
        <v>0.46621865777669103</v>
      </c>
      <c r="H60" s="16">
        <v>4.4251007259528699</v>
      </c>
      <c r="I60" s="16">
        <v>2.0395116270893299</v>
      </c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O60" s="22"/>
      <c r="AP60" s="22"/>
      <c r="AQ60" s="22"/>
      <c r="AR60" s="22"/>
      <c r="AS60" s="22"/>
      <c r="AT60" s="22"/>
      <c r="AU60" s="22"/>
      <c r="AV60" s="22"/>
      <c r="AW60" s="22"/>
      <c r="AX60" s="22"/>
      <c r="AY60" s="22"/>
      <c r="AZ60" s="22"/>
      <c r="BA60" s="22"/>
      <c r="BB60" s="22"/>
      <c r="BC60" s="22"/>
      <c r="BD60" s="22"/>
      <c r="BE60" s="22"/>
      <c r="BF60" s="22"/>
      <c r="BG60" s="22"/>
      <c r="BH60" s="22"/>
      <c r="BI60" s="22"/>
      <c r="BJ60" s="22"/>
      <c r="BK60" s="22"/>
      <c r="BL60" s="22"/>
      <c r="BM60" s="22"/>
      <c r="BN60" s="22"/>
      <c r="BO60" s="22"/>
      <c r="BP60" s="22"/>
      <c r="BQ60" s="22"/>
      <c r="BR60" s="22"/>
      <c r="BS60" s="22"/>
      <c r="BT60" s="22"/>
      <c r="BU60" s="22"/>
      <c r="BV60" s="22"/>
      <c r="BW60" s="22"/>
      <c r="BX60" s="22"/>
      <c r="BY60" s="22"/>
      <c r="BZ60" s="22"/>
      <c r="CA60" s="22"/>
      <c r="CB60" s="22"/>
      <c r="CC60" s="22"/>
      <c r="CD60" s="22"/>
      <c r="CE60" s="22"/>
      <c r="CF60" s="22"/>
      <c r="CG60" s="22"/>
      <c r="CH60" s="22"/>
      <c r="CI60" s="22"/>
      <c r="CJ60" s="22"/>
      <c r="CK60" s="22"/>
      <c r="CL60" s="22"/>
      <c r="CM60" s="22"/>
      <c r="CN60" s="22"/>
      <c r="CO60" s="22"/>
      <c r="CP60" s="22"/>
      <c r="CQ60" s="22"/>
      <c r="CR60" s="22"/>
      <c r="CS60" s="22"/>
      <c r="CT60" s="22"/>
      <c r="CU60" s="22"/>
      <c r="CV60" s="22"/>
      <c r="CW60" s="22"/>
      <c r="CX60" s="22"/>
      <c r="CY60" s="22"/>
      <c r="CZ60" s="22"/>
      <c r="DA60" s="22"/>
      <c r="DB60" s="22"/>
      <c r="DC60" s="22"/>
      <c r="DD60" s="22"/>
      <c r="DE60" s="22"/>
      <c r="DF60" s="22"/>
      <c r="DG60" s="22"/>
      <c r="DH60" s="22"/>
      <c r="DI60" s="22"/>
      <c r="DJ60" s="22"/>
      <c r="DK60" s="22"/>
      <c r="DL60" s="22"/>
      <c r="DM60" s="22"/>
      <c r="DN60" s="22"/>
      <c r="DO60" s="22"/>
      <c r="DP60" s="22"/>
      <c r="DQ60" s="22"/>
      <c r="DR60" s="22"/>
      <c r="DS60" s="22"/>
      <c r="DT60" s="22"/>
      <c r="DU60" s="22"/>
      <c r="DV60" s="22"/>
      <c r="DW60" s="22"/>
      <c r="DX60" s="22"/>
      <c r="DY60" s="22"/>
      <c r="DZ60" s="22"/>
      <c r="EA60" s="22"/>
      <c r="EB60" s="22"/>
      <c r="EC60" s="22"/>
      <c r="ED60" s="22"/>
      <c r="EE60" s="22"/>
      <c r="EF60" s="22"/>
      <c r="EG60" s="22"/>
      <c r="EH60" s="22"/>
      <c r="EI60" s="22"/>
      <c r="EJ60" s="22"/>
      <c r="EK60" s="22"/>
      <c r="EL60" s="22"/>
      <c r="EM60" s="22"/>
      <c r="EN60" s="22"/>
      <c r="EO60" s="22"/>
      <c r="EP60" s="22"/>
      <c r="EQ60" s="22"/>
      <c r="ER60" s="22"/>
      <c r="ES60" s="22"/>
      <c r="ET60" s="22"/>
      <c r="EU60" s="22"/>
      <c r="EV60" s="22"/>
      <c r="EW60" s="22"/>
      <c r="EX60" s="22"/>
      <c r="EY60" s="22"/>
      <c r="EZ60" s="22"/>
      <c r="FA60" s="22"/>
      <c r="FB60" s="22"/>
      <c r="FC60" s="22"/>
      <c r="FD60" s="22"/>
      <c r="FE60" s="22"/>
      <c r="FF60" s="22"/>
      <c r="FG60" s="22"/>
      <c r="FH60" s="22"/>
      <c r="FI60" s="22"/>
      <c r="FJ60" s="22"/>
      <c r="FK60" s="22"/>
    </row>
    <row r="61" spans="1:167">
      <c r="A61" s="19" t="s">
        <v>641</v>
      </c>
      <c r="B61" s="20" t="s">
        <v>848</v>
      </c>
      <c r="C61" s="21" t="s">
        <v>791</v>
      </c>
      <c r="D61" s="14">
        <v>9.1278336323264195</v>
      </c>
      <c r="E61" s="14">
        <v>1.83105235682844</v>
      </c>
      <c r="F61" s="15">
        <v>5.9059227475162102</v>
      </c>
      <c r="G61" s="15">
        <v>3.0039617914364598</v>
      </c>
      <c r="H61" s="16">
        <v>4.4248272987417199</v>
      </c>
      <c r="I61" s="16">
        <v>0.85570567788946506</v>
      </c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  <c r="AO61" s="22"/>
      <c r="AP61" s="22"/>
      <c r="AQ61" s="22"/>
      <c r="AR61" s="22"/>
      <c r="AS61" s="22"/>
      <c r="AT61" s="22"/>
      <c r="AU61" s="22"/>
      <c r="AV61" s="22"/>
      <c r="AW61" s="22"/>
      <c r="AX61" s="22"/>
      <c r="AY61" s="22"/>
      <c r="AZ61" s="22"/>
      <c r="BA61" s="22"/>
      <c r="BB61" s="22"/>
      <c r="BC61" s="22"/>
      <c r="BD61" s="22"/>
      <c r="BE61" s="22"/>
      <c r="BF61" s="22"/>
      <c r="BG61" s="22"/>
      <c r="BH61" s="22"/>
      <c r="BI61" s="22"/>
      <c r="BJ61" s="22"/>
      <c r="BK61" s="22"/>
      <c r="BL61" s="22"/>
      <c r="BM61" s="22"/>
      <c r="BN61" s="22"/>
      <c r="BO61" s="22"/>
      <c r="BP61" s="22"/>
      <c r="BQ61" s="22"/>
      <c r="BR61" s="22"/>
      <c r="BS61" s="22"/>
      <c r="BT61" s="22"/>
      <c r="BU61" s="22"/>
      <c r="BV61" s="22"/>
      <c r="BW61" s="22"/>
      <c r="BX61" s="22"/>
      <c r="BY61" s="22"/>
      <c r="BZ61" s="22"/>
      <c r="CA61" s="22"/>
      <c r="CB61" s="22"/>
      <c r="CC61" s="22"/>
      <c r="CD61" s="22"/>
      <c r="CE61" s="22"/>
      <c r="CF61" s="22"/>
      <c r="CG61" s="22"/>
      <c r="CH61" s="22"/>
      <c r="CI61" s="22"/>
      <c r="CJ61" s="22"/>
      <c r="CK61" s="22"/>
      <c r="CL61" s="22"/>
      <c r="CM61" s="22"/>
      <c r="CN61" s="22"/>
      <c r="CO61" s="22"/>
      <c r="CP61" s="22"/>
      <c r="CQ61" s="22"/>
      <c r="CR61" s="22"/>
      <c r="CS61" s="22"/>
      <c r="CT61" s="22"/>
      <c r="CU61" s="22"/>
      <c r="CV61" s="22"/>
      <c r="CW61" s="22"/>
      <c r="CX61" s="22"/>
      <c r="CY61" s="22"/>
      <c r="CZ61" s="22"/>
      <c r="DA61" s="22"/>
      <c r="DB61" s="22"/>
      <c r="DC61" s="22"/>
      <c r="DD61" s="22"/>
      <c r="DE61" s="22"/>
      <c r="DF61" s="22"/>
      <c r="DG61" s="22"/>
      <c r="DH61" s="22"/>
      <c r="DI61" s="22"/>
      <c r="DJ61" s="22"/>
      <c r="DK61" s="22"/>
      <c r="DL61" s="22"/>
      <c r="DM61" s="22"/>
      <c r="DN61" s="22"/>
      <c r="DO61" s="22"/>
      <c r="DP61" s="22"/>
      <c r="DQ61" s="22"/>
      <c r="DR61" s="22"/>
      <c r="DS61" s="22"/>
      <c r="DT61" s="22"/>
      <c r="DU61" s="22"/>
      <c r="DV61" s="22"/>
      <c r="DW61" s="22"/>
      <c r="DX61" s="22"/>
      <c r="DY61" s="22"/>
      <c r="DZ61" s="22"/>
      <c r="EA61" s="22"/>
      <c r="EB61" s="22"/>
      <c r="EC61" s="22"/>
      <c r="ED61" s="22"/>
      <c r="EE61" s="22"/>
      <c r="EF61" s="22"/>
      <c r="EG61" s="22"/>
      <c r="EH61" s="22"/>
      <c r="EI61" s="22"/>
      <c r="EJ61" s="22"/>
      <c r="EK61" s="22"/>
      <c r="EL61" s="22"/>
      <c r="EM61" s="22"/>
      <c r="EN61" s="22"/>
      <c r="EO61" s="22"/>
      <c r="EP61" s="22"/>
      <c r="EQ61" s="22"/>
      <c r="ER61" s="22"/>
      <c r="ES61" s="22"/>
      <c r="ET61" s="22"/>
      <c r="EU61" s="22"/>
      <c r="EV61" s="22"/>
      <c r="EW61" s="22"/>
      <c r="EX61" s="22"/>
      <c r="EY61" s="22"/>
      <c r="EZ61" s="22"/>
      <c r="FA61" s="22"/>
      <c r="FB61" s="22"/>
      <c r="FC61" s="22"/>
      <c r="FD61" s="22"/>
      <c r="FE61" s="22"/>
      <c r="FF61" s="22"/>
      <c r="FG61" s="22"/>
      <c r="FH61" s="22"/>
      <c r="FI61" s="22"/>
      <c r="FJ61" s="22"/>
      <c r="FK61" s="22"/>
    </row>
    <row r="62" spans="1:167">
      <c r="A62" s="19" t="s">
        <v>668</v>
      </c>
      <c r="C62" s="21" t="s">
        <v>181</v>
      </c>
      <c r="D62" s="14">
        <v>4.4230980318272897</v>
      </c>
      <c r="E62" s="14">
        <v>1.1253553952272199</v>
      </c>
      <c r="F62" s="15">
        <v>3.48984356468296</v>
      </c>
      <c r="G62" s="15">
        <v>0.83142352350186</v>
      </c>
      <c r="H62" s="16">
        <v>4.3727816048141799</v>
      </c>
      <c r="I62" s="16">
        <v>0.79711803368696499</v>
      </c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  <c r="AD62" s="22"/>
      <c r="AE62" s="22"/>
      <c r="AF62" s="22"/>
      <c r="AG62" s="22"/>
      <c r="AH62" s="22"/>
      <c r="AI62" s="22"/>
      <c r="AJ62" s="22"/>
      <c r="AK62" s="22"/>
      <c r="AL62" s="22"/>
      <c r="AM62" s="22"/>
      <c r="AN62" s="22"/>
      <c r="AO62" s="22"/>
      <c r="AP62" s="22"/>
      <c r="AQ62" s="22"/>
      <c r="AR62" s="22"/>
      <c r="AS62" s="22"/>
      <c r="AT62" s="22"/>
      <c r="AU62" s="22"/>
      <c r="AV62" s="22"/>
      <c r="AW62" s="22"/>
      <c r="AX62" s="22"/>
      <c r="AY62" s="22"/>
      <c r="AZ62" s="22"/>
      <c r="BA62" s="22"/>
      <c r="BB62" s="22"/>
      <c r="BC62" s="22"/>
      <c r="BD62" s="22"/>
      <c r="BE62" s="22"/>
      <c r="BF62" s="22"/>
      <c r="BG62" s="22"/>
      <c r="BH62" s="22"/>
      <c r="BI62" s="22"/>
      <c r="BJ62" s="22"/>
      <c r="BK62" s="22"/>
      <c r="BL62" s="22"/>
      <c r="BM62" s="22"/>
      <c r="BN62" s="22"/>
      <c r="BO62" s="22"/>
      <c r="BP62" s="22"/>
      <c r="BQ62" s="22"/>
      <c r="BR62" s="22"/>
      <c r="BS62" s="22"/>
      <c r="BT62" s="22"/>
      <c r="BU62" s="22"/>
      <c r="BV62" s="22"/>
      <c r="BW62" s="22"/>
      <c r="BX62" s="22"/>
      <c r="BY62" s="22"/>
      <c r="BZ62" s="22"/>
      <c r="CA62" s="22"/>
      <c r="CB62" s="22"/>
      <c r="CC62" s="22"/>
      <c r="CD62" s="22"/>
      <c r="CE62" s="22"/>
      <c r="CF62" s="22"/>
      <c r="CG62" s="22"/>
      <c r="CH62" s="22"/>
      <c r="CI62" s="22"/>
      <c r="CJ62" s="22"/>
      <c r="CK62" s="22"/>
      <c r="CL62" s="22"/>
      <c r="CM62" s="22"/>
      <c r="CN62" s="22"/>
      <c r="CO62" s="22"/>
      <c r="CP62" s="22"/>
      <c r="CQ62" s="22"/>
      <c r="CR62" s="22"/>
      <c r="CS62" s="22"/>
      <c r="CT62" s="22"/>
      <c r="CU62" s="22"/>
      <c r="CV62" s="22"/>
      <c r="CW62" s="22"/>
      <c r="CX62" s="22"/>
      <c r="CY62" s="22"/>
      <c r="CZ62" s="22"/>
      <c r="DA62" s="22"/>
      <c r="DB62" s="22"/>
      <c r="DC62" s="22"/>
      <c r="DD62" s="22"/>
      <c r="DE62" s="22"/>
      <c r="DF62" s="22"/>
      <c r="DG62" s="22"/>
      <c r="DH62" s="22"/>
      <c r="DI62" s="22"/>
      <c r="DJ62" s="22"/>
      <c r="DK62" s="22"/>
      <c r="DL62" s="22"/>
      <c r="DM62" s="22"/>
      <c r="DN62" s="22"/>
      <c r="DO62" s="22"/>
      <c r="DP62" s="22"/>
      <c r="DQ62" s="22"/>
      <c r="DR62" s="22"/>
      <c r="DS62" s="22"/>
      <c r="DT62" s="22"/>
      <c r="DU62" s="22"/>
      <c r="DV62" s="22"/>
      <c r="DW62" s="22"/>
      <c r="DX62" s="22"/>
      <c r="DY62" s="22"/>
      <c r="DZ62" s="22"/>
      <c r="EA62" s="22"/>
      <c r="EB62" s="22"/>
      <c r="EC62" s="22"/>
      <c r="ED62" s="22"/>
      <c r="EE62" s="22"/>
      <c r="EF62" s="22"/>
      <c r="EG62" s="22"/>
      <c r="EH62" s="22"/>
      <c r="EI62" s="22"/>
      <c r="EJ62" s="22"/>
      <c r="EK62" s="22"/>
      <c r="EL62" s="22"/>
      <c r="EM62" s="22"/>
      <c r="EN62" s="22"/>
      <c r="EO62" s="22"/>
      <c r="EP62" s="22"/>
      <c r="EQ62" s="22"/>
      <c r="ER62" s="22"/>
      <c r="ES62" s="22"/>
      <c r="ET62" s="22"/>
      <c r="EU62" s="22"/>
      <c r="EV62" s="22"/>
      <c r="EW62" s="22"/>
      <c r="EX62" s="22"/>
      <c r="EY62" s="22"/>
      <c r="EZ62" s="22"/>
      <c r="FA62" s="22"/>
      <c r="FB62" s="22"/>
      <c r="FC62" s="22"/>
      <c r="FD62" s="22"/>
      <c r="FE62" s="22"/>
      <c r="FF62" s="22"/>
      <c r="FG62" s="22"/>
      <c r="FH62" s="22"/>
      <c r="FI62" s="22"/>
      <c r="FJ62" s="22"/>
      <c r="FK62" s="22"/>
    </row>
    <row r="63" spans="1:167">
      <c r="A63" s="19" t="s">
        <v>728</v>
      </c>
      <c r="C63" s="21" t="s">
        <v>258</v>
      </c>
      <c r="D63" s="14">
        <v>4.2898936975155397</v>
      </c>
      <c r="E63" s="14">
        <v>0.73592402577776606</v>
      </c>
      <c r="F63" s="15">
        <v>5.5915909236970398</v>
      </c>
      <c r="G63" s="15">
        <v>2.90916017915099</v>
      </c>
      <c r="H63" s="16">
        <v>4.3531612388726302</v>
      </c>
      <c r="I63" s="16">
        <v>1.3724343491984601</v>
      </c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  <c r="AD63" s="22"/>
      <c r="AE63" s="22"/>
      <c r="AF63" s="22"/>
      <c r="AG63" s="22"/>
      <c r="AH63" s="22"/>
      <c r="AI63" s="22"/>
      <c r="AJ63" s="22"/>
      <c r="AK63" s="22"/>
      <c r="AL63" s="22"/>
      <c r="AM63" s="22"/>
      <c r="AN63" s="22"/>
      <c r="AO63" s="22"/>
      <c r="AP63" s="22"/>
      <c r="AQ63" s="22"/>
      <c r="AR63" s="22"/>
      <c r="AS63" s="22"/>
      <c r="AT63" s="22"/>
      <c r="AU63" s="22"/>
      <c r="AV63" s="22"/>
      <c r="AW63" s="22"/>
      <c r="AX63" s="22"/>
      <c r="AY63" s="22"/>
      <c r="AZ63" s="22"/>
      <c r="BA63" s="22"/>
      <c r="BB63" s="22"/>
      <c r="BC63" s="22"/>
      <c r="BD63" s="22"/>
      <c r="BE63" s="22"/>
      <c r="BF63" s="22"/>
      <c r="BG63" s="22"/>
      <c r="BH63" s="22"/>
      <c r="BI63" s="22"/>
      <c r="BJ63" s="22"/>
      <c r="BK63" s="22"/>
      <c r="BL63" s="22"/>
      <c r="BM63" s="22"/>
      <c r="BN63" s="22"/>
      <c r="BO63" s="22"/>
      <c r="BP63" s="22"/>
      <c r="BQ63" s="22"/>
      <c r="BR63" s="22"/>
      <c r="BS63" s="22"/>
      <c r="BT63" s="22"/>
      <c r="BU63" s="22"/>
      <c r="BV63" s="22"/>
      <c r="BW63" s="22"/>
      <c r="BX63" s="22"/>
      <c r="BY63" s="22"/>
      <c r="BZ63" s="22"/>
      <c r="CA63" s="22"/>
      <c r="CB63" s="22"/>
      <c r="CC63" s="22"/>
      <c r="CD63" s="22"/>
      <c r="CE63" s="22"/>
      <c r="CF63" s="22"/>
      <c r="CG63" s="22"/>
      <c r="CH63" s="22"/>
      <c r="CI63" s="22"/>
      <c r="CJ63" s="22"/>
      <c r="CK63" s="22"/>
      <c r="CL63" s="22"/>
      <c r="CM63" s="22"/>
      <c r="CN63" s="22"/>
      <c r="CO63" s="22"/>
      <c r="CP63" s="22"/>
      <c r="CQ63" s="22"/>
      <c r="CR63" s="22"/>
      <c r="CS63" s="22"/>
      <c r="CT63" s="22"/>
      <c r="CU63" s="22"/>
      <c r="CV63" s="22"/>
      <c r="CW63" s="22"/>
      <c r="CX63" s="22"/>
      <c r="CY63" s="22"/>
      <c r="CZ63" s="22"/>
      <c r="DA63" s="22"/>
      <c r="DB63" s="22"/>
      <c r="DC63" s="22"/>
      <c r="DD63" s="22"/>
      <c r="DE63" s="22"/>
      <c r="DF63" s="22"/>
      <c r="DG63" s="22"/>
      <c r="DH63" s="22"/>
      <c r="DI63" s="22"/>
      <c r="DJ63" s="22"/>
      <c r="DK63" s="22"/>
      <c r="DL63" s="22"/>
      <c r="DM63" s="22"/>
      <c r="DN63" s="22"/>
      <c r="DO63" s="22"/>
      <c r="DP63" s="22"/>
      <c r="DQ63" s="22"/>
      <c r="DR63" s="22"/>
      <c r="DS63" s="22"/>
      <c r="DT63" s="22"/>
      <c r="DU63" s="22"/>
      <c r="DV63" s="22"/>
      <c r="DW63" s="22"/>
      <c r="DX63" s="22"/>
      <c r="DY63" s="22"/>
      <c r="DZ63" s="22"/>
      <c r="EA63" s="22"/>
      <c r="EB63" s="22"/>
      <c r="EC63" s="22"/>
      <c r="ED63" s="22"/>
      <c r="EE63" s="22"/>
      <c r="EF63" s="22"/>
      <c r="EG63" s="22"/>
      <c r="EH63" s="22"/>
      <c r="EI63" s="22"/>
      <c r="EJ63" s="22"/>
      <c r="EK63" s="22"/>
      <c r="EL63" s="22"/>
      <c r="EM63" s="22"/>
      <c r="EN63" s="22"/>
      <c r="EO63" s="22"/>
      <c r="EP63" s="22"/>
      <c r="EQ63" s="22"/>
      <c r="ER63" s="22"/>
      <c r="ES63" s="22"/>
      <c r="ET63" s="22"/>
      <c r="EU63" s="22"/>
      <c r="EV63" s="22"/>
      <c r="EW63" s="22"/>
      <c r="EX63" s="22"/>
      <c r="EY63" s="22"/>
      <c r="EZ63" s="22"/>
      <c r="FA63" s="22"/>
      <c r="FB63" s="22"/>
      <c r="FC63" s="22"/>
      <c r="FD63" s="22"/>
      <c r="FE63" s="22"/>
      <c r="FF63" s="22"/>
      <c r="FG63" s="22"/>
      <c r="FH63" s="22"/>
      <c r="FI63" s="22"/>
      <c r="FJ63" s="22"/>
      <c r="FK63" s="22"/>
    </row>
    <row r="64" spans="1:167">
      <c r="A64" s="19" t="s">
        <v>746</v>
      </c>
      <c r="B64" s="20" t="s">
        <v>854</v>
      </c>
      <c r="C64" s="21" t="s">
        <v>855</v>
      </c>
      <c r="D64" s="14">
        <v>3.8686008059347499</v>
      </c>
      <c r="E64" s="14">
        <v>0.66563805874850202</v>
      </c>
      <c r="F64" s="15">
        <v>3.6652464119505899</v>
      </c>
      <c r="G64" s="15">
        <v>0.92192946806383103</v>
      </c>
      <c r="H64" s="16">
        <v>4.3167461114938002</v>
      </c>
      <c r="I64" s="16">
        <v>1.4003187210979</v>
      </c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AO64" s="22"/>
      <c r="AP64" s="22"/>
      <c r="AQ64" s="22"/>
      <c r="AR64" s="22"/>
      <c r="AS64" s="22"/>
      <c r="AT64" s="22"/>
      <c r="AU64" s="22"/>
      <c r="AV64" s="22"/>
      <c r="AW64" s="22"/>
      <c r="AX64" s="22"/>
      <c r="AY64" s="22"/>
      <c r="AZ64" s="22"/>
      <c r="BA64" s="22"/>
      <c r="BB64" s="22"/>
      <c r="BC64" s="22"/>
      <c r="BD64" s="22"/>
      <c r="BE64" s="22"/>
      <c r="BF64" s="22"/>
      <c r="BG64" s="22"/>
      <c r="BH64" s="22"/>
      <c r="BI64" s="22"/>
      <c r="BJ64" s="22"/>
      <c r="BK64" s="22"/>
      <c r="BL64" s="22"/>
      <c r="BM64" s="22"/>
      <c r="BN64" s="22"/>
      <c r="BO64" s="22"/>
      <c r="BP64" s="22"/>
      <c r="BQ64" s="22"/>
      <c r="BR64" s="22"/>
      <c r="BS64" s="22"/>
      <c r="BT64" s="22"/>
      <c r="BU64" s="22"/>
      <c r="BV64" s="22"/>
      <c r="BW64" s="22"/>
      <c r="BX64" s="22"/>
      <c r="BY64" s="22"/>
      <c r="BZ64" s="22"/>
      <c r="CA64" s="22"/>
      <c r="CB64" s="22"/>
      <c r="CC64" s="22"/>
      <c r="CD64" s="22"/>
      <c r="CE64" s="22"/>
      <c r="CF64" s="22"/>
      <c r="CG64" s="22"/>
      <c r="CH64" s="22"/>
      <c r="CI64" s="22"/>
      <c r="CJ64" s="22"/>
      <c r="CK64" s="22"/>
      <c r="CL64" s="22"/>
      <c r="CM64" s="22"/>
      <c r="CN64" s="22"/>
      <c r="CO64" s="22"/>
      <c r="CP64" s="22"/>
      <c r="CQ64" s="22"/>
      <c r="CR64" s="22"/>
      <c r="CS64" s="22"/>
      <c r="CT64" s="22"/>
      <c r="CU64" s="22"/>
      <c r="CV64" s="22"/>
      <c r="CW64" s="22"/>
      <c r="CX64" s="22"/>
      <c r="CY64" s="22"/>
      <c r="CZ64" s="22"/>
      <c r="DA64" s="22"/>
      <c r="DB64" s="22"/>
      <c r="DC64" s="22"/>
      <c r="DD64" s="22"/>
      <c r="DE64" s="22"/>
      <c r="DF64" s="22"/>
      <c r="DG64" s="22"/>
      <c r="DH64" s="22"/>
      <c r="DI64" s="22"/>
      <c r="DJ64" s="22"/>
      <c r="DK64" s="22"/>
      <c r="DL64" s="22"/>
      <c r="DM64" s="22"/>
      <c r="DN64" s="22"/>
      <c r="DO64" s="22"/>
      <c r="DP64" s="22"/>
      <c r="DQ64" s="22"/>
      <c r="DR64" s="22"/>
      <c r="DS64" s="22"/>
      <c r="DT64" s="22"/>
      <c r="DU64" s="22"/>
      <c r="DV64" s="22"/>
      <c r="DW64" s="22"/>
      <c r="DX64" s="22"/>
      <c r="DY64" s="22"/>
      <c r="DZ64" s="22"/>
      <c r="EA64" s="22"/>
      <c r="EB64" s="22"/>
      <c r="EC64" s="22"/>
      <c r="ED64" s="22"/>
      <c r="EE64" s="22"/>
      <c r="EF64" s="22"/>
      <c r="EG64" s="22"/>
      <c r="EH64" s="22"/>
      <c r="EI64" s="22"/>
      <c r="EJ64" s="22"/>
      <c r="EK64" s="22"/>
      <c r="EL64" s="22"/>
      <c r="EM64" s="22"/>
      <c r="EN64" s="22"/>
      <c r="EO64" s="22"/>
      <c r="EP64" s="22"/>
      <c r="EQ64" s="22"/>
      <c r="ER64" s="22"/>
      <c r="ES64" s="22"/>
      <c r="ET64" s="22"/>
      <c r="EU64" s="22"/>
      <c r="EV64" s="22"/>
      <c r="EW64" s="22"/>
      <c r="EX64" s="22"/>
      <c r="EY64" s="22"/>
      <c r="EZ64" s="22"/>
      <c r="FA64" s="22"/>
      <c r="FB64" s="22"/>
      <c r="FC64" s="22"/>
      <c r="FD64" s="22"/>
      <c r="FE64" s="22"/>
      <c r="FF64" s="22"/>
      <c r="FG64" s="22"/>
      <c r="FH64" s="22"/>
      <c r="FI64" s="22"/>
      <c r="FJ64" s="22"/>
      <c r="FK64" s="22"/>
    </row>
    <row r="65" spans="1:167">
      <c r="A65" s="19" t="s">
        <v>709</v>
      </c>
      <c r="B65" s="20" t="s">
        <v>782</v>
      </c>
      <c r="C65" s="21" t="s">
        <v>783</v>
      </c>
      <c r="D65" s="14">
        <v>4.3009784925806498</v>
      </c>
      <c r="E65" s="14">
        <v>0.53790837688098903</v>
      </c>
      <c r="F65" s="15">
        <v>8.4790749305423994</v>
      </c>
      <c r="G65" s="15">
        <v>4.7615021789413001</v>
      </c>
      <c r="H65" s="16">
        <v>4.2883944118755597</v>
      </c>
      <c r="I65" s="16">
        <v>0.61187550215603603</v>
      </c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  <c r="AE65" s="22"/>
      <c r="AF65" s="22"/>
      <c r="AG65" s="22"/>
      <c r="AH65" s="22"/>
      <c r="AI65" s="22"/>
      <c r="AJ65" s="22"/>
      <c r="AK65" s="22"/>
      <c r="AL65" s="22"/>
      <c r="AM65" s="22"/>
      <c r="AN65" s="22"/>
      <c r="AO65" s="22"/>
      <c r="AP65" s="22"/>
      <c r="AQ65" s="22"/>
      <c r="AR65" s="22"/>
      <c r="AS65" s="22"/>
      <c r="AT65" s="22"/>
      <c r="AU65" s="22"/>
      <c r="AV65" s="22"/>
      <c r="AW65" s="22"/>
      <c r="AX65" s="22"/>
      <c r="AY65" s="22"/>
      <c r="AZ65" s="22"/>
      <c r="BA65" s="22"/>
      <c r="BB65" s="22"/>
      <c r="BC65" s="22"/>
      <c r="BD65" s="22"/>
      <c r="BE65" s="22"/>
      <c r="BF65" s="22"/>
      <c r="BG65" s="22"/>
      <c r="BH65" s="22"/>
      <c r="BI65" s="22"/>
      <c r="BJ65" s="22"/>
      <c r="BK65" s="22"/>
      <c r="BL65" s="22"/>
      <c r="BM65" s="22"/>
      <c r="BN65" s="22"/>
      <c r="BO65" s="22"/>
      <c r="BP65" s="22"/>
      <c r="BQ65" s="22"/>
      <c r="BR65" s="22"/>
      <c r="BS65" s="22"/>
      <c r="BT65" s="22"/>
      <c r="BU65" s="22"/>
      <c r="BV65" s="22"/>
      <c r="BW65" s="22"/>
      <c r="BX65" s="22"/>
      <c r="BY65" s="22"/>
      <c r="BZ65" s="22"/>
      <c r="CA65" s="22"/>
      <c r="CB65" s="22"/>
      <c r="CC65" s="22"/>
      <c r="CD65" s="22"/>
      <c r="CE65" s="22"/>
      <c r="CF65" s="22"/>
      <c r="CG65" s="22"/>
      <c r="CH65" s="22"/>
      <c r="CI65" s="22"/>
      <c r="CJ65" s="22"/>
      <c r="CK65" s="22"/>
      <c r="CL65" s="22"/>
      <c r="CM65" s="22"/>
      <c r="CN65" s="22"/>
      <c r="CO65" s="22"/>
      <c r="CP65" s="22"/>
      <c r="CQ65" s="22"/>
      <c r="CR65" s="22"/>
      <c r="CS65" s="22"/>
      <c r="CT65" s="22"/>
      <c r="CU65" s="22"/>
      <c r="CV65" s="22"/>
      <c r="CW65" s="22"/>
      <c r="CX65" s="22"/>
      <c r="CY65" s="22"/>
      <c r="CZ65" s="22"/>
      <c r="DA65" s="22"/>
      <c r="DB65" s="22"/>
      <c r="DC65" s="22"/>
      <c r="DD65" s="22"/>
      <c r="DE65" s="22"/>
      <c r="DF65" s="22"/>
      <c r="DG65" s="22"/>
      <c r="DH65" s="22"/>
      <c r="DI65" s="22"/>
      <c r="DJ65" s="22"/>
      <c r="DK65" s="22"/>
      <c r="DL65" s="22"/>
      <c r="DM65" s="22"/>
      <c r="DN65" s="22"/>
      <c r="DO65" s="22"/>
      <c r="DP65" s="22"/>
      <c r="DQ65" s="22"/>
      <c r="DR65" s="22"/>
      <c r="DS65" s="22"/>
      <c r="DT65" s="22"/>
      <c r="DU65" s="22"/>
      <c r="DV65" s="22"/>
      <c r="DW65" s="22"/>
      <c r="DX65" s="22"/>
      <c r="DY65" s="22"/>
      <c r="DZ65" s="22"/>
      <c r="EA65" s="22"/>
      <c r="EB65" s="22"/>
      <c r="EC65" s="22"/>
      <c r="ED65" s="22"/>
      <c r="EE65" s="22"/>
      <c r="EF65" s="22"/>
      <c r="EG65" s="22"/>
      <c r="EH65" s="22"/>
      <c r="EI65" s="22"/>
      <c r="EJ65" s="22"/>
      <c r="EK65" s="22"/>
      <c r="EL65" s="22"/>
      <c r="EM65" s="22"/>
      <c r="EN65" s="22"/>
      <c r="EO65" s="22"/>
      <c r="EP65" s="22"/>
      <c r="EQ65" s="22"/>
      <c r="ER65" s="22"/>
      <c r="ES65" s="22"/>
      <c r="ET65" s="22"/>
      <c r="EU65" s="22"/>
      <c r="EV65" s="22"/>
      <c r="EW65" s="22"/>
      <c r="EX65" s="22"/>
      <c r="EY65" s="22"/>
      <c r="EZ65" s="22"/>
      <c r="FA65" s="22"/>
      <c r="FB65" s="22"/>
      <c r="FC65" s="22"/>
      <c r="FD65" s="22"/>
      <c r="FE65" s="22"/>
      <c r="FF65" s="22"/>
      <c r="FG65" s="22"/>
      <c r="FH65" s="22"/>
      <c r="FI65" s="22"/>
      <c r="FJ65" s="22"/>
      <c r="FK65" s="22"/>
    </row>
    <row r="66" spans="1:167">
      <c r="A66" s="19" t="s">
        <v>741</v>
      </c>
      <c r="B66" s="20" t="s">
        <v>842</v>
      </c>
      <c r="C66" s="21" t="s">
        <v>843</v>
      </c>
      <c r="D66" s="14">
        <v>4.6193424095516704</v>
      </c>
      <c r="E66" s="14">
        <v>0.72005604350218899</v>
      </c>
      <c r="F66" s="15">
        <v>4.35753592400056</v>
      </c>
      <c r="G66" s="15">
        <v>1.12227189264072</v>
      </c>
      <c r="H66" s="16">
        <v>4.2799738079447698</v>
      </c>
      <c r="I66" s="16">
        <v>0.67960236948236596</v>
      </c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2"/>
      <c r="AD66" s="22"/>
      <c r="AE66" s="22"/>
      <c r="AF66" s="22"/>
      <c r="AG66" s="22"/>
      <c r="AH66" s="22"/>
      <c r="AI66" s="22"/>
      <c r="AJ66" s="22"/>
      <c r="AK66" s="22"/>
      <c r="AL66" s="22"/>
      <c r="AM66" s="22"/>
      <c r="AN66" s="22"/>
      <c r="AO66" s="22"/>
      <c r="AP66" s="22"/>
      <c r="AQ66" s="22"/>
      <c r="AR66" s="22"/>
      <c r="AS66" s="22"/>
      <c r="AT66" s="22"/>
      <c r="AU66" s="22"/>
      <c r="AV66" s="22"/>
      <c r="AW66" s="22"/>
      <c r="AX66" s="22"/>
      <c r="AY66" s="22"/>
      <c r="AZ66" s="22"/>
      <c r="BA66" s="22"/>
      <c r="BB66" s="22"/>
      <c r="BC66" s="22"/>
      <c r="BD66" s="22"/>
      <c r="BE66" s="22"/>
      <c r="BF66" s="22"/>
      <c r="BG66" s="22"/>
      <c r="BH66" s="22"/>
      <c r="BI66" s="22"/>
      <c r="BJ66" s="22"/>
      <c r="BK66" s="22"/>
      <c r="BL66" s="22"/>
      <c r="BM66" s="22"/>
      <c r="BN66" s="22"/>
      <c r="BO66" s="22"/>
      <c r="BP66" s="22"/>
      <c r="BQ66" s="22"/>
      <c r="BR66" s="22"/>
      <c r="BS66" s="22"/>
      <c r="BT66" s="22"/>
      <c r="BU66" s="22"/>
      <c r="BV66" s="22"/>
      <c r="BW66" s="22"/>
      <c r="BX66" s="22"/>
      <c r="BY66" s="22"/>
      <c r="BZ66" s="22"/>
      <c r="CA66" s="22"/>
      <c r="CB66" s="22"/>
      <c r="CC66" s="22"/>
      <c r="CD66" s="22"/>
      <c r="CE66" s="22"/>
      <c r="CF66" s="22"/>
      <c r="CG66" s="22"/>
      <c r="CH66" s="22"/>
      <c r="CI66" s="22"/>
      <c r="CJ66" s="22"/>
      <c r="CK66" s="22"/>
      <c r="CL66" s="22"/>
      <c r="CM66" s="22"/>
      <c r="CN66" s="22"/>
      <c r="CO66" s="22"/>
      <c r="CP66" s="22"/>
      <c r="CQ66" s="22"/>
      <c r="CR66" s="22"/>
      <c r="CS66" s="22"/>
      <c r="CT66" s="22"/>
      <c r="CU66" s="22"/>
      <c r="CV66" s="22"/>
      <c r="CW66" s="22"/>
      <c r="CX66" s="22"/>
      <c r="CY66" s="22"/>
      <c r="CZ66" s="22"/>
      <c r="DA66" s="22"/>
      <c r="DB66" s="22"/>
      <c r="DC66" s="22"/>
      <c r="DD66" s="22"/>
      <c r="DE66" s="22"/>
      <c r="DF66" s="22"/>
      <c r="DG66" s="22"/>
      <c r="DH66" s="22"/>
      <c r="DI66" s="22"/>
      <c r="DJ66" s="22"/>
      <c r="DK66" s="22"/>
      <c r="DL66" s="22"/>
      <c r="DM66" s="22"/>
      <c r="DN66" s="22"/>
      <c r="DO66" s="22"/>
      <c r="DP66" s="22"/>
      <c r="DQ66" s="22"/>
      <c r="DR66" s="22"/>
      <c r="DS66" s="22"/>
      <c r="DT66" s="22"/>
      <c r="DU66" s="22"/>
      <c r="DV66" s="22"/>
      <c r="DW66" s="22"/>
      <c r="DX66" s="22"/>
      <c r="DY66" s="22"/>
      <c r="DZ66" s="22"/>
      <c r="EA66" s="22"/>
      <c r="EB66" s="22"/>
      <c r="EC66" s="22"/>
      <c r="ED66" s="22"/>
      <c r="EE66" s="22"/>
      <c r="EF66" s="22"/>
      <c r="EG66" s="22"/>
      <c r="EH66" s="22"/>
      <c r="EI66" s="22"/>
      <c r="EJ66" s="22"/>
      <c r="EK66" s="22"/>
      <c r="EL66" s="22"/>
      <c r="EM66" s="22"/>
      <c r="EN66" s="22"/>
      <c r="EO66" s="22"/>
      <c r="EP66" s="22"/>
      <c r="EQ66" s="22"/>
      <c r="ER66" s="22"/>
      <c r="ES66" s="22"/>
      <c r="ET66" s="22"/>
      <c r="EU66" s="22"/>
      <c r="EV66" s="22"/>
      <c r="EW66" s="22"/>
      <c r="EX66" s="22"/>
      <c r="EY66" s="22"/>
      <c r="EZ66" s="22"/>
      <c r="FA66" s="22"/>
      <c r="FB66" s="22"/>
      <c r="FC66" s="22"/>
      <c r="FD66" s="22"/>
      <c r="FE66" s="22"/>
      <c r="FF66" s="22"/>
      <c r="FG66" s="22"/>
      <c r="FH66" s="22"/>
      <c r="FI66" s="22"/>
      <c r="FJ66" s="22"/>
      <c r="FK66" s="22"/>
    </row>
    <row r="67" spans="1:167" ht="15" customHeight="1">
      <c r="A67" s="19" t="s">
        <v>706</v>
      </c>
      <c r="B67" s="20" t="s">
        <v>770</v>
      </c>
      <c r="C67" s="21" t="s">
        <v>771</v>
      </c>
      <c r="D67" s="14">
        <v>3.32398098221074</v>
      </c>
      <c r="E67" s="14">
        <v>1.20195394650887</v>
      </c>
      <c r="F67" s="15">
        <v>3.79005681509897</v>
      </c>
      <c r="G67" s="15">
        <v>1.35382434448144</v>
      </c>
      <c r="H67" s="16">
        <v>4.2177941885855601</v>
      </c>
      <c r="I67" s="16">
        <v>0.63004955393427398</v>
      </c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  <c r="AC67" s="22"/>
      <c r="AD67" s="22"/>
      <c r="AE67" s="22"/>
      <c r="AF67" s="22"/>
      <c r="AG67" s="22"/>
      <c r="AH67" s="22"/>
      <c r="AI67" s="22"/>
      <c r="AJ67" s="22"/>
      <c r="AK67" s="22"/>
      <c r="AL67" s="22"/>
      <c r="AM67" s="22"/>
      <c r="AN67" s="22"/>
      <c r="AO67" s="22"/>
      <c r="AP67" s="22"/>
      <c r="AQ67" s="22"/>
      <c r="AR67" s="22"/>
      <c r="AS67" s="22"/>
      <c r="AT67" s="22"/>
      <c r="AU67" s="22"/>
      <c r="AV67" s="22"/>
      <c r="AW67" s="22"/>
      <c r="AX67" s="22"/>
      <c r="AY67" s="22"/>
      <c r="AZ67" s="22"/>
      <c r="BA67" s="22"/>
      <c r="BB67" s="22"/>
      <c r="BC67" s="22"/>
      <c r="BD67" s="22"/>
      <c r="BE67" s="22"/>
      <c r="BF67" s="22"/>
      <c r="BG67" s="22"/>
      <c r="BH67" s="22"/>
      <c r="BI67" s="22"/>
      <c r="BJ67" s="22"/>
      <c r="BK67" s="22"/>
      <c r="BL67" s="22"/>
      <c r="BM67" s="22"/>
      <c r="BN67" s="22"/>
      <c r="BO67" s="22"/>
      <c r="BP67" s="22"/>
      <c r="BQ67" s="22"/>
      <c r="BR67" s="22"/>
      <c r="BS67" s="22"/>
      <c r="BT67" s="22"/>
      <c r="BU67" s="22"/>
      <c r="BV67" s="22"/>
      <c r="BW67" s="22"/>
      <c r="BX67" s="22"/>
      <c r="BY67" s="22"/>
      <c r="BZ67" s="22"/>
      <c r="CA67" s="22"/>
      <c r="CB67" s="22"/>
      <c r="CC67" s="22"/>
      <c r="CD67" s="22"/>
      <c r="CE67" s="22"/>
      <c r="CF67" s="22"/>
      <c r="CG67" s="22"/>
      <c r="CH67" s="22"/>
      <c r="CI67" s="22"/>
      <c r="CJ67" s="22"/>
      <c r="CK67" s="22"/>
      <c r="CL67" s="22"/>
      <c r="CM67" s="22"/>
      <c r="CN67" s="22"/>
      <c r="CO67" s="22"/>
      <c r="CP67" s="22"/>
      <c r="CQ67" s="22"/>
      <c r="CR67" s="22"/>
      <c r="CS67" s="22"/>
      <c r="CT67" s="22"/>
      <c r="CU67" s="22"/>
      <c r="CV67" s="22"/>
      <c r="CW67" s="22"/>
      <c r="CX67" s="22"/>
      <c r="CY67" s="22"/>
      <c r="CZ67" s="22"/>
      <c r="DA67" s="22"/>
      <c r="DB67" s="22"/>
      <c r="DC67" s="22"/>
      <c r="DD67" s="22"/>
      <c r="DE67" s="22"/>
      <c r="DF67" s="22"/>
      <c r="DG67" s="22"/>
      <c r="DH67" s="22"/>
      <c r="DI67" s="22"/>
      <c r="DJ67" s="22"/>
      <c r="DK67" s="22"/>
      <c r="DL67" s="22"/>
      <c r="DM67" s="22"/>
      <c r="DN67" s="22"/>
      <c r="DO67" s="22"/>
      <c r="DP67" s="22"/>
      <c r="DQ67" s="22"/>
      <c r="DR67" s="22"/>
      <c r="DS67" s="22"/>
      <c r="DT67" s="22"/>
      <c r="DU67" s="22"/>
      <c r="DV67" s="22"/>
      <c r="DW67" s="22"/>
      <c r="DX67" s="22"/>
      <c r="DY67" s="22"/>
      <c r="DZ67" s="22"/>
      <c r="EA67" s="22"/>
      <c r="EB67" s="22"/>
      <c r="EC67" s="22"/>
      <c r="ED67" s="22"/>
      <c r="EE67" s="22"/>
      <c r="EF67" s="22"/>
      <c r="EG67" s="22"/>
      <c r="EH67" s="22"/>
      <c r="EI67" s="22"/>
      <c r="EJ67" s="22"/>
      <c r="EK67" s="22"/>
      <c r="EL67" s="22"/>
      <c r="EM67" s="22"/>
      <c r="EN67" s="22"/>
      <c r="EO67" s="22"/>
      <c r="EP67" s="22"/>
      <c r="EQ67" s="22"/>
      <c r="ER67" s="22"/>
      <c r="ES67" s="22"/>
      <c r="ET67" s="22"/>
      <c r="EU67" s="22"/>
      <c r="EV67" s="22"/>
      <c r="EW67" s="22"/>
      <c r="EX67" s="22"/>
      <c r="EY67" s="22"/>
      <c r="EZ67" s="22"/>
      <c r="FA67" s="22"/>
      <c r="FB67" s="22"/>
      <c r="FC67" s="22"/>
      <c r="FD67" s="22"/>
      <c r="FE67" s="22"/>
      <c r="FF67" s="22"/>
      <c r="FG67" s="22"/>
      <c r="FH67" s="22"/>
      <c r="FI67" s="22"/>
      <c r="FJ67" s="22"/>
      <c r="FK67" s="22"/>
    </row>
    <row r="68" spans="1:167">
      <c r="A68" s="19" t="s">
        <v>640</v>
      </c>
      <c r="C68" s="21" t="s">
        <v>108</v>
      </c>
      <c r="D68" s="14">
        <v>4.3216135379157601</v>
      </c>
      <c r="E68" s="14">
        <v>0.62845598890742105</v>
      </c>
      <c r="F68" s="15">
        <v>3.9191340720733501</v>
      </c>
      <c r="G68" s="15">
        <v>1.28768063146225</v>
      </c>
      <c r="H68" s="16">
        <v>4.1528836923973804</v>
      </c>
      <c r="I68" s="16">
        <v>0.876062611418846</v>
      </c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  <c r="AC68" s="22"/>
      <c r="AD68" s="22"/>
      <c r="AE68" s="22"/>
      <c r="AF68" s="22"/>
      <c r="AG68" s="22"/>
      <c r="AH68" s="22"/>
      <c r="AI68" s="22"/>
      <c r="AJ68" s="22"/>
      <c r="AK68" s="22"/>
      <c r="AL68" s="22"/>
      <c r="AM68" s="22"/>
      <c r="AN68" s="22"/>
      <c r="AO68" s="22"/>
      <c r="AP68" s="22"/>
      <c r="AQ68" s="22"/>
      <c r="AR68" s="22"/>
      <c r="AS68" s="22"/>
      <c r="AT68" s="22"/>
      <c r="AU68" s="22"/>
      <c r="AV68" s="22"/>
      <c r="AW68" s="22"/>
      <c r="AX68" s="22"/>
      <c r="AY68" s="22"/>
      <c r="AZ68" s="22"/>
      <c r="BA68" s="22"/>
      <c r="BB68" s="22"/>
      <c r="BC68" s="22"/>
      <c r="BD68" s="22"/>
      <c r="BE68" s="22"/>
      <c r="BF68" s="22"/>
      <c r="BG68" s="22"/>
      <c r="BH68" s="22"/>
      <c r="BI68" s="22"/>
      <c r="BJ68" s="22"/>
      <c r="BK68" s="22"/>
      <c r="BL68" s="22"/>
      <c r="BM68" s="22"/>
      <c r="BN68" s="22"/>
      <c r="BO68" s="22"/>
      <c r="BP68" s="22"/>
      <c r="BQ68" s="22"/>
      <c r="BR68" s="22"/>
      <c r="BS68" s="22"/>
      <c r="BT68" s="22"/>
      <c r="BU68" s="22"/>
      <c r="BV68" s="22"/>
      <c r="BW68" s="22"/>
      <c r="BX68" s="22"/>
      <c r="BY68" s="22"/>
      <c r="BZ68" s="22"/>
      <c r="CA68" s="22"/>
      <c r="CB68" s="22"/>
      <c r="CC68" s="22"/>
      <c r="CD68" s="22"/>
      <c r="CE68" s="22"/>
      <c r="CF68" s="22"/>
      <c r="CG68" s="22"/>
      <c r="CH68" s="22"/>
      <c r="CI68" s="22"/>
      <c r="CJ68" s="22"/>
      <c r="CK68" s="22"/>
      <c r="CL68" s="22"/>
      <c r="CM68" s="22"/>
      <c r="CN68" s="22"/>
      <c r="CO68" s="22"/>
      <c r="CP68" s="22"/>
      <c r="CQ68" s="22"/>
      <c r="CR68" s="22"/>
      <c r="CS68" s="22"/>
      <c r="CT68" s="22"/>
      <c r="CU68" s="22"/>
      <c r="CV68" s="22"/>
      <c r="CW68" s="22"/>
      <c r="CX68" s="22"/>
      <c r="CY68" s="22"/>
      <c r="CZ68" s="22"/>
      <c r="DA68" s="22"/>
      <c r="DB68" s="22"/>
      <c r="DC68" s="22"/>
      <c r="DD68" s="22"/>
      <c r="DE68" s="22"/>
      <c r="DF68" s="22"/>
      <c r="DG68" s="22"/>
      <c r="DH68" s="22"/>
      <c r="DI68" s="22"/>
      <c r="DJ68" s="22"/>
      <c r="DK68" s="22"/>
      <c r="DL68" s="22"/>
      <c r="DM68" s="22"/>
      <c r="DN68" s="22"/>
      <c r="DO68" s="22"/>
      <c r="DP68" s="22"/>
      <c r="DQ68" s="22"/>
      <c r="DR68" s="22"/>
      <c r="DS68" s="22"/>
      <c r="DT68" s="22"/>
      <c r="DU68" s="22"/>
      <c r="DV68" s="22"/>
      <c r="DW68" s="22"/>
      <c r="DX68" s="22"/>
      <c r="DY68" s="22"/>
      <c r="DZ68" s="22"/>
      <c r="EA68" s="22"/>
      <c r="EB68" s="22"/>
      <c r="EC68" s="22"/>
      <c r="ED68" s="22"/>
      <c r="EE68" s="22"/>
      <c r="EF68" s="22"/>
      <c r="EG68" s="22"/>
      <c r="EH68" s="22"/>
      <c r="EI68" s="22"/>
      <c r="EJ68" s="22"/>
      <c r="EK68" s="22"/>
      <c r="EL68" s="22"/>
      <c r="EM68" s="22"/>
      <c r="EN68" s="22"/>
      <c r="EO68" s="22"/>
      <c r="EP68" s="22"/>
      <c r="EQ68" s="22"/>
      <c r="ER68" s="22"/>
      <c r="ES68" s="22"/>
      <c r="ET68" s="22"/>
      <c r="EU68" s="22"/>
      <c r="EV68" s="22"/>
      <c r="EW68" s="22"/>
      <c r="EX68" s="22"/>
      <c r="EY68" s="22"/>
      <c r="EZ68" s="22"/>
      <c r="FA68" s="22"/>
      <c r="FB68" s="22"/>
      <c r="FC68" s="22"/>
      <c r="FD68" s="22"/>
      <c r="FE68" s="22"/>
      <c r="FF68" s="22"/>
      <c r="FG68" s="22"/>
      <c r="FH68" s="22"/>
      <c r="FI68" s="22"/>
      <c r="FJ68" s="22"/>
      <c r="FK68" s="22"/>
    </row>
    <row r="69" spans="1:167">
      <c r="A69" s="19" t="s">
        <v>643</v>
      </c>
      <c r="B69" s="20" t="s">
        <v>772</v>
      </c>
      <c r="C69" s="21" t="s">
        <v>773</v>
      </c>
      <c r="D69" s="14">
        <v>7.35260841232222</v>
      </c>
      <c r="E69" s="14">
        <v>4.0933269397635597</v>
      </c>
      <c r="F69" s="15">
        <v>8.8159839271869398</v>
      </c>
      <c r="G69" s="15">
        <v>1.7503506111200999</v>
      </c>
      <c r="H69" s="16">
        <v>4.1268140968851199</v>
      </c>
      <c r="I69" s="16">
        <v>0.50671168552087598</v>
      </c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  <c r="AC69" s="22"/>
      <c r="AD69" s="22"/>
      <c r="AE69" s="22"/>
      <c r="AF69" s="22"/>
      <c r="AG69" s="22"/>
      <c r="AH69" s="22"/>
      <c r="AI69" s="22"/>
      <c r="AJ69" s="22"/>
      <c r="AK69" s="22"/>
      <c r="AL69" s="22"/>
      <c r="AM69" s="22"/>
      <c r="AN69" s="22"/>
      <c r="AO69" s="22"/>
      <c r="AP69" s="22"/>
      <c r="AQ69" s="22"/>
      <c r="AR69" s="22"/>
      <c r="AS69" s="22"/>
      <c r="AT69" s="22"/>
      <c r="AU69" s="22"/>
      <c r="AV69" s="22"/>
      <c r="AW69" s="22"/>
      <c r="AX69" s="22"/>
      <c r="AY69" s="22"/>
      <c r="AZ69" s="22"/>
      <c r="BA69" s="22"/>
      <c r="BB69" s="22"/>
      <c r="BC69" s="22"/>
      <c r="BD69" s="22"/>
      <c r="BE69" s="22"/>
      <c r="BF69" s="22"/>
      <c r="BG69" s="22"/>
      <c r="BH69" s="22"/>
      <c r="BI69" s="22"/>
      <c r="BJ69" s="22"/>
      <c r="BK69" s="22"/>
      <c r="BL69" s="22"/>
      <c r="BM69" s="22"/>
      <c r="BN69" s="22"/>
      <c r="BO69" s="22"/>
      <c r="BP69" s="22"/>
      <c r="BQ69" s="22"/>
      <c r="BR69" s="22"/>
      <c r="BS69" s="22"/>
      <c r="BT69" s="22"/>
      <c r="BU69" s="22"/>
      <c r="BV69" s="22"/>
      <c r="BW69" s="22"/>
      <c r="BX69" s="22"/>
      <c r="BY69" s="22"/>
      <c r="BZ69" s="22"/>
      <c r="CA69" s="22"/>
      <c r="CB69" s="22"/>
      <c r="CC69" s="22"/>
      <c r="CD69" s="22"/>
      <c r="CE69" s="22"/>
      <c r="CF69" s="22"/>
      <c r="CG69" s="22"/>
      <c r="CH69" s="22"/>
      <c r="CI69" s="22"/>
      <c r="CJ69" s="22"/>
      <c r="CK69" s="22"/>
      <c r="CL69" s="22"/>
      <c r="CM69" s="22"/>
      <c r="CN69" s="22"/>
      <c r="CO69" s="22"/>
      <c r="CP69" s="22"/>
      <c r="CQ69" s="22"/>
      <c r="CR69" s="22"/>
      <c r="CS69" s="22"/>
      <c r="CT69" s="22"/>
      <c r="CU69" s="22"/>
      <c r="CV69" s="22"/>
      <c r="CW69" s="22"/>
      <c r="CX69" s="22"/>
      <c r="CY69" s="22"/>
      <c r="CZ69" s="22"/>
      <c r="DA69" s="22"/>
      <c r="DB69" s="22"/>
      <c r="DC69" s="22"/>
      <c r="DD69" s="22"/>
      <c r="DE69" s="22"/>
      <c r="DF69" s="22"/>
      <c r="DG69" s="22"/>
      <c r="DH69" s="22"/>
      <c r="DI69" s="22"/>
      <c r="DJ69" s="22"/>
      <c r="DK69" s="22"/>
      <c r="DL69" s="22"/>
      <c r="DM69" s="22"/>
      <c r="DN69" s="22"/>
      <c r="DO69" s="22"/>
      <c r="DP69" s="22"/>
      <c r="DQ69" s="22"/>
      <c r="DR69" s="22"/>
      <c r="DS69" s="22"/>
      <c r="DT69" s="22"/>
      <c r="DU69" s="22"/>
      <c r="DV69" s="22"/>
      <c r="DW69" s="22"/>
      <c r="DX69" s="22"/>
      <c r="DY69" s="22"/>
      <c r="DZ69" s="22"/>
      <c r="EA69" s="22"/>
      <c r="EB69" s="22"/>
      <c r="EC69" s="22"/>
      <c r="ED69" s="22"/>
      <c r="EE69" s="22"/>
      <c r="EF69" s="22"/>
      <c r="EG69" s="22"/>
      <c r="EH69" s="22"/>
      <c r="EI69" s="22"/>
      <c r="EJ69" s="22"/>
      <c r="EK69" s="22"/>
      <c r="EL69" s="22"/>
      <c r="EM69" s="22"/>
      <c r="EN69" s="22"/>
      <c r="EO69" s="22"/>
      <c r="EP69" s="22"/>
      <c r="EQ69" s="22"/>
      <c r="ER69" s="22"/>
      <c r="ES69" s="22"/>
      <c r="ET69" s="22"/>
      <c r="EU69" s="22"/>
      <c r="EV69" s="22"/>
      <c r="EW69" s="22"/>
      <c r="EX69" s="22"/>
      <c r="EY69" s="22"/>
      <c r="EZ69" s="22"/>
      <c r="FA69" s="22"/>
      <c r="FB69" s="22"/>
      <c r="FC69" s="22"/>
      <c r="FD69" s="22"/>
      <c r="FE69" s="22"/>
      <c r="FF69" s="22"/>
      <c r="FG69" s="22"/>
      <c r="FH69" s="22"/>
      <c r="FI69" s="22"/>
      <c r="FJ69" s="22"/>
      <c r="FK69" s="22"/>
    </row>
    <row r="70" spans="1:167">
      <c r="A70" s="19" t="s">
        <v>887</v>
      </c>
      <c r="C70" s="21" t="s">
        <v>909</v>
      </c>
      <c r="D70" s="14">
        <v>3.37576596760002</v>
      </c>
      <c r="E70" s="14">
        <v>0.63708386413410101</v>
      </c>
      <c r="F70" s="15">
        <v>3.7638079577370198</v>
      </c>
      <c r="G70" s="15">
        <v>0.44532277791682001</v>
      </c>
      <c r="H70" s="16">
        <v>3.9548581442110602</v>
      </c>
      <c r="I70" s="16">
        <v>0.38964749247325697</v>
      </c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  <c r="AC70" s="22"/>
      <c r="AD70" s="22"/>
      <c r="AE70" s="22"/>
      <c r="AF70" s="22"/>
      <c r="AG70" s="22"/>
      <c r="AH70" s="22"/>
      <c r="AI70" s="22"/>
      <c r="AJ70" s="22"/>
      <c r="AK70" s="22"/>
      <c r="AL70" s="22"/>
      <c r="AM70" s="22"/>
      <c r="AN70" s="22"/>
      <c r="AO70" s="22"/>
      <c r="AP70" s="22"/>
      <c r="AQ70" s="22"/>
      <c r="AR70" s="22"/>
      <c r="AS70" s="22"/>
      <c r="AT70" s="22"/>
      <c r="AU70" s="22"/>
      <c r="AV70" s="22"/>
      <c r="AW70" s="22"/>
      <c r="AX70" s="22"/>
      <c r="AY70" s="22"/>
      <c r="AZ70" s="22"/>
      <c r="BA70" s="22"/>
      <c r="BB70" s="22"/>
      <c r="BC70" s="22"/>
      <c r="BD70" s="22"/>
      <c r="BE70" s="22"/>
      <c r="BF70" s="22"/>
      <c r="BG70" s="22"/>
      <c r="BH70" s="22"/>
      <c r="BI70" s="22"/>
      <c r="BJ70" s="22"/>
      <c r="BK70" s="22"/>
      <c r="BL70" s="22"/>
      <c r="BM70" s="22"/>
      <c r="BN70" s="22"/>
      <c r="BO70" s="22"/>
      <c r="BP70" s="22"/>
      <c r="BQ70" s="22"/>
      <c r="BR70" s="22"/>
      <c r="BS70" s="22"/>
      <c r="BT70" s="22"/>
      <c r="BU70" s="22"/>
      <c r="BV70" s="22"/>
      <c r="BW70" s="22"/>
      <c r="BX70" s="22"/>
      <c r="BY70" s="22"/>
      <c r="BZ70" s="22"/>
      <c r="CA70" s="22"/>
      <c r="CB70" s="22"/>
      <c r="CC70" s="22"/>
      <c r="CD70" s="22"/>
      <c r="CE70" s="22"/>
      <c r="CF70" s="22"/>
      <c r="CG70" s="22"/>
      <c r="CH70" s="22"/>
      <c r="CI70" s="22"/>
      <c r="CJ70" s="22"/>
      <c r="CK70" s="22"/>
      <c r="CL70" s="22"/>
      <c r="CM70" s="22"/>
      <c r="CN70" s="22"/>
      <c r="CO70" s="22"/>
      <c r="CP70" s="22"/>
      <c r="CQ70" s="22"/>
      <c r="CR70" s="22"/>
      <c r="CS70" s="22"/>
      <c r="CT70" s="22"/>
      <c r="CU70" s="22"/>
      <c r="CV70" s="22"/>
      <c r="CW70" s="22"/>
      <c r="CX70" s="22"/>
      <c r="CY70" s="22"/>
      <c r="CZ70" s="22"/>
      <c r="DA70" s="22"/>
      <c r="DB70" s="22"/>
      <c r="DC70" s="22"/>
      <c r="DD70" s="22"/>
      <c r="DE70" s="22"/>
      <c r="DF70" s="22"/>
      <c r="DG70" s="22"/>
      <c r="DH70" s="22"/>
      <c r="DI70" s="22"/>
      <c r="DJ70" s="22"/>
      <c r="DK70" s="22"/>
      <c r="DL70" s="22"/>
      <c r="DM70" s="22"/>
      <c r="DN70" s="22"/>
      <c r="DO70" s="22"/>
      <c r="DP70" s="22"/>
      <c r="DQ70" s="22"/>
      <c r="DR70" s="22"/>
      <c r="DS70" s="22"/>
      <c r="DT70" s="22"/>
      <c r="DU70" s="22"/>
      <c r="DV70" s="22"/>
      <c r="DW70" s="22"/>
      <c r="DX70" s="22"/>
      <c r="DY70" s="22"/>
      <c r="DZ70" s="22"/>
      <c r="EA70" s="22"/>
      <c r="EB70" s="22"/>
      <c r="EC70" s="22"/>
      <c r="ED70" s="22"/>
      <c r="EE70" s="22"/>
      <c r="EF70" s="22"/>
      <c r="EG70" s="22"/>
      <c r="EH70" s="22"/>
      <c r="EI70" s="22"/>
      <c r="EJ70" s="22"/>
      <c r="EK70" s="22"/>
      <c r="EL70" s="22"/>
      <c r="EM70" s="22"/>
      <c r="EN70" s="22"/>
      <c r="EO70" s="22"/>
      <c r="EP70" s="22"/>
      <c r="EQ70" s="22"/>
      <c r="ER70" s="22"/>
      <c r="ES70" s="22"/>
      <c r="ET70" s="22"/>
      <c r="EU70" s="22"/>
      <c r="EV70" s="22"/>
      <c r="EW70" s="22"/>
      <c r="EX70" s="22"/>
      <c r="EY70" s="22"/>
      <c r="EZ70" s="22"/>
      <c r="FA70" s="22"/>
      <c r="FB70" s="22"/>
      <c r="FC70" s="22"/>
      <c r="FD70" s="22"/>
      <c r="FE70" s="22"/>
      <c r="FF70" s="22"/>
      <c r="FG70" s="22"/>
      <c r="FH70" s="22"/>
      <c r="FI70" s="22"/>
      <c r="FJ70" s="22"/>
      <c r="FK70" s="22"/>
    </row>
    <row r="71" spans="1:167">
      <c r="A71" s="19" t="s">
        <v>662</v>
      </c>
      <c r="C71" s="21" t="s">
        <v>258</v>
      </c>
      <c r="D71" s="14">
        <v>3.7307823316890598</v>
      </c>
      <c r="E71" s="14">
        <v>1.22095960298399</v>
      </c>
      <c r="F71" s="15">
        <v>5.3675933733668</v>
      </c>
      <c r="G71" s="15">
        <v>2.1458933274232002</v>
      </c>
      <c r="H71" s="16">
        <v>3.82720633030072</v>
      </c>
      <c r="I71" s="16">
        <v>0.72549665150012499</v>
      </c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2"/>
      <c r="AD71" s="22"/>
      <c r="AE71" s="22"/>
      <c r="AF71" s="22"/>
      <c r="AG71" s="22"/>
      <c r="AH71" s="22"/>
      <c r="AI71" s="22"/>
      <c r="AJ71" s="22"/>
      <c r="AK71" s="22"/>
      <c r="AL71" s="22"/>
      <c r="AM71" s="22"/>
      <c r="AN71" s="22"/>
      <c r="AO71" s="22"/>
      <c r="AP71" s="22"/>
      <c r="AQ71" s="22"/>
      <c r="AR71" s="22"/>
      <c r="AS71" s="22"/>
      <c r="AT71" s="22"/>
      <c r="AU71" s="22"/>
      <c r="AV71" s="22"/>
      <c r="AW71" s="22"/>
      <c r="AX71" s="22"/>
      <c r="AY71" s="22"/>
      <c r="AZ71" s="22"/>
      <c r="BA71" s="22"/>
      <c r="BB71" s="22"/>
      <c r="BC71" s="22"/>
      <c r="BD71" s="22"/>
      <c r="BE71" s="22"/>
      <c r="BF71" s="22"/>
      <c r="BG71" s="22"/>
      <c r="BH71" s="22"/>
      <c r="BI71" s="22"/>
      <c r="BJ71" s="22"/>
      <c r="BK71" s="22"/>
      <c r="BL71" s="22"/>
      <c r="BM71" s="22"/>
      <c r="BN71" s="22"/>
      <c r="BO71" s="22"/>
      <c r="BP71" s="22"/>
      <c r="BQ71" s="22"/>
      <c r="BR71" s="22"/>
      <c r="BS71" s="22"/>
      <c r="BT71" s="22"/>
      <c r="BU71" s="22"/>
      <c r="BV71" s="22"/>
      <c r="BW71" s="22"/>
      <c r="BX71" s="22"/>
      <c r="BY71" s="22"/>
      <c r="BZ71" s="22"/>
      <c r="CA71" s="22"/>
      <c r="CB71" s="22"/>
      <c r="CC71" s="22"/>
      <c r="CD71" s="22"/>
      <c r="CE71" s="22"/>
      <c r="CF71" s="22"/>
      <c r="CG71" s="22"/>
      <c r="CH71" s="22"/>
      <c r="CI71" s="22"/>
      <c r="CJ71" s="22"/>
      <c r="CK71" s="22"/>
      <c r="CL71" s="22"/>
      <c r="CM71" s="22"/>
      <c r="CN71" s="22"/>
      <c r="CO71" s="22"/>
      <c r="CP71" s="22"/>
      <c r="CQ71" s="22"/>
      <c r="CR71" s="22"/>
      <c r="CS71" s="22"/>
      <c r="CT71" s="22"/>
      <c r="CU71" s="22"/>
      <c r="CV71" s="22"/>
      <c r="CW71" s="22"/>
      <c r="CX71" s="22"/>
      <c r="CY71" s="22"/>
      <c r="CZ71" s="22"/>
      <c r="DA71" s="22"/>
      <c r="DB71" s="22"/>
      <c r="DC71" s="22"/>
      <c r="DD71" s="22"/>
      <c r="DE71" s="22"/>
      <c r="DF71" s="22"/>
      <c r="DG71" s="22"/>
      <c r="DH71" s="22"/>
      <c r="DI71" s="22"/>
      <c r="DJ71" s="22"/>
      <c r="DK71" s="22"/>
      <c r="DL71" s="22"/>
      <c r="DM71" s="22"/>
      <c r="DN71" s="22"/>
      <c r="DO71" s="22"/>
      <c r="DP71" s="22"/>
      <c r="DQ71" s="22"/>
      <c r="DR71" s="22"/>
      <c r="DS71" s="22"/>
      <c r="DT71" s="22"/>
      <c r="DU71" s="22"/>
      <c r="DV71" s="22"/>
      <c r="DW71" s="22"/>
      <c r="DX71" s="22"/>
      <c r="DY71" s="22"/>
      <c r="DZ71" s="22"/>
      <c r="EA71" s="22"/>
      <c r="EB71" s="22"/>
      <c r="EC71" s="22"/>
      <c r="ED71" s="22"/>
      <c r="EE71" s="22"/>
      <c r="EF71" s="22"/>
      <c r="EG71" s="22"/>
      <c r="EH71" s="22"/>
      <c r="EI71" s="22"/>
      <c r="EJ71" s="22"/>
      <c r="EK71" s="22"/>
      <c r="EL71" s="22"/>
      <c r="EM71" s="22"/>
      <c r="EN71" s="22"/>
      <c r="EO71" s="22"/>
      <c r="EP71" s="22"/>
      <c r="EQ71" s="22"/>
      <c r="ER71" s="22"/>
      <c r="ES71" s="22"/>
      <c r="ET71" s="22"/>
      <c r="EU71" s="22"/>
      <c r="EV71" s="22"/>
      <c r="EW71" s="22"/>
      <c r="EX71" s="22"/>
      <c r="EY71" s="22"/>
      <c r="EZ71" s="22"/>
      <c r="FA71" s="22"/>
      <c r="FB71" s="22"/>
      <c r="FC71" s="22"/>
      <c r="FD71" s="22"/>
      <c r="FE71" s="22"/>
      <c r="FF71" s="22"/>
      <c r="FG71" s="22"/>
      <c r="FH71" s="22"/>
      <c r="FI71" s="22"/>
      <c r="FJ71" s="22"/>
      <c r="FK71" s="22"/>
    </row>
    <row r="72" spans="1:167">
      <c r="A72" s="19" t="s">
        <v>711</v>
      </c>
      <c r="B72" s="20" t="s">
        <v>837</v>
      </c>
      <c r="C72" s="21" t="s">
        <v>218</v>
      </c>
      <c r="D72" s="14">
        <v>3.5306350519199401</v>
      </c>
      <c r="E72" s="14">
        <v>1.38739658205063</v>
      </c>
      <c r="F72" s="15">
        <v>2.90599244754734</v>
      </c>
      <c r="G72" s="15">
        <v>0.56135093195008101</v>
      </c>
      <c r="H72" s="16">
        <v>3.82456989203689</v>
      </c>
      <c r="I72" s="16">
        <v>0.41099386828291701</v>
      </c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  <c r="AC72" s="22"/>
      <c r="AD72" s="22"/>
      <c r="AE72" s="22"/>
      <c r="AF72" s="22"/>
      <c r="AG72" s="22"/>
      <c r="AH72" s="22"/>
      <c r="AI72" s="22"/>
      <c r="AJ72" s="22"/>
      <c r="AK72" s="22"/>
      <c r="AL72" s="22"/>
      <c r="AM72" s="22"/>
      <c r="AN72" s="22"/>
      <c r="AO72" s="22"/>
      <c r="AP72" s="22"/>
      <c r="AQ72" s="22"/>
      <c r="AR72" s="22"/>
      <c r="AS72" s="22"/>
      <c r="AT72" s="22"/>
      <c r="AU72" s="22"/>
      <c r="AV72" s="22"/>
      <c r="AW72" s="22"/>
      <c r="AX72" s="22"/>
      <c r="AY72" s="22"/>
      <c r="AZ72" s="22"/>
      <c r="BA72" s="22"/>
      <c r="BB72" s="22"/>
      <c r="BC72" s="22"/>
      <c r="BD72" s="22"/>
      <c r="BE72" s="22"/>
      <c r="BF72" s="22"/>
      <c r="BG72" s="22"/>
      <c r="BH72" s="22"/>
      <c r="BI72" s="22"/>
      <c r="BJ72" s="22"/>
      <c r="BK72" s="22"/>
      <c r="BL72" s="22"/>
      <c r="BM72" s="22"/>
      <c r="BN72" s="22"/>
      <c r="BO72" s="22"/>
      <c r="BP72" s="22"/>
      <c r="BQ72" s="22"/>
      <c r="BR72" s="22"/>
      <c r="BS72" s="22"/>
      <c r="BT72" s="22"/>
      <c r="BU72" s="22"/>
      <c r="BV72" s="22"/>
      <c r="BW72" s="22"/>
      <c r="BX72" s="22"/>
      <c r="BY72" s="22"/>
      <c r="BZ72" s="22"/>
      <c r="CA72" s="22"/>
      <c r="CB72" s="22"/>
      <c r="CC72" s="22"/>
      <c r="CD72" s="22"/>
      <c r="CE72" s="22"/>
      <c r="CF72" s="22"/>
      <c r="CG72" s="22"/>
      <c r="CH72" s="22"/>
      <c r="CI72" s="22"/>
      <c r="CJ72" s="22"/>
      <c r="CK72" s="22"/>
      <c r="CL72" s="22"/>
      <c r="CM72" s="22"/>
      <c r="CN72" s="22"/>
      <c r="CO72" s="22"/>
      <c r="CP72" s="22"/>
      <c r="CQ72" s="22"/>
      <c r="CR72" s="22"/>
      <c r="CS72" s="22"/>
      <c r="CT72" s="22"/>
      <c r="CU72" s="22"/>
      <c r="CV72" s="22"/>
      <c r="CW72" s="22"/>
      <c r="CX72" s="22"/>
      <c r="CY72" s="22"/>
      <c r="CZ72" s="22"/>
      <c r="DA72" s="22"/>
      <c r="DB72" s="22"/>
      <c r="DC72" s="22"/>
      <c r="DD72" s="22"/>
      <c r="DE72" s="22"/>
      <c r="DF72" s="22"/>
      <c r="DG72" s="22"/>
      <c r="DH72" s="22"/>
      <c r="DI72" s="22"/>
      <c r="DJ72" s="22"/>
      <c r="DK72" s="22"/>
      <c r="DL72" s="22"/>
      <c r="DM72" s="22"/>
      <c r="DN72" s="22"/>
      <c r="DO72" s="22"/>
      <c r="DP72" s="22"/>
      <c r="DQ72" s="22"/>
      <c r="DR72" s="22"/>
      <c r="DS72" s="22"/>
      <c r="DT72" s="22"/>
      <c r="DU72" s="22"/>
      <c r="DV72" s="22"/>
      <c r="DW72" s="22"/>
      <c r="DX72" s="22"/>
      <c r="DY72" s="22"/>
      <c r="DZ72" s="22"/>
      <c r="EA72" s="22"/>
      <c r="EB72" s="22"/>
      <c r="EC72" s="22"/>
      <c r="ED72" s="22"/>
      <c r="EE72" s="22"/>
      <c r="EF72" s="22"/>
      <c r="EG72" s="22"/>
      <c r="EH72" s="22"/>
      <c r="EI72" s="22"/>
      <c r="EJ72" s="22"/>
      <c r="EK72" s="22"/>
      <c r="EL72" s="22"/>
      <c r="EM72" s="22"/>
      <c r="EN72" s="22"/>
      <c r="EO72" s="22"/>
      <c r="EP72" s="22"/>
      <c r="EQ72" s="22"/>
      <c r="ER72" s="22"/>
      <c r="ES72" s="22"/>
      <c r="ET72" s="22"/>
      <c r="EU72" s="22"/>
      <c r="EV72" s="22"/>
      <c r="EW72" s="22"/>
      <c r="EX72" s="22"/>
      <c r="EY72" s="22"/>
      <c r="EZ72" s="22"/>
      <c r="FA72" s="22"/>
      <c r="FB72" s="22"/>
      <c r="FC72" s="22"/>
      <c r="FD72" s="22"/>
      <c r="FE72" s="22"/>
      <c r="FF72" s="22"/>
      <c r="FG72" s="22"/>
      <c r="FH72" s="22"/>
      <c r="FI72" s="22"/>
      <c r="FJ72" s="22"/>
      <c r="FK72" s="22"/>
    </row>
    <row r="73" spans="1:167">
      <c r="A73" s="19" t="s">
        <v>882</v>
      </c>
      <c r="B73" s="20" t="s">
        <v>904</v>
      </c>
      <c r="C73" s="21" t="s">
        <v>905</v>
      </c>
      <c r="D73" s="14">
        <v>5.5679730178060902</v>
      </c>
      <c r="E73" s="14">
        <v>4.8353720535255498</v>
      </c>
      <c r="F73" s="15">
        <v>3.3028501965708101</v>
      </c>
      <c r="G73" s="15">
        <v>0.80438900130008795</v>
      </c>
      <c r="H73" s="16">
        <v>3.8178742137024999</v>
      </c>
      <c r="I73" s="16">
        <v>1.2585025999117501</v>
      </c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  <c r="AC73" s="22"/>
      <c r="AD73" s="22"/>
      <c r="AE73" s="22"/>
      <c r="AF73" s="22"/>
      <c r="AG73" s="22"/>
      <c r="AH73" s="22"/>
      <c r="AI73" s="22"/>
      <c r="AJ73" s="22"/>
      <c r="AK73" s="22"/>
      <c r="AL73" s="22"/>
      <c r="AM73" s="22"/>
      <c r="AN73" s="22"/>
      <c r="AO73" s="22"/>
      <c r="AP73" s="22"/>
      <c r="AQ73" s="22"/>
      <c r="AR73" s="22"/>
      <c r="AS73" s="22"/>
      <c r="AT73" s="22"/>
      <c r="AU73" s="22"/>
      <c r="AV73" s="22"/>
      <c r="AW73" s="22"/>
      <c r="AX73" s="22"/>
      <c r="AY73" s="22"/>
      <c r="AZ73" s="22"/>
      <c r="BA73" s="22"/>
      <c r="BB73" s="22"/>
      <c r="BC73" s="22"/>
      <c r="BD73" s="22"/>
      <c r="BE73" s="22"/>
      <c r="BF73" s="22"/>
      <c r="BG73" s="22"/>
      <c r="BH73" s="22"/>
      <c r="BI73" s="22"/>
      <c r="BJ73" s="22"/>
      <c r="BK73" s="22"/>
      <c r="BL73" s="22"/>
      <c r="BM73" s="22"/>
      <c r="BN73" s="22"/>
      <c r="BO73" s="22"/>
      <c r="BP73" s="22"/>
      <c r="BQ73" s="22"/>
      <c r="BR73" s="22"/>
      <c r="BS73" s="22"/>
      <c r="BT73" s="22"/>
      <c r="BU73" s="22"/>
      <c r="BV73" s="22"/>
      <c r="BW73" s="22"/>
      <c r="BX73" s="22"/>
      <c r="BY73" s="22"/>
      <c r="BZ73" s="22"/>
      <c r="CA73" s="22"/>
      <c r="CB73" s="22"/>
      <c r="CC73" s="22"/>
      <c r="CD73" s="22"/>
      <c r="CE73" s="22"/>
      <c r="CF73" s="22"/>
      <c r="CG73" s="22"/>
      <c r="CH73" s="22"/>
      <c r="CI73" s="22"/>
      <c r="CJ73" s="22"/>
      <c r="CK73" s="22"/>
      <c r="CL73" s="22"/>
      <c r="CM73" s="22"/>
      <c r="CN73" s="22"/>
      <c r="CO73" s="22"/>
      <c r="CP73" s="22"/>
      <c r="CQ73" s="22"/>
      <c r="CR73" s="22"/>
      <c r="CS73" s="22"/>
      <c r="CT73" s="22"/>
      <c r="CU73" s="22"/>
      <c r="CV73" s="22"/>
      <c r="CW73" s="22"/>
      <c r="CX73" s="22"/>
      <c r="CY73" s="22"/>
      <c r="CZ73" s="22"/>
      <c r="DA73" s="22"/>
      <c r="DB73" s="22"/>
      <c r="DC73" s="22"/>
      <c r="DD73" s="22"/>
      <c r="DE73" s="22"/>
      <c r="DF73" s="22"/>
      <c r="DG73" s="22"/>
      <c r="DH73" s="22"/>
      <c r="DI73" s="22"/>
      <c r="DJ73" s="22"/>
      <c r="DK73" s="22"/>
      <c r="DL73" s="22"/>
      <c r="DM73" s="22"/>
      <c r="DN73" s="22"/>
      <c r="DO73" s="22"/>
      <c r="DP73" s="22"/>
      <c r="DQ73" s="22"/>
      <c r="DR73" s="22"/>
      <c r="DS73" s="22"/>
      <c r="DT73" s="22"/>
      <c r="DU73" s="22"/>
      <c r="DV73" s="22"/>
      <c r="DW73" s="22"/>
      <c r="DX73" s="22"/>
      <c r="DY73" s="22"/>
      <c r="DZ73" s="22"/>
      <c r="EA73" s="22"/>
      <c r="EB73" s="22"/>
      <c r="EC73" s="22"/>
      <c r="ED73" s="22"/>
      <c r="EE73" s="22"/>
      <c r="EF73" s="22"/>
      <c r="EG73" s="22"/>
      <c r="EH73" s="22"/>
      <c r="EI73" s="22"/>
      <c r="EJ73" s="22"/>
      <c r="EK73" s="22"/>
      <c r="EL73" s="22"/>
      <c r="EM73" s="22"/>
      <c r="EN73" s="22"/>
      <c r="EO73" s="22"/>
      <c r="EP73" s="22"/>
      <c r="EQ73" s="22"/>
      <c r="ER73" s="22"/>
      <c r="ES73" s="22"/>
      <c r="ET73" s="22"/>
      <c r="EU73" s="22"/>
      <c r="EV73" s="22"/>
      <c r="EW73" s="22"/>
      <c r="EX73" s="22"/>
      <c r="EY73" s="22"/>
      <c r="EZ73" s="22"/>
      <c r="FA73" s="22"/>
      <c r="FB73" s="22"/>
      <c r="FC73" s="22"/>
      <c r="FD73" s="22"/>
      <c r="FE73" s="22"/>
      <c r="FF73" s="22"/>
      <c r="FG73" s="22"/>
      <c r="FH73" s="22"/>
      <c r="FI73" s="22"/>
      <c r="FJ73" s="22"/>
      <c r="FK73" s="22"/>
    </row>
    <row r="74" spans="1:167">
      <c r="A74" s="19" t="s">
        <v>721</v>
      </c>
      <c r="B74" s="20" t="s">
        <v>832</v>
      </c>
      <c r="C74" s="21" t="s">
        <v>833</v>
      </c>
      <c r="D74" s="14">
        <v>3.4670129279563202</v>
      </c>
      <c r="E74" s="14">
        <v>0.93875354897080598</v>
      </c>
      <c r="F74" s="15">
        <v>3.3957797794112201</v>
      </c>
      <c r="G74" s="15">
        <v>0.50240853963819398</v>
      </c>
      <c r="H74" s="16">
        <v>3.7612257020201301</v>
      </c>
      <c r="I74" s="16">
        <v>0.63232014643113599</v>
      </c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  <c r="AC74" s="22"/>
      <c r="AD74" s="22"/>
      <c r="AE74" s="22"/>
      <c r="AF74" s="22"/>
      <c r="AG74" s="22"/>
      <c r="AH74" s="22"/>
      <c r="AI74" s="22"/>
      <c r="AJ74" s="22"/>
      <c r="AK74" s="22"/>
      <c r="AL74" s="22"/>
      <c r="AM74" s="22"/>
      <c r="AN74" s="22"/>
      <c r="AO74" s="22"/>
      <c r="AP74" s="22"/>
      <c r="AQ74" s="22"/>
      <c r="AR74" s="22"/>
      <c r="AS74" s="22"/>
      <c r="AT74" s="22"/>
      <c r="AU74" s="22"/>
      <c r="AV74" s="22"/>
      <c r="AW74" s="22"/>
      <c r="AX74" s="22"/>
      <c r="AY74" s="22"/>
      <c r="AZ74" s="22"/>
      <c r="BA74" s="22"/>
      <c r="BB74" s="22"/>
      <c r="BC74" s="22"/>
      <c r="BD74" s="22"/>
      <c r="BE74" s="22"/>
      <c r="BF74" s="22"/>
      <c r="BG74" s="22"/>
      <c r="BH74" s="22"/>
      <c r="BI74" s="22"/>
      <c r="BJ74" s="22"/>
      <c r="BK74" s="22"/>
      <c r="BL74" s="22"/>
      <c r="BM74" s="22"/>
      <c r="BN74" s="22"/>
      <c r="BO74" s="22"/>
      <c r="BP74" s="22"/>
      <c r="BQ74" s="22"/>
      <c r="BR74" s="22"/>
      <c r="BS74" s="22"/>
      <c r="BT74" s="22"/>
      <c r="BU74" s="22"/>
      <c r="BV74" s="22"/>
      <c r="BW74" s="22"/>
      <c r="BX74" s="22"/>
      <c r="BY74" s="22"/>
      <c r="BZ74" s="22"/>
      <c r="CA74" s="22"/>
      <c r="CB74" s="22"/>
      <c r="CC74" s="22"/>
      <c r="CD74" s="22"/>
      <c r="CE74" s="22"/>
      <c r="CF74" s="22"/>
      <c r="CG74" s="22"/>
      <c r="CH74" s="22"/>
      <c r="CI74" s="22"/>
      <c r="CJ74" s="22"/>
      <c r="CK74" s="22"/>
      <c r="CL74" s="22"/>
      <c r="CM74" s="22"/>
      <c r="CN74" s="22"/>
      <c r="CO74" s="22"/>
      <c r="CP74" s="22"/>
      <c r="CQ74" s="22"/>
      <c r="CR74" s="22"/>
      <c r="CS74" s="22"/>
      <c r="CT74" s="22"/>
      <c r="CU74" s="22"/>
      <c r="CV74" s="22"/>
      <c r="CW74" s="22"/>
      <c r="CX74" s="22"/>
      <c r="CY74" s="22"/>
      <c r="CZ74" s="22"/>
      <c r="DA74" s="22"/>
      <c r="DB74" s="22"/>
      <c r="DC74" s="22"/>
      <c r="DD74" s="22"/>
      <c r="DE74" s="22"/>
      <c r="DF74" s="22"/>
      <c r="DG74" s="22"/>
      <c r="DH74" s="22"/>
      <c r="DI74" s="22"/>
      <c r="DJ74" s="22"/>
      <c r="DK74" s="22"/>
      <c r="DL74" s="22"/>
      <c r="DM74" s="22"/>
      <c r="DN74" s="22"/>
      <c r="DO74" s="22"/>
      <c r="DP74" s="22"/>
      <c r="DQ74" s="22"/>
      <c r="DR74" s="22"/>
      <c r="DS74" s="22"/>
      <c r="DT74" s="22"/>
      <c r="DU74" s="22"/>
      <c r="DV74" s="22"/>
      <c r="DW74" s="22"/>
      <c r="DX74" s="22"/>
      <c r="DY74" s="22"/>
      <c r="DZ74" s="22"/>
      <c r="EA74" s="22"/>
      <c r="EB74" s="22"/>
      <c r="EC74" s="22"/>
      <c r="ED74" s="22"/>
      <c r="EE74" s="22"/>
      <c r="EF74" s="22"/>
      <c r="EG74" s="22"/>
      <c r="EH74" s="22"/>
      <c r="EI74" s="22"/>
      <c r="EJ74" s="22"/>
      <c r="EK74" s="22"/>
      <c r="EL74" s="22"/>
      <c r="EM74" s="22"/>
      <c r="EN74" s="22"/>
      <c r="EO74" s="22"/>
      <c r="EP74" s="22"/>
      <c r="EQ74" s="22"/>
      <c r="ER74" s="22"/>
      <c r="ES74" s="22"/>
      <c r="ET74" s="22"/>
      <c r="EU74" s="22"/>
      <c r="EV74" s="22"/>
      <c r="EW74" s="22"/>
      <c r="EX74" s="22"/>
      <c r="EY74" s="22"/>
      <c r="EZ74" s="22"/>
      <c r="FA74" s="22"/>
      <c r="FB74" s="22"/>
      <c r="FC74" s="22"/>
      <c r="FD74" s="22"/>
      <c r="FE74" s="22"/>
      <c r="FF74" s="22"/>
      <c r="FG74" s="22"/>
      <c r="FH74" s="22"/>
      <c r="FI74" s="22"/>
      <c r="FJ74" s="22"/>
      <c r="FK74" s="22"/>
    </row>
    <row r="75" spans="1:167">
      <c r="A75" s="19" t="s">
        <v>739</v>
      </c>
      <c r="C75" s="21" t="s">
        <v>28</v>
      </c>
      <c r="D75" s="14">
        <v>3.71673875599505</v>
      </c>
      <c r="E75" s="14">
        <v>1.03645668205765</v>
      </c>
      <c r="F75" s="15">
        <v>3.5264218679168899</v>
      </c>
      <c r="G75" s="15">
        <v>1.1586796268749899</v>
      </c>
      <c r="H75" s="16">
        <v>3.7559294592053001</v>
      </c>
      <c r="I75" s="16">
        <v>0.56880275094352495</v>
      </c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  <c r="AC75" s="22"/>
      <c r="AD75" s="22"/>
      <c r="AE75" s="22"/>
      <c r="AF75" s="22"/>
      <c r="AG75" s="22"/>
      <c r="AH75" s="22"/>
      <c r="AI75" s="22"/>
      <c r="AJ75" s="22"/>
      <c r="AK75" s="22"/>
      <c r="AL75" s="22"/>
      <c r="AM75" s="22"/>
      <c r="AN75" s="22"/>
      <c r="AO75" s="22"/>
      <c r="AP75" s="22"/>
      <c r="AQ75" s="22"/>
      <c r="AR75" s="22"/>
      <c r="AS75" s="22"/>
      <c r="AT75" s="22"/>
      <c r="AU75" s="22"/>
      <c r="AV75" s="22"/>
      <c r="AW75" s="22"/>
      <c r="AX75" s="22"/>
      <c r="AY75" s="22"/>
      <c r="AZ75" s="22"/>
      <c r="BA75" s="22"/>
      <c r="BB75" s="22"/>
      <c r="BC75" s="22"/>
      <c r="BD75" s="22"/>
      <c r="BE75" s="22"/>
      <c r="BF75" s="22"/>
      <c r="BG75" s="22"/>
      <c r="BH75" s="22"/>
      <c r="BI75" s="22"/>
      <c r="BJ75" s="22"/>
      <c r="BK75" s="22"/>
      <c r="BL75" s="22"/>
      <c r="BM75" s="22"/>
      <c r="BN75" s="22"/>
      <c r="BO75" s="22"/>
      <c r="BP75" s="22"/>
      <c r="BQ75" s="22"/>
      <c r="BR75" s="22"/>
      <c r="BS75" s="22"/>
      <c r="BT75" s="22"/>
      <c r="BU75" s="22"/>
      <c r="BV75" s="22"/>
      <c r="BW75" s="22"/>
      <c r="BX75" s="22"/>
      <c r="BY75" s="22"/>
      <c r="BZ75" s="22"/>
      <c r="CA75" s="22"/>
      <c r="CB75" s="22"/>
      <c r="CC75" s="22"/>
      <c r="CD75" s="22"/>
      <c r="CE75" s="22"/>
      <c r="CF75" s="22"/>
      <c r="CG75" s="22"/>
      <c r="CH75" s="22"/>
      <c r="CI75" s="22"/>
      <c r="CJ75" s="22"/>
      <c r="CK75" s="22"/>
      <c r="CL75" s="22"/>
      <c r="CM75" s="22"/>
      <c r="CN75" s="22"/>
      <c r="CO75" s="22"/>
      <c r="CP75" s="22"/>
      <c r="CQ75" s="22"/>
      <c r="CR75" s="22"/>
      <c r="CS75" s="22"/>
      <c r="CT75" s="22"/>
      <c r="CU75" s="22"/>
      <c r="CV75" s="22"/>
      <c r="CW75" s="22"/>
      <c r="CX75" s="22"/>
      <c r="CY75" s="22"/>
      <c r="CZ75" s="22"/>
      <c r="DA75" s="22"/>
      <c r="DB75" s="22"/>
      <c r="DC75" s="22"/>
      <c r="DD75" s="22"/>
      <c r="DE75" s="22"/>
      <c r="DF75" s="22"/>
      <c r="DG75" s="22"/>
      <c r="DH75" s="22"/>
      <c r="DI75" s="22"/>
      <c r="DJ75" s="22"/>
      <c r="DK75" s="22"/>
      <c r="DL75" s="22"/>
      <c r="DM75" s="22"/>
      <c r="DN75" s="22"/>
      <c r="DO75" s="22"/>
      <c r="DP75" s="22"/>
      <c r="DQ75" s="22"/>
      <c r="DR75" s="22"/>
      <c r="DS75" s="22"/>
      <c r="DT75" s="22"/>
      <c r="DU75" s="22"/>
      <c r="DV75" s="22"/>
      <c r="DW75" s="22"/>
      <c r="DX75" s="22"/>
      <c r="DY75" s="22"/>
      <c r="DZ75" s="22"/>
      <c r="EA75" s="22"/>
      <c r="EB75" s="22"/>
      <c r="EC75" s="22"/>
      <c r="ED75" s="22"/>
      <c r="EE75" s="22"/>
      <c r="EF75" s="22"/>
      <c r="EG75" s="22"/>
      <c r="EH75" s="22"/>
      <c r="EI75" s="22"/>
      <c r="EJ75" s="22"/>
      <c r="EK75" s="22"/>
      <c r="EL75" s="22"/>
      <c r="EM75" s="22"/>
      <c r="EN75" s="22"/>
      <c r="EO75" s="22"/>
      <c r="EP75" s="22"/>
      <c r="EQ75" s="22"/>
      <c r="ER75" s="22"/>
      <c r="ES75" s="22"/>
      <c r="ET75" s="22"/>
      <c r="EU75" s="22"/>
      <c r="EV75" s="22"/>
      <c r="EW75" s="22"/>
      <c r="EX75" s="22"/>
      <c r="EY75" s="22"/>
      <c r="EZ75" s="22"/>
      <c r="FA75" s="22"/>
      <c r="FB75" s="22"/>
      <c r="FC75" s="22"/>
      <c r="FD75" s="22"/>
      <c r="FE75" s="22"/>
      <c r="FF75" s="22"/>
      <c r="FG75" s="22"/>
      <c r="FH75" s="22"/>
      <c r="FI75" s="22"/>
      <c r="FJ75" s="22"/>
      <c r="FK75" s="22"/>
    </row>
    <row r="76" spans="1:167">
      <c r="A76" s="19" t="s">
        <v>729</v>
      </c>
      <c r="C76" s="21" t="s">
        <v>730</v>
      </c>
      <c r="D76" s="14">
        <v>4.4961922398015197</v>
      </c>
      <c r="E76" s="14">
        <v>2.7253107693769301</v>
      </c>
      <c r="F76" s="15">
        <v>4.0375762649058498</v>
      </c>
      <c r="G76" s="15">
        <v>1.54609189179132</v>
      </c>
      <c r="H76" s="16">
        <v>3.7530004791470599</v>
      </c>
      <c r="I76" s="16">
        <v>1.0211184893890399</v>
      </c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2"/>
      <c r="AP76" s="22"/>
      <c r="AQ76" s="22"/>
      <c r="AR76" s="22"/>
      <c r="AS76" s="22"/>
      <c r="AT76" s="22"/>
      <c r="AU76" s="22"/>
      <c r="AV76" s="22"/>
      <c r="AW76" s="22"/>
      <c r="AX76" s="22"/>
      <c r="AY76" s="22"/>
      <c r="AZ76" s="22"/>
      <c r="BA76" s="22"/>
      <c r="BB76" s="22"/>
      <c r="BC76" s="22"/>
      <c r="BD76" s="22"/>
      <c r="BE76" s="22"/>
      <c r="BF76" s="22"/>
      <c r="BG76" s="22"/>
      <c r="BH76" s="22"/>
      <c r="BI76" s="22"/>
      <c r="BJ76" s="22"/>
      <c r="BK76" s="22"/>
      <c r="BL76" s="22"/>
      <c r="BM76" s="22"/>
      <c r="BN76" s="22"/>
      <c r="BO76" s="22"/>
      <c r="BP76" s="22"/>
      <c r="BQ76" s="22"/>
      <c r="BR76" s="22"/>
      <c r="BS76" s="22"/>
      <c r="BT76" s="22"/>
      <c r="BU76" s="22"/>
      <c r="BV76" s="22"/>
      <c r="BW76" s="22"/>
      <c r="BX76" s="22"/>
      <c r="BY76" s="22"/>
      <c r="BZ76" s="22"/>
      <c r="CA76" s="22"/>
      <c r="CB76" s="22"/>
      <c r="CC76" s="22"/>
      <c r="CD76" s="22"/>
      <c r="CE76" s="22"/>
      <c r="CF76" s="22"/>
      <c r="CG76" s="22"/>
      <c r="CH76" s="22"/>
      <c r="CI76" s="22"/>
      <c r="CJ76" s="22"/>
      <c r="CK76" s="22"/>
      <c r="CL76" s="22"/>
      <c r="CM76" s="22"/>
      <c r="CN76" s="22"/>
      <c r="CO76" s="22"/>
      <c r="CP76" s="22"/>
      <c r="CQ76" s="22"/>
      <c r="CR76" s="22"/>
      <c r="CS76" s="22"/>
      <c r="CT76" s="22"/>
      <c r="CU76" s="22"/>
      <c r="CV76" s="22"/>
      <c r="CW76" s="22"/>
      <c r="CX76" s="22"/>
      <c r="CY76" s="22"/>
      <c r="CZ76" s="22"/>
      <c r="DA76" s="22"/>
      <c r="DB76" s="22"/>
      <c r="DC76" s="22"/>
      <c r="DD76" s="22"/>
      <c r="DE76" s="22"/>
      <c r="DF76" s="22"/>
      <c r="DG76" s="22"/>
      <c r="DH76" s="22"/>
      <c r="DI76" s="22"/>
      <c r="DJ76" s="22"/>
      <c r="DK76" s="22"/>
      <c r="DL76" s="22"/>
      <c r="DM76" s="22"/>
      <c r="DN76" s="22"/>
      <c r="DO76" s="22"/>
      <c r="DP76" s="22"/>
      <c r="DQ76" s="22"/>
      <c r="DR76" s="22"/>
      <c r="DS76" s="22"/>
      <c r="DT76" s="22"/>
      <c r="DU76" s="22"/>
      <c r="DV76" s="22"/>
      <c r="DW76" s="22"/>
      <c r="DX76" s="22"/>
      <c r="DY76" s="22"/>
      <c r="DZ76" s="22"/>
      <c r="EA76" s="22"/>
      <c r="EB76" s="22"/>
      <c r="EC76" s="22"/>
      <c r="ED76" s="22"/>
      <c r="EE76" s="22"/>
      <c r="EF76" s="22"/>
      <c r="EG76" s="22"/>
      <c r="EH76" s="22"/>
      <c r="EI76" s="22"/>
      <c r="EJ76" s="22"/>
      <c r="EK76" s="22"/>
      <c r="EL76" s="22"/>
      <c r="EM76" s="22"/>
      <c r="EN76" s="22"/>
      <c r="EO76" s="22"/>
      <c r="EP76" s="22"/>
      <c r="EQ76" s="22"/>
      <c r="ER76" s="22"/>
      <c r="ES76" s="22"/>
      <c r="ET76" s="22"/>
      <c r="EU76" s="22"/>
      <c r="EV76" s="22"/>
      <c r="EW76" s="22"/>
      <c r="EX76" s="22"/>
      <c r="EY76" s="22"/>
      <c r="EZ76" s="22"/>
      <c r="FA76" s="22"/>
      <c r="FB76" s="22"/>
      <c r="FC76" s="22"/>
      <c r="FD76" s="22"/>
      <c r="FE76" s="22"/>
      <c r="FF76" s="22"/>
      <c r="FG76" s="22"/>
      <c r="FH76" s="22"/>
      <c r="FI76" s="22"/>
      <c r="FJ76" s="22"/>
      <c r="FK76" s="22"/>
    </row>
    <row r="77" spans="1:167" ht="15" customHeight="1">
      <c r="A77" s="19" t="s">
        <v>648</v>
      </c>
      <c r="C77" s="21" t="s">
        <v>224</v>
      </c>
      <c r="D77" s="14">
        <v>4.3120459497761203</v>
      </c>
      <c r="E77" s="14">
        <v>0.65201213725651597</v>
      </c>
      <c r="F77" s="15">
        <v>3.3257687452118501</v>
      </c>
      <c r="G77" s="15">
        <v>0.168282874993714</v>
      </c>
      <c r="H77" s="16">
        <v>3.7496112305327101</v>
      </c>
      <c r="I77" s="16">
        <v>1.1677846560141101</v>
      </c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  <c r="AC77" s="22"/>
      <c r="AD77" s="22"/>
      <c r="AE77" s="22"/>
      <c r="AF77" s="22"/>
      <c r="AG77" s="22"/>
      <c r="AH77" s="22"/>
      <c r="AI77" s="22"/>
      <c r="AJ77" s="22"/>
      <c r="AK77" s="22"/>
      <c r="AL77" s="22"/>
      <c r="AM77" s="22"/>
      <c r="AN77" s="22"/>
      <c r="AO77" s="22"/>
      <c r="AP77" s="22"/>
      <c r="AQ77" s="22"/>
      <c r="AR77" s="22"/>
      <c r="AS77" s="22"/>
      <c r="AT77" s="22"/>
      <c r="AU77" s="22"/>
      <c r="AV77" s="22"/>
      <c r="AW77" s="22"/>
      <c r="AX77" s="22"/>
      <c r="AY77" s="22"/>
      <c r="AZ77" s="22"/>
      <c r="BA77" s="22"/>
      <c r="BB77" s="22"/>
      <c r="BC77" s="22"/>
      <c r="BD77" s="22"/>
      <c r="BE77" s="22"/>
      <c r="BF77" s="22"/>
      <c r="BG77" s="22"/>
      <c r="BH77" s="22"/>
      <c r="BI77" s="22"/>
      <c r="BJ77" s="22"/>
      <c r="BK77" s="22"/>
      <c r="BL77" s="22"/>
      <c r="BM77" s="22"/>
      <c r="BN77" s="22"/>
      <c r="BO77" s="22"/>
      <c r="BP77" s="22"/>
      <c r="BQ77" s="22"/>
      <c r="BR77" s="22"/>
      <c r="BS77" s="22"/>
      <c r="BT77" s="22"/>
      <c r="BU77" s="22"/>
      <c r="BV77" s="22"/>
      <c r="BW77" s="22"/>
      <c r="BX77" s="22"/>
      <c r="BY77" s="22"/>
      <c r="BZ77" s="22"/>
      <c r="CA77" s="22"/>
      <c r="CB77" s="22"/>
      <c r="CC77" s="22"/>
      <c r="CD77" s="22"/>
      <c r="CE77" s="22"/>
      <c r="CF77" s="22"/>
      <c r="CG77" s="22"/>
      <c r="CH77" s="22"/>
      <c r="CI77" s="22"/>
      <c r="CJ77" s="22"/>
      <c r="CK77" s="22"/>
      <c r="CL77" s="22"/>
      <c r="CM77" s="22"/>
      <c r="CN77" s="22"/>
      <c r="CO77" s="22"/>
      <c r="CP77" s="22"/>
      <c r="CQ77" s="22"/>
      <c r="CR77" s="22"/>
      <c r="CS77" s="22"/>
      <c r="CT77" s="22"/>
      <c r="CU77" s="22"/>
      <c r="CV77" s="22"/>
      <c r="CW77" s="22"/>
      <c r="CX77" s="22"/>
      <c r="CY77" s="22"/>
      <c r="CZ77" s="22"/>
      <c r="DA77" s="22"/>
      <c r="DB77" s="22"/>
      <c r="DC77" s="22"/>
      <c r="DD77" s="22"/>
      <c r="DE77" s="22"/>
      <c r="DF77" s="22"/>
      <c r="DG77" s="22"/>
      <c r="DH77" s="22"/>
      <c r="DI77" s="22"/>
      <c r="DJ77" s="22"/>
      <c r="DK77" s="22"/>
      <c r="DL77" s="22"/>
      <c r="DM77" s="22"/>
      <c r="DN77" s="22"/>
      <c r="DO77" s="22"/>
      <c r="DP77" s="22"/>
      <c r="DQ77" s="22"/>
      <c r="DR77" s="22"/>
      <c r="DS77" s="22"/>
      <c r="DT77" s="22"/>
      <c r="DU77" s="22"/>
      <c r="DV77" s="22"/>
      <c r="DW77" s="22"/>
      <c r="DX77" s="22"/>
      <c r="DY77" s="22"/>
      <c r="DZ77" s="22"/>
      <c r="EA77" s="22"/>
      <c r="EB77" s="22"/>
      <c r="EC77" s="22"/>
      <c r="ED77" s="22"/>
      <c r="EE77" s="22"/>
      <c r="EF77" s="22"/>
      <c r="EG77" s="22"/>
      <c r="EH77" s="22"/>
      <c r="EI77" s="22"/>
      <c r="EJ77" s="22"/>
      <c r="EK77" s="22"/>
      <c r="EL77" s="22"/>
      <c r="EM77" s="22"/>
      <c r="EN77" s="22"/>
      <c r="EO77" s="22"/>
      <c r="EP77" s="22"/>
      <c r="EQ77" s="22"/>
      <c r="ER77" s="22"/>
      <c r="ES77" s="22"/>
      <c r="ET77" s="22"/>
      <c r="EU77" s="22"/>
      <c r="EV77" s="22"/>
      <c r="EW77" s="22"/>
      <c r="EX77" s="22"/>
      <c r="EY77" s="22"/>
      <c r="EZ77" s="22"/>
      <c r="FA77" s="22"/>
      <c r="FB77" s="22"/>
      <c r="FC77" s="22"/>
      <c r="FD77" s="22"/>
      <c r="FE77" s="22"/>
      <c r="FF77" s="22"/>
      <c r="FG77" s="22"/>
      <c r="FH77" s="22"/>
      <c r="FI77" s="22"/>
      <c r="FJ77" s="22"/>
      <c r="FK77" s="22"/>
    </row>
    <row r="78" spans="1:167">
      <c r="A78" s="19" t="s">
        <v>748</v>
      </c>
      <c r="B78" s="20" t="s">
        <v>835</v>
      </c>
      <c r="C78" s="21" t="s">
        <v>836</v>
      </c>
      <c r="D78" s="14">
        <v>3.51048892459937</v>
      </c>
      <c r="E78" s="14">
        <v>1.79284731691128E-2</v>
      </c>
      <c r="F78" s="15">
        <v>4.4597329749408097</v>
      </c>
      <c r="G78" s="15">
        <v>2.2068915785230501</v>
      </c>
      <c r="H78" s="16">
        <v>3.6798616075499901</v>
      </c>
      <c r="I78" s="16">
        <v>0.34819296128177402</v>
      </c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2"/>
      <c r="AG78" s="22"/>
      <c r="AH78" s="22"/>
      <c r="AI78" s="22"/>
      <c r="AJ78" s="22"/>
      <c r="AK78" s="22"/>
      <c r="AL78" s="22"/>
      <c r="AM78" s="22"/>
      <c r="AN78" s="22"/>
      <c r="AO78" s="22"/>
      <c r="AP78" s="22"/>
      <c r="AQ78" s="22"/>
      <c r="AR78" s="22"/>
      <c r="AS78" s="22"/>
      <c r="AT78" s="22"/>
      <c r="AU78" s="22"/>
      <c r="AV78" s="22"/>
      <c r="AW78" s="22"/>
      <c r="AX78" s="22"/>
      <c r="AY78" s="22"/>
      <c r="AZ78" s="22"/>
      <c r="BA78" s="22"/>
      <c r="BB78" s="22"/>
      <c r="BC78" s="22"/>
      <c r="BD78" s="22"/>
      <c r="BE78" s="22"/>
      <c r="BF78" s="22"/>
      <c r="BG78" s="22"/>
      <c r="BH78" s="22"/>
      <c r="BI78" s="22"/>
      <c r="BJ78" s="22"/>
      <c r="BK78" s="22"/>
      <c r="BL78" s="22"/>
      <c r="BM78" s="22"/>
      <c r="BN78" s="22"/>
      <c r="BO78" s="22"/>
      <c r="BP78" s="22"/>
      <c r="BQ78" s="22"/>
      <c r="BR78" s="22"/>
      <c r="BS78" s="22"/>
      <c r="BT78" s="22"/>
      <c r="BU78" s="22"/>
      <c r="BV78" s="22"/>
      <c r="BW78" s="22"/>
      <c r="BX78" s="22"/>
      <c r="BY78" s="22"/>
      <c r="BZ78" s="22"/>
      <c r="CA78" s="22"/>
      <c r="CB78" s="22"/>
      <c r="CC78" s="22"/>
      <c r="CD78" s="22"/>
      <c r="CE78" s="22"/>
      <c r="CF78" s="22"/>
      <c r="CG78" s="22"/>
      <c r="CH78" s="22"/>
      <c r="CI78" s="22"/>
      <c r="CJ78" s="22"/>
      <c r="CK78" s="22"/>
      <c r="CL78" s="22"/>
      <c r="CM78" s="22"/>
      <c r="CN78" s="22"/>
      <c r="CO78" s="22"/>
      <c r="CP78" s="22"/>
      <c r="CQ78" s="22"/>
      <c r="CR78" s="22"/>
      <c r="CS78" s="22"/>
      <c r="CT78" s="22"/>
      <c r="CU78" s="22"/>
      <c r="CV78" s="22"/>
      <c r="CW78" s="22"/>
      <c r="CX78" s="22"/>
      <c r="CY78" s="22"/>
      <c r="CZ78" s="22"/>
      <c r="DA78" s="22"/>
      <c r="DB78" s="22"/>
      <c r="DC78" s="22"/>
      <c r="DD78" s="22"/>
      <c r="DE78" s="22"/>
      <c r="DF78" s="22"/>
      <c r="DG78" s="22"/>
      <c r="DH78" s="22"/>
      <c r="DI78" s="22"/>
      <c r="DJ78" s="22"/>
      <c r="DK78" s="22"/>
      <c r="DL78" s="22"/>
      <c r="DM78" s="22"/>
      <c r="DN78" s="22"/>
      <c r="DO78" s="22"/>
      <c r="DP78" s="22"/>
      <c r="DQ78" s="22"/>
      <c r="DR78" s="22"/>
      <c r="DS78" s="22"/>
      <c r="DT78" s="22"/>
      <c r="DU78" s="22"/>
      <c r="DV78" s="22"/>
      <c r="DW78" s="22"/>
      <c r="DX78" s="22"/>
      <c r="DY78" s="22"/>
      <c r="DZ78" s="22"/>
      <c r="EA78" s="22"/>
      <c r="EB78" s="22"/>
      <c r="EC78" s="22"/>
      <c r="ED78" s="22"/>
      <c r="EE78" s="22"/>
      <c r="EF78" s="22"/>
      <c r="EG78" s="22"/>
      <c r="EH78" s="22"/>
      <c r="EI78" s="22"/>
      <c r="EJ78" s="22"/>
      <c r="EK78" s="22"/>
      <c r="EL78" s="22"/>
      <c r="EM78" s="22"/>
      <c r="EN78" s="22"/>
      <c r="EO78" s="22"/>
      <c r="EP78" s="22"/>
      <c r="EQ78" s="22"/>
      <c r="ER78" s="22"/>
      <c r="ES78" s="22"/>
      <c r="ET78" s="22"/>
      <c r="EU78" s="22"/>
      <c r="EV78" s="22"/>
      <c r="EW78" s="22"/>
      <c r="EX78" s="22"/>
      <c r="EY78" s="22"/>
      <c r="EZ78" s="22"/>
      <c r="FA78" s="22"/>
      <c r="FB78" s="22"/>
      <c r="FC78" s="22"/>
      <c r="FD78" s="22"/>
      <c r="FE78" s="22"/>
      <c r="FF78" s="22"/>
      <c r="FG78" s="22"/>
      <c r="FH78" s="22"/>
      <c r="FI78" s="22"/>
      <c r="FJ78" s="22"/>
      <c r="FK78" s="22"/>
    </row>
    <row r="79" spans="1:167">
      <c r="A79" s="19" t="s">
        <v>653</v>
      </c>
      <c r="C79" s="21" t="s">
        <v>853</v>
      </c>
      <c r="D79" s="14">
        <v>3.1131666334489698</v>
      </c>
      <c r="E79" s="14">
        <v>0.60297194079771399</v>
      </c>
      <c r="F79" s="15">
        <v>3.5631059679756798</v>
      </c>
      <c r="G79" s="15">
        <v>1.2746714622547299</v>
      </c>
      <c r="H79" s="16">
        <v>3.6645982492419802</v>
      </c>
      <c r="I79" s="16">
        <v>1.31643588778719</v>
      </c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  <c r="AL79" s="22"/>
      <c r="AM79" s="22"/>
      <c r="AN79" s="22"/>
      <c r="AO79" s="22"/>
      <c r="AP79" s="22"/>
      <c r="AQ79" s="22"/>
      <c r="AR79" s="22"/>
      <c r="AS79" s="22"/>
      <c r="AT79" s="22"/>
      <c r="AU79" s="22"/>
      <c r="AV79" s="22"/>
      <c r="AW79" s="22"/>
      <c r="AX79" s="22"/>
      <c r="AY79" s="22"/>
      <c r="AZ79" s="22"/>
      <c r="BA79" s="22"/>
      <c r="BB79" s="22"/>
      <c r="BC79" s="22"/>
      <c r="BD79" s="22"/>
      <c r="BE79" s="22"/>
      <c r="BF79" s="22"/>
      <c r="BG79" s="22"/>
      <c r="BH79" s="22"/>
      <c r="BI79" s="22"/>
      <c r="BJ79" s="22"/>
      <c r="BK79" s="22"/>
      <c r="BL79" s="22"/>
      <c r="BM79" s="22"/>
      <c r="BN79" s="22"/>
      <c r="BO79" s="22"/>
      <c r="BP79" s="22"/>
      <c r="BQ79" s="22"/>
      <c r="BR79" s="22"/>
      <c r="BS79" s="22"/>
      <c r="BT79" s="22"/>
      <c r="BU79" s="22"/>
      <c r="BV79" s="22"/>
      <c r="BW79" s="22"/>
      <c r="BX79" s="22"/>
      <c r="BY79" s="22"/>
      <c r="BZ79" s="22"/>
      <c r="CA79" s="22"/>
      <c r="CB79" s="22"/>
      <c r="CC79" s="22"/>
      <c r="CD79" s="22"/>
      <c r="CE79" s="22"/>
      <c r="CF79" s="22"/>
      <c r="CG79" s="22"/>
      <c r="CH79" s="22"/>
      <c r="CI79" s="22"/>
      <c r="CJ79" s="22"/>
      <c r="CK79" s="22"/>
      <c r="CL79" s="22"/>
      <c r="CM79" s="22"/>
      <c r="CN79" s="22"/>
      <c r="CO79" s="22"/>
      <c r="CP79" s="22"/>
      <c r="CQ79" s="22"/>
      <c r="CR79" s="22"/>
      <c r="CS79" s="22"/>
      <c r="CT79" s="22"/>
      <c r="CU79" s="22"/>
      <c r="CV79" s="22"/>
      <c r="CW79" s="22"/>
      <c r="CX79" s="22"/>
      <c r="CY79" s="22"/>
      <c r="CZ79" s="22"/>
      <c r="DA79" s="22"/>
      <c r="DB79" s="22"/>
      <c r="DC79" s="22"/>
      <c r="DD79" s="22"/>
      <c r="DE79" s="22"/>
      <c r="DF79" s="22"/>
      <c r="DG79" s="22"/>
      <c r="DH79" s="22"/>
      <c r="DI79" s="22"/>
      <c r="DJ79" s="22"/>
      <c r="DK79" s="22"/>
      <c r="DL79" s="22"/>
      <c r="DM79" s="22"/>
      <c r="DN79" s="22"/>
      <c r="DO79" s="22"/>
      <c r="DP79" s="22"/>
      <c r="DQ79" s="22"/>
      <c r="DR79" s="22"/>
      <c r="DS79" s="22"/>
      <c r="DT79" s="22"/>
      <c r="DU79" s="22"/>
      <c r="DV79" s="22"/>
      <c r="DW79" s="22"/>
      <c r="DX79" s="22"/>
      <c r="DY79" s="22"/>
      <c r="DZ79" s="22"/>
      <c r="EA79" s="22"/>
      <c r="EB79" s="22"/>
      <c r="EC79" s="22"/>
      <c r="ED79" s="22"/>
      <c r="EE79" s="22"/>
      <c r="EF79" s="22"/>
      <c r="EG79" s="22"/>
      <c r="EH79" s="22"/>
      <c r="EI79" s="22"/>
      <c r="EJ79" s="22"/>
      <c r="EK79" s="22"/>
      <c r="EL79" s="22"/>
      <c r="EM79" s="22"/>
      <c r="EN79" s="22"/>
      <c r="EO79" s="22"/>
      <c r="EP79" s="22"/>
      <c r="EQ79" s="22"/>
      <c r="ER79" s="22"/>
      <c r="ES79" s="22"/>
      <c r="ET79" s="22"/>
      <c r="EU79" s="22"/>
      <c r="EV79" s="22"/>
      <c r="EW79" s="22"/>
      <c r="EX79" s="22"/>
      <c r="EY79" s="22"/>
      <c r="EZ79" s="22"/>
      <c r="FA79" s="22"/>
      <c r="FB79" s="22"/>
      <c r="FC79" s="22"/>
      <c r="FD79" s="22"/>
      <c r="FE79" s="22"/>
      <c r="FF79" s="22"/>
      <c r="FG79" s="22"/>
      <c r="FH79" s="22"/>
      <c r="FI79" s="22"/>
      <c r="FJ79" s="22"/>
      <c r="FK79" s="22"/>
    </row>
    <row r="80" spans="1:167">
      <c r="A80" s="19" t="s">
        <v>693</v>
      </c>
      <c r="C80" s="21" t="s">
        <v>258</v>
      </c>
      <c r="D80" s="14">
        <v>5.3595723293996</v>
      </c>
      <c r="E80" s="14">
        <v>0.29186203247239101</v>
      </c>
      <c r="F80" s="15">
        <v>3.9248244647093902</v>
      </c>
      <c r="G80" s="15">
        <v>1.02866968570771</v>
      </c>
      <c r="H80" s="16">
        <v>3.6112222426096401</v>
      </c>
      <c r="I80" s="16">
        <v>0.75415209695982599</v>
      </c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  <c r="AC80" s="22"/>
      <c r="AD80" s="22"/>
      <c r="AE80" s="22"/>
      <c r="AF80" s="22"/>
      <c r="AG80" s="22"/>
      <c r="AH80" s="22"/>
      <c r="AI80" s="22"/>
      <c r="AJ80" s="22"/>
      <c r="AK80" s="22"/>
      <c r="AL80" s="22"/>
      <c r="AM80" s="22"/>
      <c r="AN80" s="22"/>
      <c r="AO80" s="22"/>
      <c r="AP80" s="22"/>
      <c r="AQ80" s="22"/>
      <c r="AR80" s="22"/>
      <c r="AS80" s="22"/>
      <c r="AT80" s="22"/>
      <c r="AU80" s="22"/>
      <c r="AV80" s="22"/>
      <c r="AW80" s="22"/>
      <c r="AX80" s="22"/>
      <c r="AY80" s="22"/>
      <c r="AZ80" s="22"/>
      <c r="BA80" s="22"/>
      <c r="BB80" s="22"/>
      <c r="BC80" s="22"/>
      <c r="BD80" s="22"/>
      <c r="BE80" s="22"/>
      <c r="BF80" s="22"/>
      <c r="BG80" s="22"/>
      <c r="BH80" s="22"/>
      <c r="BI80" s="22"/>
      <c r="BJ80" s="22"/>
      <c r="BK80" s="22"/>
      <c r="BL80" s="22"/>
      <c r="BM80" s="22"/>
      <c r="BN80" s="22"/>
      <c r="BO80" s="22"/>
      <c r="BP80" s="22"/>
      <c r="BQ80" s="22"/>
      <c r="BR80" s="22"/>
      <c r="BS80" s="22"/>
      <c r="BT80" s="22"/>
      <c r="BU80" s="22"/>
      <c r="BV80" s="22"/>
      <c r="BW80" s="22"/>
      <c r="BX80" s="22"/>
      <c r="BY80" s="22"/>
      <c r="BZ80" s="22"/>
      <c r="CA80" s="22"/>
      <c r="CB80" s="22"/>
      <c r="CC80" s="22"/>
      <c r="CD80" s="22"/>
      <c r="CE80" s="22"/>
      <c r="CF80" s="22"/>
      <c r="CG80" s="22"/>
      <c r="CH80" s="22"/>
      <c r="CI80" s="22"/>
      <c r="CJ80" s="22"/>
      <c r="CK80" s="22"/>
      <c r="CL80" s="22"/>
      <c r="CM80" s="22"/>
      <c r="CN80" s="22"/>
      <c r="CO80" s="22"/>
      <c r="CP80" s="22"/>
      <c r="CQ80" s="22"/>
      <c r="CR80" s="22"/>
      <c r="CS80" s="22"/>
      <c r="CT80" s="22"/>
      <c r="CU80" s="22"/>
      <c r="CV80" s="22"/>
      <c r="CW80" s="22"/>
      <c r="CX80" s="22"/>
      <c r="CY80" s="22"/>
      <c r="CZ80" s="22"/>
      <c r="DA80" s="22"/>
      <c r="DB80" s="22"/>
      <c r="DC80" s="22"/>
      <c r="DD80" s="22"/>
      <c r="DE80" s="22"/>
      <c r="DF80" s="22"/>
      <c r="DG80" s="22"/>
      <c r="DH80" s="22"/>
      <c r="DI80" s="22"/>
      <c r="DJ80" s="22"/>
      <c r="DK80" s="22"/>
      <c r="DL80" s="22"/>
      <c r="DM80" s="22"/>
      <c r="DN80" s="22"/>
      <c r="DO80" s="22"/>
      <c r="DP80" s="22"/>
      <c r="DQ80" s="22"/>
      <c r="DR80" s="22"/>
      <c r="DS80" s="22"/>
      <c r="DT80" s="22"/>
      <c r="DU80" s="22"/>
      <c r="DV80" s="22"/>
      <c r="DW80" s="22"/>
      <c r="DX80" s="22"/>
      <c r="DY80" s="22"/>
      <c r="DZ80" s="22"/>
      <c r="EA80" s="22"/>
      <c r="EB80" s="22"/>
      <c r="EC80" s="22"/>
      <c r="ED80" s="22"/>
      <c r="EE80" s="22"/>
      <c r="EF80" s="22"/>
      <c r="EG80" s="22"/>
      <c r="EH80" s="22"/>
      <c r="EI80" s="22"/>
      <c r="EJ80" s="22"/>
      <c r="EK80" s="22"/>
      <c r="EL80" s="22"/>
      <c r="EM80" s="22"/>
      <c r="EN80" s="22"/>
      <c r="EO80" s="22"/>
      <c r="EP80" s="22"/>
      <c r="EQ80" s="22"/>
      <c r="ER80" s="22"/>
      <c r="ES80" s="22"/>
      <c r="ET80" s="22"/>
      <c r="EU80" s="22"/>
      <c r="EV80" s="22"/>
      <c r="EW80" s="22"/>
      <c r="EX80" s="22"/>
      <c r="EY80" s="22"/>
      <c r="EZ80" s="22"/>
      <c r="FA80" s="22"/>
      <c r="FB80" s="22"/>
      <c r="FC80" s="22"/>
      <c r="FD80" s="22"/>
      <c r="FE80" s="22"/>
      <c r="FF80" s="22"/>
      <c r="FG80" s="22"/>
      <c r="FH80" s="22"/>
      <c r="FI80" s="22"/>
      <c r="FJ80" s="22"/>
      <c r="FK80" s="22"/>
    </row>
    <row r="81" spans="1:167">
      <c r="A81" s="19" t="s">
        <v>687</v>
      </c>
      <c r="B81" s="20" t="s">
        <v>796</v>
      </c>
      <c r="C81" s="21" t="s">
        <v>797</v>
      </c>
      <c r="D81" s="14">
        <v>4.4549988244816303</v>
      </c>
      <c r="E81" s="14">
        <v>0.597553547063437</v>
      </c>
      <c r="F81" s="15">
        <v>4.0731373381024998</v>
      </c>
      <c r="G81" s="15">
        <v>1.7775741602508499</v>
      </c>
      <c r="H81" s="16">
        <v>3.58379823046165</v>
      </c>
      <c r="I81" s="16">
        <v>0.57946192574321698</v>
      </c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  <c r="AC81" s="22"/>
      <c r="AD81" s="22"/>
      <c r="AE81" s="22"/>
      <c r="AF81" s="22"/>
      <c r="AG81" s="22"/>
      <c r="AH81" s="22"/>
      <c r="AI81" s="22"/>
      <c r="AJ81" s="22"/>
      <c r="AK81" s="22"/>
      <c r="AL81" s="22"/>
      <c r="AM81" s="22"/>
      <c r="AN81" s="22"/>
      <c r="AO81" s="22"/>
      <c r="AP81" s="22"/>
      <c r="AQ81" s="22"/>
      <c r="AR81" s="22"/>
      <c r="AS81" s="22"/>
      <c r="AT81" s="22"/>
      <c r="AU81" s="22"/>
      <c r="AV81" s="22"/>
      <c r="AW81" s="22"/>
      <c r="AX81" s="22"/>
      <c r="AY81" s="22"/>
      <c r="AZ81" s="22"/>
      <c r="BA81" s="22"/>
      <c r="BB81" s="22"/>
      <c r="BC81" s="22"/>
      <c r="BD81" s="22"/>
      <c r="BE81" s="22"/>
      <c r="BF81" s="22"/>
      <c r="BG81" s="22"/>
      <c r="BH81" s="22"/>
      <c r="BI81" s="22"/>
      <c r="BJ81" s="22"/>
      <c r="BK81" s="22"/>
      <c r="BL81" s="22"/>
      <c r="BM81" s="22"/>
      <c r="BN81" s="22"/>
      <c r="BO81" s="22"/>
      <c r="BP81" s="22"/>
      <c r="BQ81" s="22"/>
      <c r="BR81" s="22"/>
      <c r="BS81" s="22"/>
      <c r="BT81" s="22"/>
      <c r="BU81" s="22"/>
      <c r="BV81" s="22"/>
      <c r="BW81" s="22"/>
      <c r="BX81" s="22"/>
      <c r="BY81" s="22"/>
      <c r="BZ81" s="22"/>
      <c r="CA81" s="22"/>
      <c r="CB81" s="22"/>
      <c r="CC81" s="22"/>
      <c r="CD81" s="22"/>
      <c r="CE81" s="22"/>
      <c r="CF81" s="22"/>
      <c r="CG81" s="22"/>
      <c r="CH81" s="22"/>
      <c r="CI81" s="22"/>
      <c r="CJ81" s="22"/>
      <c r="CK81" s="22"/>
      <c r="CL81" s="22"/>
      <c r="CM81" s="22"/>
      <c r="CN81" s="22"/>
      <c r="CO81" s="22"/>
      <c r="CP81" s="22"/>
      <c r="CQ81" s="22"/>
      <c r="CR81" s="22"/>
      <c r="CS81" s="22"/>
      <c r="CT81" s="22"/>
      <c r="CU81" s="22"/>
      <c r="CV81" s="22"/>
      <c r="CW81" s="22"/>
      <c r="CX81" s="22"/>
      <c r="CY81" s="22"/>
      <c r="CZ81" s="22"/>
      <c r="DA81" s="22"/>
      <c r="DB81" s="22"/>
      <c r="DC81" s="22"/>
      <c r="DD81" s="22"/>
      <c r="DE81" s="22"/>
      <c r="DF81" s="22"/>
      <c r="DG81" s="22"/>
      <c r="DH81" s="22"/>
      <c r="DI81" s="22"/>
      <c r="DJ81" s="22"/>
      <c r="DK81" s="22"/>
      <c r="DL81" s="22"/>
      <c r="DM81" s="22"/>
      <c r="DN81" s="22"/>
      <c r="DO81" s="22"/>
      <c r="DP81" s="22"/>
      <c r="DQ81" s="22"/>
      <c r="DR81" s="22"/>
      <c r="DS81" s="22"/>
      <c r="DT81" s="22"/>
      <c r="DU81" s="22"/>
      <c r="DV81" s="22"/>
      <c r="DW81" s="22"/>
      <c r="DX81" s="22"/>
      <c r="DY81" s="22"/>
      <c r="DZ81" s="22"/>
      <c r="EA81" s="22"/>
      <c r="EB81" s="22"/>
      <c r="EC81" s="22"/>
      <c r="ED81" s="22"/>
      <c r="EE81" s="22"/>
      <c r="EF81" s="22"/>
      <c r="EG81" s="22"/>
      <c r="EH81" s="22"/>
      <c r="EI81" s="22"/>
      <c r="EJ81" s="22"/>
      <c r="EK81" s="22"/>
      <c r="EL81" s="22"/>
      <c r="EM81" s="22"/>
      <c r="EN81" s="22"/>
      <c r="EO81" s="22"/>
      <c r="EP81" s="22"/>
      <c r="EQ81" s="22"/>
      <c r="ER81" s="22"/>
      <c r="ES81" s="22"/>
      <c r="ET81" s="22"/>
      <c r="EU81" s="22"/>
      <c r="EV81" s="22"/>
      <c r="EW81" s="22"/>
      <c r="EX81" s="22"/>
      <c r="EY81" s="22"/>
      <c r="EZ81" s="22"/>
      <c r="FA81" s="22"/>
      <c r="FB81" s="22"/>
      <c r="FC81" s="22"/>
      <c r="FD81" s="22"/>
      <c r="FE81" s="22"/>
      <c r="FF81" s="22"/>
      <c r="FG81" s="22"/>
      <c r="FH81" s="22"/>
      <c r="FI81" s="22"/>
      <c r="FJ81" s="22"/>
      <c r="FK81" s="22"/>
    </row>
    <row r="82" spans="1:167">
      <c r="A82" s="19" t="s">
        <v>651</v>
      </c>
      <c r="B82" s="20" t="s">
        <v>844</v>
      </c>
      <c r="C82" s="21" t="s">
        <v>845</v>
      </c>
      <c r="D82" s="14">
        <v>9.8102544639479099</v>
      </c>
      <c r="E82" s="14">
        <v>9.90428758505732</v>
      </c>
      <c r="F82" s="15">
        <v>5.9900754588578202</v>
      </c>
      <c r="G82" s="15">
        <v>1.4758245159796901</v>
      </c>
      <c r="H82" s="16">
        <v>3.5256933523928402</v>
      </c>
      <c r="I82" s="16">
        <v>0.85399311593487204</v>
      </c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  <c r="AC82" s="22"/>
      <c r="AD82" s="22"/>
      <c r="AE82" s="22"/>
      <c r="AF82" s="22"/>
      <c r="AG82" s="22"/>
      <c r="AH82" s="22"/>
      <c r="AI82" s="22"/>
      <c r="AJ82" s="22"/>
      <c r="AK82" s="22"/>
      <c r="AL82" s="22"/>
      <c r="AM82" s="22"/>
      <c r="AN82" s="22"/>
      <c r="AO82" s="22"/>
      <c r="AP82" s="22"/>
      <c r="AQ82" s="22"/>
      <c r="AR82" s="22"/>
      <c r="AS82" s="22"/>
      <c r="AT82" s="22"/>
      <c r="AU82" s="22"/>
      <c r="AV82" s="22"/>
      <c r="AW82" s="22"/>
      <c r="AX82" s="22"/>
      <c r="AY82" s="22"/>
      <c r="AZ82" s="22"/>
      <c r="BA82" s="22"/>
      <c r="BB82" s="22"/>
      <c r="BC82" s="22"/>
      <c r="BD82" s="22"/>
      <c r="BE82" s="22"/>
      <c r="BF82" s="22"/>
      <c r="BG82" s="22"/>
      <c r="BH82" s="22"/>
      <c r="BI82" s="22"/>
      <c r="BJ82" s="22"/>
      <c r="BK82" s="22"/>
      <c r="BL82" s="22"/>
      <c r="BM82" s="22"/>
      <c r="BN82" s="22"/>
      <c r="BO82" s="22"/>
      <c r="BP82" s="22"/>
      <c r="BQ82" s="22"/>
      <c r="BR82" s="22"/>
      <c r="BS82" s="22"/>
      <c r="BT82" s="22"/>
      <c r="BU82" s="22"/>
      <c r="BV82" s="22"/>
      <c r="BW82" s="22"/>
      <c r="BX82" s="22"/>
      <c r="BY82" s="22"/>
      <c r="BZ82" s="22"/>
      <c r="CA82" s="22"/>
      <c r="CB82" s="22"/>
      <c r="CC82" s="22"/>
      <c r="CD82" s="22"/>
      <c r="CE82" s="22"/>
      <c r="CF82" s="22"/>
      <c r="CG82" s="22"/>
      <c r="CH82" s="22"/>
      <c r="CI82" s="22"/>
      <c r="CJ82" s="22"/>
      <c r="CK82" s="22"/>
      <c r="CL82" s="22"/>
      <c r="CM82" s="22"/>
      <c r="CN82" s="22"/>
      <c r="CO82" s="22"/>
      <c r="CP82" s="22"/>
      <c r="CQ82" s="22"/>
      <c r="CR82" s="22"/>
      <c r="CS82" s="22"/>
      <c r="CT82" s="22"/>
      <c r="CU82" s="22"/>
      <c r="CV82" s="22"/>
      <c r="CW82" s="22"/>
      <c r="CX82" s="22"/>
      <c r="CY82" s="22"/>
      <c r="CZ82" s="22"/>
      <c r="DA82" s="22"/>
      <c r="DB82" s="22"/>
      <c r="DC82" s="22"/>
      <c r="DD82" s="22"/>
      <c r="DE82" s="22"/>
      <c r="DF82" s="22"/>
      <c r="DG82" s="22"/>
      <c r="DH82" s="22"/>
      <c r="DI82" s="22"/>
      <c r="DJ82" s="22"/>
      <c r="DK82" s="22"/>
      <c r="DL82" s="22"/>
      <c r="DM82" s="22"/>
      <c r="DN82" s="22"/>
      <c r="DO82" s="22"/>
      <c r="DP82" s="22"/>
      <c r="DQ82" s="22"/>
      <c r="DR82" s="22"/>
      <c r="DS82" s="22"/>
      <c r="DT82" s="22"/>
      <c r="DU82" s="22"/>
      <c r="DV82" s="22"/>
      <c r="DW82" s="22"/>
      <c r="DX82" s="22"/>
      <c r="DY82" s="22"/>
      <c r="DZ82" s="22"/>
      <c r="EA82" s="22"/>
      <c r="EB82" s="22"/>
      <c r="EC82" s="22"/>
      <c r="ED82" s="22"/>
      <c r="EE82" s="22"/>
      <c r="EF82" s="22"/>
      <c r="EG82" s="22"/>
      <c r="EH82" s="22"/>
      <c r="EI82" s="22"/>
      <c r="EJ82" s="22"/>
      <c r="EK82" s="22"/>
      <c r="EL82" s="22"/>
      <c r="EM82" s="22"/>
      <c r="EN82" s="22"/>
      <c r="EO82" s="22"/>
      <c r="EP82" s="22"/>
      <c r="EQ82" s="22"/>
      <c r="ER82" s="22"/>
      <c r="ES82" s="22"/>
      <c r="ET82" s="22"/>
      <c r="EU82" s="22"/>
      <c r="EV82" s="22"/>
      <c r="EW82" s="22"/>
      <c r="EX82" s="22"/>
      <c r="EY82" s="22"/>
      <c r="EZ82" s="22"/>
      <c r="FA82" s="22"/>
      <c r="FB82" s="22"/>
      <c r="FC82" s="22"/>
      <c r="FD82" s="22"/>
      <c r="FE82" s="22"/>
      <c r="FF82" s="22"/>
      <c r="FG82" s="22"/>
      <c r="FH82" s="22"/>
      <c r="FI82" s="22"/>
      <c r="FJ82" s="22"/>
      <c r="FK82" s="22"/>
    </row>
    <row r="83" spans="1:167">
      <c r="A83" s="19" t="s">
        <v>664</v>
      </c>
      <c r="C83" s="21" t="s">
        <v>281</v>
      </c>
      <c r="D83" s="14">
        <v>4.04547742000765</v>
      </c>
      <c r="E83" s="14">
        <v>1.38726955597126</v>
      </c>
      <c r="F83" s="15">
        <v>4.5016311197945802</v>
      </c>
      <c r="G83" s="15">
        <v>0.94729413186369504</v>
      </c>
      <c r="H83" s="16">
        <v>3.5178538065526901</v>
      </c>
      <c r="I83" s="16">
        <v>0.77350063975126504</v>
      </c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  <c r="AC83" s="22"/>
      <c r="AD83" s="22"/>
      <c r="AE83" s="22"/>
      <c r="AF83" s="22"/>
      <c r="AG83" s="22"/>
      <c r="AH83" s="22"/>
      <c r="AI83" s="22"/>
      <c r="AJ83" s="22"/>
      <c r="AK83" s="22"/>
      <c r="AL83" s="22"/>
      <c r="AM83" s="22"/>
      <c r="AN83" s="22"/>
      <c r="AO83" s="22"/>
      <c r="AP83" s="22"/>
      <c r="AQ83" s="22"/>
      <c r="AR83" s="22"/>
      <c r="AS83" s="22"/>
      <c r="AT83" s="22"/>
      <c r="AU83" s="22"/>
      <c r="AV83" s="22"/>
      <c r="AW83" s="22"/>
      <c r="AX83" s="22"/>
      <c r="AY83" s="22"/>
      <c r="AZ83" s="22"/>
      <c r="BA83" s="22"/>
      <c r="BB83" s="22"/>
      <c r="BC83" s="22"/>
      <c r="BD83" s="22"/>
      <c r="BE83" s="22"/>
      <c r="BF83" s="22"/>
      <c r="BG83" s="22"/>
      <c r="BH83" s="22"/>
      <c r="BI83" s="22"/>
      <c r="BJ83" s="22"/>
      <c r="BK83" s="22"/>
      <c r="BL83" s="22"/>
      <c r="BM83" s="22"/>
      <c r="BN83" s="22"/>
      <c r="BO83" s="22"/>
      <c r="BP83" s="22"/>
      <c r="BQ83" s="22"/>
      <c r="BR83" s="22"/>
      <c r="BS83" s="22"/>
      <c r="BT83" s="22"/>
      <c r="BU83" s="22"/>
      <c r="BV83" s="22"/>
      <c r="BW83" s="22"/>
      <c r="BX83" s="22"/>
      <c r="BY83" s="22"/>
      <c r="BZ83" s="22"/>
      <c r="CA83" s="22"/>
      <c r="CB83" s="22"/>
      <c r="CC83" s="22"/>
      <c r="CD83" s="22"/>
      <c r="CE83" s="22"/>
      <c r="CF83" s="22"/>
      <c r="CG83" s="22"/>
      <c r="CH83" s="22"/>
      <c r="CI83" s="22"/>
      <c r="CJ83" s="22"/>
      <c r="CK83" s="22"/>
      <c r="CL83" s="22"/>
      <c r="CM83" s="22"/>
      <c r="CN83" s="22"/>
      <c r="CO83" s="22"/>
      <c r="CP83" s="22"/>
      <c r="CQ83" s="22"/>
      <c r="CR83" s="22"/>
      <c r="CS83" s="22"/>
      <c r="CT83" s="22"/>
      <c r="CU83" s="22"/>
      <c r="CV83" s="22"/>
      <c r="CW83" s="22"/>
      <c r="CX83" s="22"/>
      <c r="CY83" s="22"/>
      <c r="CZ83" s="22"/>
      <c r="DA83" s="22"/>
      <c r="DB83" s="22"/>
      <c r="DC83" s="22"/>
      <c r="DD83" s="22"/>
      <c r="DE83" s="22"/>
      <c r="DF83" s="22"/>
      <c r="DG83" s="22"/>
      <c r="DH83" s="22"/>
      <c r="DI83" s="22"/>
      <c r="DJ83" s="22"/>
      <c r="DK83" s="22"/>
      <c r="DL83" s="22"/>
      <c r="DM83" s="22"/>
      <c r="DN83" s="22"/>
      <c r="DO83" s="22"/>
      <c r="DP83" s="22"/>
      <c r="DQ83" s="22"/>
      <c r="DR83" s="22"/>
      <c r="DS83" s="22"/>
      <c r="DT83" s="22"/>
      <c r="DU83" s="22"/>
      <c r="DV83" s="22"/>
      <c r="DW83" s="22"/>
      <c r="DX83" s="22"/>
      <c r="DY83" s="22"/>
      <c r="DZ83" s="22"/>
      <c r="EA83" s="22"/>
      <c r="EB83" s="22"/>
      <c r="EC83" s="22"/>
      <c r="ED83" s="22"/>
      <c r="EE83" s="22"/>
      <c r="EF83" s="22"/>
      <c r="EG83" s="22"/>
      <c r="EH83" s="22"/>
      <c r="EI83" s="22"/>
      <c r="EJ83" s="22"/>
      <c r="EK83" s="22"/>
      <c r="EL83" s="22"/>
      <c r="EM83" s="22"/>
      <c r="EN83" s="22"/>
      <c r="EO83" s="22"/>
      <c r="EP83" s="22"/>
      <c r="EQ83" s="22"/>
      <c r="ER83" s="22"/>
      <c r="ES83" s="22"/>
      <c r="ET83" s="22"/>
      <c r="EU83" s="22"/>
      <c r="EV83" s="22"/>
      <c r="EW83" s="22"/>
      <c r="EX83" s="22"/>
      <c r="EY83" s="22"/>
      <c r="EZ83" s="22"/>
      <c r="FA83" s="22"/>
      <c r="FB83" s="22"/>
      <c r="FC83" s="22"/>
      <c r="FD83" s="22"/>
      <c r="FE83" s="22"/>
      <c r="FF83" s="22"/>
      <c r="FG83" s="22"/>
      <c r="FH83" s="22"/>
      <c r="FI83" s="22"/>
      <c r="FJ83" s="22"/>
      <c r="FK83" s="22"/>
    </row>
    <row r="84" spans="1:167">
      <c r="A84" s="19" t="s">
        <v>704</v>
      </c>
      <c r="B84" s="20" t="s">
        <v>810</v>
      </c>
      <c r="C84" s="21" t="s">
        <v>811</v>
      </c>
      <c r="D84" s="14">
        <v>3.33309133230637</v>
      </c>
      <c r="E84" s="14">
        <v>0.202736126080556</v>
      </c>
      <c r="F84" s="15">
        <v>5.0820772986867597</v>
      </c>
      <c r="G84" s="15">
        <v>1.8081420136533299</v>
      </c>
      <c r="H84" s="16">
        <v>3.4722668933505498</v>
      </c>
      <c r="I84" s="16">
        <v>0.99767538009881895</v>
      </c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  <c r="AC84" s="22"/>
      <c r="AD84" s="22"/>
      <c r="AE84" s="22"/>
      <c r="AF84" s="22"/>
      <c r="AG84" s="22"/>
      <c r="AH84" s="22"/>
      <c r="AI84" s="22"/>
      <c r="AJ84" s="22"/>
      <c r="AK84" s="22"/>
      <c r="AL84" s="22"/>
      <c r="AM84" s="22"/>
      <c r="AN84" s="22"/>
      <c r="AO84" s="22"/>
      <c r="AP84" s="22"/>
      <c r="AQ84" s="22"/>
      <c r="AR84" s="22"/>
      <c r="AS84" s="22"/>
      <c r="AT84" s="22"/>
      <c r="AU84" s="22"/>
      <c r="AV84" s="22"/>
      <c r="AW84" s="22"/>
      <c r="AX84" s="22"/>
      <c r="AY84" s="22"/>
      <c r="AZ84" s="22"/>
      <c r="BA84" s="22"/>
      <c r="BB84" s="22"/>
      <c r="BC84" s="22"/>
      <c r="BD84" s="22"/>
      <c r="BE84" s="22"/>
      <c r="BF84" s="22"/>
      <c r="BG84" s="22"/>
      <c r="BH84" s="22"/>
      <c r="BI84" s="22"/>
      <c r="BJ84" s="22"/>
      <c r="BK84" s="22"/>
      <c r="BL84" s="22"/>
      <c r="BM84" s="22"/>
      <c r="BN84" s="22"/>
      <c r="BO84" s="22"/>
      <c r="BP84" s="22"/>
      <c r="BQ84" s="22"/>
      <c r="BR84" s="22"/>
      <c r="BS84" s="22"/>
      <c r="BT84" s="22"/>
      <c r="BU84" s="22"/>
      <c r="BV84" s="22"/>
      <c r="BW84" s="22"/>
      <c r="BX84" s="22"/>
      <c r="BY84" s="22"/>
      <c r="BZ84" s="22"/>
      <c r="CA84" s="22"/>
      <c r="CB84" s="22"/>
      <c r="CC84" s="22"/>
      <c r="CD84" s="22"/>
      <c r="CE84" s="22"/>
      <c r="CF84" s="22"/>
      <c r="CG84" s="22"/>
      <c r="CH84" s="22"/>
      <c r="CI84" s="22"/>
      <c r="CJ84" s="22"/>
      <c r="CK84" s="22"/>
      <c r="CL84" s="22"/>
      <c r="CM84" s="22"/>
      <c r="CN84" s="22"/>
      <c r="CO84" s="22"/>
      <c r="CP84" s="22"/>
      <c r="CQ84" s="22"/>
      <c r="CR84" s="22"/>
      <c r="CS84" s="22"/>
      <c r="CT84" s="22"/>
      <c r="CU84" s="22"/>
      <c r="CV84" s="22"/>
      <c r="CW84" s="22"/>
      <c r="CX84" s="22"/>
      <c r="CY84" s="22"/>
      <c r="CZ84" s="22"/>
      <c r="DA84" s="22"/>
      <c r="DB84" s="22"/>
      <c r="DC84" s="22"/>
      <c r="DD84" s="22"/>
      <c r="DE84" s="22"/>
      <c r="DF84" s="22"/>
      <c r="DG84" s="22"/>
      <c r="DH84" s="22"/>
      <c r="DI84" s="22"/>
      <c r="DJ84" s="22"/>
      <c r="DK84" s="22"/>
      <c r="DL84" s="22"/>
      <c r="DM84" s="22"/>
      <c r="DN84" s="22"/>
      <c r="DO84" s="22"/>
      <c r="DP84" s="22"/>
      <c r="DQ84" s="22"/>
      <c r="DR84" s="22"/>
      <c r="DS84" s="22"/>
      <c r="DT84" s="22"/>
      <c r="DU84" s="22"/>
      <c r="DV84" s="22"/>
      <c r="DW84" s="22"/>
      <c r="DX84" s="22"/>
      <c r="DY84" s="22"/>
      <c r="DZ84" s="22"/>
      <c r="EA84" s="22"/>
      <c r="EB84" s="22"/>
      <c r="EC84" s="22"/>
      <c r="ED84" s="22"/>
      <c r="EE84" s="22"/>
      <c r="EF84" s="22"/>
      <c r="EG84" s="22"/>
      <c r="EH84" s="22"/>
      <c r="EI84" s="22"/>
      <c r="EJ84" s="22"/>
      <c r="EK84" s="22"/>
      <c r="EL84" s="22"/>
      <c r="EM84" s="22"/>
      <c r="EN84" s="22"/>
      <c r="EO84" s="22"/>
      <c r="EP84" s="22"/>
      <c r="EQ84" s="22"/>
      <c r="ER84" s="22"/>
      <c r="ES84" s="22"/>
      <c r="ET84" s="22"/>
      <c r="EU84" s="22"/>
      <c r="EV84" s="22"/>
      <c r="EW84" s="22"/>
      <c r="EX84" s="22"/>
      <c r="EY84" s="22"/>
      <c r="EZ84" s="22"/>
      <c r="FA84" s="22"/>
      <c r="FB84" s="22"/>
      <c r="FC84" s="22"/>
      <c r="FD84" s="22"/>
      <c r="FE84" s="22"/>
      <c r="FF84" s="22"/>
      <c r="FG84" s="22"/>
      <c r="FH84" s="22"/>
      <c r="FI84" s="22"/>
      <c r="FJ84" s="22"/>
      <c r="FK84" s="22"/>
    </row>
    <row r="85" spans="1:167">
      <c r="A85" s="19" t="s">
        <v>674</v>
      </c>
      <c r="C85" s="21" t="s">
        <v>50</v>
      </c>
      <c r="D85" s="14">
        <v>3.1559646010645199</v>
      </c>
      <c r="E85" s="14">
        <v>0.42884897855794302</v>
      </c>
      <c r="F85" s="15">
        <v>4.3314635519735196</v>
      </c>
      <c r="G85" s="15">
        <v>1.5495572966009601</v>
      </c>
      <c r="H85" s="16">
        <v>3.4337063882704499</v>
      </c>
      <c r="I85" s="16">
        <v>1.3584923535955</v>
      </c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/>
      <c r="AE85" s="22"/>
      <c r="AF85" s="22"/>
      <c r="AG85" s="22"/>
      <c r="AH85" s="22"/>
      <c r="AI85" s="22"/>
      <c r="AJ85" s="22"/>
      <c r="AK85" s="22"/>
      <c r="AL85" s="22"/>
      <c r="AM85" s="22"/>
      <c r="AN85" s="22"/>
      <c r="AO85" s="22"/>
      <c r="AP85" s="22"/>
      <c r="AQ85" s="22"/>
      <c r="AR85" s="22"/>
      <c r="AS85" s="22"/>
      <c r="AT85" s="22"/>
      <c r="AU85" s="22"/>
      <c r="AV85" s="22"/>
      <c r="AW85" s="22"/>
      <c r="AX85" s="22"/>
      <c r="AY85" s="22"/>
      <c r="AZ85" s="22"/>
      <c r="BA85" s="22"/>
      <c r="BB85" s="22"/>
      <c r="BC85" s="22"/>
      <c r="BD85" s="22"/>
      <c r="BE85" s="22"/>
      <c r="BF85" s="22"/>
      <c r="BG85" s="22"/>
      <c r="BH85" s="22"/>
      <c r="BI85" s="22"/>
      <c r="BJ85" s="22"/>
      <c r="BK85" s="22"/>
      <c r="BL85" s="22"/>
      <c r="BM85" s="22"/>
      <c r="BN85" s="22"/>
      <c r="BO85" s="22"/>
      <c r="BP85" s="22"/>
      <c r="BQ85" s="22"/>
      <c r="BR85" s="22"/>
      <c r="BS85" s="22"/>
      <c r="BT85" s="22"/>
      <c r="BU85" s="22"/>
      <c r="BV85" s="22"/>
      <c r="BW85" s="22"/>
      <c r="BX85" s="22"/>
      <c r="BY85" s="22"/>
      <c r="BZ85" s="22"/>
      <c r="CA85" s="22"/>
      <c r="CB85" s="22"/>
      <c r="CC85" s="22"/>
      <c r="CD85" s="22"/>
      <c r="CE85" s="22"/>
      <c r="CF85" s="22"/>
      <c r="CG85" s="22"/>
      <c r="CH85" s="22"/>
      <c r="CI85" s="22"/>
      <c r="CJ85" s="22"/>
      <c r="CK85" s="22"/>
      <c r="CL85" s="22"/>
      <c r="CM85" s="22"/>
      <c r="CN85" s="22"/>
      <c r="CO85" s="22"/>
      <c r="CP85" s="22"/>
      <c r="CQ85" s="22"/>
      <c r="CR85" s="22"/>
      <c r="CS85" s="22"/>
      <c r="CT85" s="22"/>
      <c r="CU85" s="22"/>
      <c r="CV85" s="22"/>
      <c r="CW85" s="22"/>
      <c r="CX85" s="22"/>
      <c r="CY85" s="22"/>
      <c r="CZ85" s="22"/>
      <c r="DA85" s="22"/>
      <c r="DB85" s="22"/>
      <c r="DC85" s="22"/>
      <c r="DD85" s="22"/>
      <c r="DE85" s="22"/>
      <c r="DF85" s="22"/>
      <c r="DG85" s="22"/>
      <c r="DH85" s="22"/>
      <c r="DI85" s="22"/>
      <c r="DJ85" s="22"/>
      <c r="DK85" s="22"/>
      <c r="DL85" s="22"/>
      <c r="DM85" s="22"/>
      <c r="DN85" s="22"/>
      <c r="DO85" s="22"/>
      <c r="DP85" s="22"/>
      <c r="DQ85" s="22"/>
      <c r="DR85" s="22"/>
      <c r="DS85" s="22"/>
      <c r="DT85" s="22"/>
      <c r="DU85" s="22"/>
      <c r="DV85" s="22"/>
      <c r="DW85" s="22"/>
      <c r="DX85" s="22"/>
      <c r="DY85" s="22"/>
      <c r="DZ85" s="22"/>
      <c r="EA85" s="22"/>
      <c r="EB85" s="22"/>
      <c r="EC85" s="22"/>
      <c r="ED85" s="22"/>
      <c r="EE85" s="22"/>
      <c r="EF85" s="22"/>
      <c r="EG85" s="22"/>
      <c r="EH85" s="22"/>
      <c r="EI85" s="22"/>
      <c r="EJ85" s="22"/>
      <c r="EK85" s="22"/>
      <c r="EL85" s="22"/>
      <c r="EM85" s="22"/>
      <c r="EN85" s="22"/>
      <c r="EO85" s="22"/>
      <c r="EP85" s="22"/>
      <c r="EQ85" s="22"/>
      <c r="ER85" s="22"/>
      <c r="ES85" s="22"/>
      <c r="ET85" s="22"/>
      <c r="EU85" s="22"/>
      <c r="EV85" s="22"/>
      <c r="EW85" s="22"/>
      <c r="EX85" s="22"/>
      <c r="EY85" s="22"/>
      <c r="EZ85" s="22"/>
      <c r="FA85" s="22"/>
      <c r="FB85" s="22"/>
      <c r="FC85" s="22"/>
      <c r="FD85" s="22"/>
      <c r="FE85" s="22"/>
      <c r="FF85" s="22"/>
      <c r="FG85" s="22"/>
      <c r="FH85" s="22"/>
      <c r="FI85" s="22"/>
      <c r="FJ85" s="22"/>
      <c r="FK85" s="22"/>
    </row>
    <row r="86" spans="1:167">
      <c r="A86" s="19" t="s">
        <v>673</v>
      </c>
      <c r="B86" s="20" t="s">
        <v>851</v>
      </c>
      <c r="C86" s="21" t="s">
        <v>852</v>
      </c>
      <c r="D86" s="14">
        <v>4.8916499254613202</v>
      </c>
      <c r="E86" s="14">
        <v>1.7986646711791801</v>
      </c>
      <c r="F86" s="15">
        <v>3.7160165541551602</v>
      </c>
      <c r="G86" s="15">
        <v>0.91841429989078305</v>
      </c>
      <c r="H86" s="16">
        <v>3.3714842663496598</v>
      </c>
      <c r="I86" s="16">
        <v>0.26291065565264399</v>
      </c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  <c r="AD86" s="22"/>
      <c r="AE86" s="22"/>
      <c r="AF86" s="22"/>
      <c r="AG86" s="22"/>
      <c r="AH86" s="22"/>
      <c r="AI86" s="22"/>
      <c r="AJ86" s="22"/>
      <c r="AK86" s="22"/>
      <c r="AL86" s="22"/>
      <c r="AM86" s="22"/>
      <c r="AN86" s="22"/>
      <c r="AO86" s="22"/>
      <c r="AP86" s="22"/>
      <c r="AQ86" s="22"/>
      <c r="AR86" s="22"/>
      <c r="AS86" s="22"/>
      <c r="AT86" s="22"/>
      <c r="AU86" s="22"/>
      <c r="AV86" s="22"/>
      <c r="AW86" s="22"/>
      <c r="AX86" s="22"/>
      <c r="AY86" s="22"/>
      <c r="AZ86" s="22"/>
      <c r="BA86" s="22"/>
      <c r="BB86" s="22"/>
      <c r="BC86" s="22"/>
      <c r="BD86" s="22"/>
      <c r="BE86" s="22"/>
      <c r="BF86" s="22"/>
      <c r="BG86" s="22"/>
      <c r="BH86" s="22"/>
      <c r="BI86" s="22"/>
      <c r="BJ86" s="22"/>
      <c r="BK86" s="22"/>
      <c r="BL86" s="22"/>
      <c r="BM86" s="22"/>
      <c r="BN86" s="22"/>
      <c r="BO86" s="22"/>
      <c r="BP86" s="22"/>
      <c r="BQ86" s="22"/>
      <c r="BR86" s="22"/>
      <c r="BS86" s="22"/>
      <c r="BT86" s="22"/>
      <c r="BU86" s="22"/>
      <c r="BV86" s="22"/>
      <c r="BW86" s="22"/>
      <c r="BX86" s="22"/>
      <c r="BY86" s="22"/>
      <c r="BZ86" s="22"/>
      <c r="CA86" s="22"/>
      <c r="CB86" s="22"/>
      <c r="CC86" s="22"/>
      <c r="CD86" s="22"/>
      <c r="CE86" s="22"/>
      <c r="CF86" s="22"/>
      <c r="CG86" s="22"/>
      <c r="CH86" s="22"/>
      <c r="CI86" s="22"/>
      <c r="CJ86" s="22"/>
      <c r="CK86" s="22"/>
      <c r="CL86" s="22"/>
      <c r="CM86" s="22"/>
      <c r="CN86" s="22"/>
      <c r="CO86" s="22"/>
      <c r="CP86" s="22"/>
      <c r="CQ86" s="22"/>
      <c r="CR86" s="22"/>
      <c r="CS86" s="22"/>
      <c r="CT86" s="22"/>
      <c r="CU86" s="22"/>
      <c r="CV86" s="22"/>
      <c r="CW86" s="22"/>
      <c r="CX86" s="22"/>
      <c r="CY86" s="22"/>
      <c r="CZ86" s="22"/>
      <c r="DA86" s="22"/>
      <c r="DB86" s="22"/>
      <c r="DC86" s="22"/>
      <c r="DD86" s="22"/>
      <c r="DE86" s="22"/>
      <c r="DF86" s="22"/>
      <c r="DG86" s="22"/>
      <c r="DH86" s="22"/>
      <c r="DI86" s="22"/>
      <c r="DJ86" s="22"/>
      <c r="DK86" s="22"/>
      <c r="DL86" s="22"/>
      <c r="DM86" s="22"/>
      <c r="DN86" s="22"/>
      <c r="DO86" s="22"/>
      <c r="DP86" s="22"/>
      <c r="DQ86" s="22"/>
      <c r="DR86" s="22"/>
      <c r="DS86" s="22"/>
      <c r="DT86" s="22"/>
      <c r="DU86" s="22"/>
      <c r="DV86" s="22"/>
      <c r="DW86" s="22"/>
      <c r="DX86" s="22"/>
      <c r="DY86" s="22"/>
      <c r="DZ86" s="22"/>
      <c r="EA86" s="22"/>
      <c r="EB86" s="22"/>
      <c r="EC86" s="22"/>
      <c r="ED86" s="22"/>
      <c r="EE86" s="22"/>
      <c r="EF86" s="22"/>
      <c r="EG86" s="22"/>
      <c r="EH86" s="22"/>
      <c r="EI86" s="22"/>
      <c r="EJ86" s="22"/>
      <c r="EK86" s="22"/>
      <c r="EL86" s="22"/>
      <c r="EM86" s="22"/>
      <c r="EN86" s="22"/>
      <c r="EO86" s="22"/>
      <c r="EP86" s="22"/>
      <c r="EQ86" s="22"/>
      <c r="ER86" s="22"/>
      <c r="ES86" s="22"/>
      <c r="ET86" s="22"/>
      <c r="EU86" s="22"/>
      <c r="EV86" s="22"/>
      <c r="EW86" s="22"/>
      <c r="EX86" s="22"/>
      <c r="EY86" s="22"/>
      <c r="EZ86" s="22"/>
      <c r="FA86" s="22"/>
      <c r="FB86" s="22"/>
      <c r="FC86" s="22"/>
      <c r="FD86" s="22"/>
      <c r="FE86" s="22"/>
      <c r="FF86" s="22"/>
      <c r="FG86" s="22"/>
      <c r="FH86" s="22"/>
      <c r="FI86" s="22"/>
      <c r="FJ86" s="22"/>
      <c r="FK86" s="22"/>
    </row>
    <row r="87" spans="1:167">
      <c r="A87" s="19" t="s">
        <v>677</v>
      </c>
      <c r="C87" s="21" t="s">
        <v>678</v>
      </c>
      <c r="D87" s="14">
        <v>4.7896985831116101</v>
      </c>
      <c r="E87" s="14">
        <v>1.2882048531750701</v>
      </c>
      <c r="F87" s="15">
        <v>4.5101864618397496</v>
      </c>
      <c r="G87" s="15">
        <v>0.37634144292517802</v>
      </c>
      <c r="H87" s="16">
        <v>3.2797226316149901</v>
      </c>
      <c r="I87" s="16">
        <v>1.05174407542976</v>
      </c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/>
      <c r="AE87" s="22"/>
      <c r="AF87" s="22"/>
      <c r="AG87" s="22"/>
      <c r="AH87" s="22"/>
      <c r="AI87" s="22"/>
      <c r="AJ87" s="22"/>
      <c r="AK87" s="22"/>
      <c r="AL87" s="22"/>
      <c r="AM87" s="22"/>
      <c r="AN87" s="22"/>
      <c r="AO87" s="22"/>
      <c r="AP87" s="22"/>
      <c r="AQ87" s="22"/>
      <c r="AR87" s="22"/>
      <c r="AS87" s="22"/>
      <c r="AT87" s="22"/>
      <c r="AU87" s="22"/>
      <c r="AV87" s="22"/>
      <c r="AW87" s="22"/>
      <c r="AX87" s="22"/>
      <c r="AY87" s="22"/>
      <c r="AZ87" s="22"/>
      <c r="BA87" s="22"/>
      <c r="BB87" s="22"/>
      <c r="BC87" s="22"/>
      <c r="BD87" s="22"/>
      <c r="BE87" s="22"/>
      <c r="BF87" s="22"/>
      <c r="BG87" s="22"/>
      <c r="BH87" s="22"/>
      <c r="BI87" s="22"/>
      <c r="BJ87" s="22"/>
      <c r="BK87" s="22"/>
      <c r="BL87" s="22"/>
      <c r="BM87" s="22"/>
      <c r="BN87" s="22"/>
      <c r="BO87" s="22"/>
      <c r="BP87" s="22"/>
      <c r="BQ87" s="22"/>
      <c r="BR87" s="22"/>
      <c r="BS87" s="22"/>
      <c r="BT87" s="22"/>
      <c r="BU87" s="22"/>
      <c r="BV87" s="22"/>
      <c r="BW87" s="22"/>
      <c r="BX87" s="22"/>
      <c r="BY87" s="22"/>
      <c r="BZ87" s="22"/>
      <c r="CA87" s="22"/>
      <c r="CB87" s="22"/>
      <c r="CC87" s="22"/>
      <c r="CD87" s="22"/>
      <c r="CE87" s="22"/>
      <c r="CF87" s="22"/>
      <c r="CG87" s="22"/>
      <c r="CH87" s="22"/>
      <c r="CI87" s="22"/>
      <c r="CJ87" s="22"/>
      <c r="CK87" s="22"/>
      <c r="CL87" s="22"/>
      <c r="CM87" s="22"/>
      <c r="CN87" s="22"/>
      <c r="CO87" s="22"/>
      <c r="CP87" s="22"/>
      <c r="CQ87" s="22"/>
      <c r="CR87" s="22"/>
      <c r="CS87" s="22"/>
      <c r="CT87" s="22"/>
      <c r="CU87" s="22"/>
      <c r="CV87" s="22"/>
      <c r="CW87" s="22"/>
      <c r="CX87" s="22"/>
      <c r="CY87" s="22"/>
      <c r="CZ87" s="22"/>
      <c r="DA87" s="22"/>
      <c r="DB87" s="22"/>
      <c r="DC87" s="22"/>
      <c r="DD87" s="22"/>
      <c r="DE87" s="22"/>
      <c r="DF87" s="22"/>
      <c r="DG87" s="22"/>
      <c r="DH87" s="22"/>
      <c r="DI87" s="22"/>
      <c r="DJ87" s="22"/>
      <c r="DK87" s="22"/>
      <c r="DL87" s="22"/>
      <c r="DM87" s="22"/>
      <c r="DN87" s="22"/>
      <c r="DO87" s="22"/>
      <c r="DP87" s="22"/>
      <c r="DQ87" s="22"/>
      <c r="DR87" s="22"/>
      <c r="DS87" s="22"/>
      <c r="DT87" s="22"/>
      <c r="DU87" s="22"/>
      <c r="DV87" s="22"/>
      <c r="DW87" s="22"/>
      <c r="DX87" s="22"/>
      <c r="DY87" s="22"/>
      <c r="DZ87" s="22"/>
      <c r="EA87" s="22"/>
      <c r="EB87" s="22"/>
      <c r="EC87" s="22"/>
      <c r="ED87" s="22"/>
      <c r="EE87" s="22"/>
      <c r="EF87" s="22"/>
      <c r="EG87" s="22"/>
      <c r="EH87" s="22"/>
      <c r="EI87" s="22"/>
      <c r="EJ87" s="22"/>
      <c r="EK87" s="22"/>
      <c r="EL87" s="22"/>
      <c r="EM87" s="22"/>
      <c r="EN87" s="22"/>
      <c r="EO87" s="22"/>
      <c r="EP87" s="22"/>
      <c r="EQ87" s="22"/>
      <c r="ER87" s="22"/>
      <c r="ES87" s="22"/>
      <c r="ET87" s="22"/>
      <c r="EU87" s="22"/>
      <c r="EV87" s="22"/>
      <c r="EW87" s="22"/>
      <c r="EX87" s="22"/>
      <c r="EY87" s="22"/>
      <c r="EZ87" s="22"/>
      <c r="FA87" s="22"/>
      <c r="FB87" s="22"/>
      <c r="FC87" s="22"/>
      <c r="FD87" s="22"/>
      <c r="FE87" s="22"/>
      <c r="FF87" s="22"/>
      <c r="FG87" s="22"/>
      <c r="FH87" s="22"/>
      <c r="FI87" s="22"/>
      <c r="FJ87" s="22"/>
      <c r="FK87" s="22"/>
    </row>
    <row r="88" spans="1:167">
      <c r="A88" s="19" t="s">
        <v>685</v>
      </c>
      <c r="B88" s="20" t="s">
        <v>804</v>
      </c>
      <c r="C88" s="21" t="s">
        <v>805</v>
      </c>
      <c r="D88" s="14">
        <v>9.7963192846819993</v>
      </c>
      <c r="E88" s="14">
        <v>8.3338776879628593</v>
      </c>
      <c r="F88" s="15">
        <v>5.0505512193333804</v>
      </c>
      <c r="G88" s="15">
        <v>1.84776453968245</v>
      </c>
      <c r="H88" s="16">
        <v>3.2428285507549801</v>
      </c>
      <c r="I88" s="16">
        <v>0.99148843025779698</v>
      </c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  <c r="AK88" s="22"/>
      <c r="AL88" s="22"/>
      <c r="AM88" s="22"/>
      <c r="AN88" s="22"/>
      <c r="AO88" s="22"/>
      <c r="AP88" s="22"/>
      <c r="AQ88" s="22"/>
      <c r="AR88" s="22"/>
      <c r="AS88" s="22"/>
      <c r="AT88" s="22"/>
      <c r="AU88" s="22"/>
      <c r="AV88" s="22"/>
      <c r="AW88" s="22"/>
      <c r="AX88" s="22"/>
      <c r="AY88" s="22"/>
      <c r="AZ88" s="22"/>
      <c r="BA88" s="22"/>
      <c r="BB88" s="22"/>
      <c r="BC88" s="22"/>
      <c r="BD88" s="22"/>
      <c r="BE88" s="22"/>
      <c r="BF88" s="22"/>
      <c r="BG88" s="22"/>
      <c r="BH88" s="22"/>
      <c r="BI88" s="22"/>
      <c r="BJ88" s="22"/>
      <c r="BK88" s="22"/>
      <c r="BL88" s="22"/>
      <c r="BM88" s="22"/>
      <c r="BN88" s="22"/>
      <c r="BO88" s="22"/>
      <c r="BP88" s="22"/>
      <c r="BQ88" s="22"/>
      <c r="BR88" s="22"/>
      <c r="BS88" s="22"/>
      <c r="BT88" s="22"/>
      <c r="BU88" s="22"/>
      <c r="BV88" s="22"/>
      <c r="BW88" s="22"/>
      <c r="BX88" s="22"/>
      <c r="BY88" s="22"/>
      <c r="BZ88" s="22"/>
      <c r="CA88" s="22"/>
      <c r="CB88" s="22"/>
      <c r="CC88" s="22"/>
      <c r="CD88" s="22"/>
      <c r="CE88" s="22"/>
      <c r="CF88" s="22"/>
      <c r="CG88" s="22"/>
      <c r="CH88" s="22"/>
      <c r="CI88" s="22"/>
      <c r="CJ88" s="22"/>
      <c r="CK88" s="22"/>
      <c r="CL88" s="22"/>
      <c r="CM88" s="22"/>
      <c r="CN88" s="22"/>
      <c r="CO88" s="22"/>
      <c r="CP88" s="22"/>
      <c r="CQ88" s="22"/>
      <c r="CR88" s="22"/>
      <c r="CS88" s="22"/>
      <c r="CT88" s="22"/>
      <c r="CU88" s="22"/>
      <c r="CV88" s="22"/>
      <c r="CW88" s="22"/>
      <c r="CX88" s="22"/>
      <c r="CY88" s="22"/>
      <c r="CZ88" s="22"/>
      <c r="DA88" s="22"/>
      <c r="DB88" s="22"/>
      <c r="DC88" s="22"/>
      <c r="DD88" s="22"/>
      <c r="DE88" s="22"/>
      <c r="DF88" s="22"/>
      <c r="DG88" s="22"/>
      <c r="DH88" s="22"/>
      <c r="DI88" s="22"/>
      <c r="DJ88" s="22"/>
      <c r="DK88" s="22"/>
      <c r="DL88" s="22"/>
      <c r="DM88" s="22"/>
      <c r="DN88" s="22"/>
      <c r="DO88" s="22"/>
      <c r="DP88" s="22"/>
      <c r="DQ88" s="22"/>
      <c r="DR88" s="22"/>
      <c r="DS88" s="22"/>
      <c r="DT88" s="22"/>
      <c r="DU88" s="22"/>
      <c r="DV88" s="22"/>
      <c r="DW88" s="22"/>
      <c r="DX88" s="22"/>
      <c r="DY88" s="22"/>
      <c r="DZ88" s="22"/>
      <c r="EA88" s="22"/>
      <c r="EB88" s="22"/>
      <c r="EC88" s="22"/>
      <c r="ED88" s="22"/>
      <c r="EE88" s="22"/>
      <c r="EF88" s="22"/>
      <c r="EG88" s="22"/>
      <c r="EH88" s="22"/>
      <c r="EI88" s="22"/>
      <c r="EJ88" s="22"/>
      <c r="EK88" s="22"/>
      <c r="EL88" s="22"/>
      <c r="EM88" s="22"/>
      <c r="EN88" s="22"/>
      <c r="EO88" s="22"/>
      <c r="EP88" s="22"/>
      <c r="EQ88" s="22"/>
      <c r="ER88" s="22"/>
      <c r="ES88" s="22"/>
      <c r="ET88" s="22"/>
      <c r="EU88" s="22"/>
      <c r="EV88" s="22"/>
      <c r="EW88" s="22"/>
      <c r="EX88" s="22"/>
      <c r="EY88" s="22"/>
      <c r="EZ88" s="22"/>
      <c r="FA88" s="22"/>
      <c r="FB88" s="22"/>
      <c r="FC88" s="22"/>
      <c r="FD88" s="22"/>
      <c r="FE88" s="22"/>
      <c r="FF88" s="22"/>
      <c r="FG88" s="22"/>
      <c r="FH88" s="22"/>
      <c r="FI88" s="22"/>
      <c r="FJ88" s="22"/>
      <c r="FK88" s="22"/>
    </row>
    <row r="89" spans="1:167">
      <c r="A89" s="19" t="s">
        <v>716</v>
      </c>
      <c r="B89" s="20" t="s">
        <v>806</v>
      </c>
      <c r="C89" s="21" t="s">
        <v>807</v>
      </c>
      <c r="D89" s="14">
        <v>2.8950071894086902</v>
      </c>
      <c r="E89" s="14">
        <v>0.79631548934526697</v>
      </c>
      <c r="F89" s="15">
        <v>2.9321802317529202</v>
      </c>
      <c r="G89" s="15">
        <v>1.17903393452504</v>
      </c>
      <c r="H89" s="16">
        <v>3.1320497310216102</v>
      </c>
      <c r="I89" s="16">
        <v>0.43988812319114401</v>
      </c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/>
      <c r="AE89" s="22"/>
      <c r="AF89" s="22"/>
      <c r="AG89" s="22"/>
      <c r="AH89" s="22"/>
      <c r="AI89" s="22"/>
      <c r="AJ89" s="22"/>
      <c r="AK89" s="22"/>
      <c r="AL89" s="22"/>
      <c r="AM89" s="22"/>
      <c r="AN89" s="22"/>
      <c r="AO89" s="22"/>
      <c r="AP89" s="22"/>
      <c r="AQ89" s="22"/>
      <c r="AR89" s="22"/>
      <c r="AS89" s="22"/>
      <c r="AT89" s="22"/>
      <c r="AU89" s="22"/>
      <c r="AV89" s="22"/>
      <c r="AW89" s="22"/>
      <c r="AX89" s="22"/>
      <c r="AY89" s="22"/>
      <c r="AZ89" s="22"/>
      <c r="BA89" s="22"/>
      <c r="BB89" s="22"/>
      <c r="BC89" s="22"/>
      <c r="BD89" s="22"/>
      <c r="BE89" s="22"/>
      <c r="BF89" s="22"/>
      <c r="BG89" s="22"/>
      <c r="BH89" s="22"/>
      <c r="BI89" s="22"/>
      <c r="BJ89" s="22"/>
      <c r="BK89" s="22"/>
      <c r="BL89" s="22"/>
      <c r="BM89" s="22"/>
      <c r="BN89" s="22"/>
      <c r="BO89" s="22"/>
      <c r="BP89" s="22"/>
      <c r="BQ89" s="22"/>
      <c r="BR89" s="22"/>
      <c r="BS89" s="22"/>
      <c r="BT89" s="22"/>
      <c r="BU89" s="22"/>
      <c r="BV89" s="22"/>
      <c r="BW89" s="22"/>
      <c r="BX89" s="22"/>
      <c r="BY89" s="22"/>
      <c r="BZ89" s="22"/>
      <c r="CA89" s="22"/>
      <c r="CB89" s="22"/>
      <c r="CC89" s="22"/>
      <c r="CD89" s="22"/>
      <c r="CE89" s="22"/>
      <c r="CF89" s="22"/>
      <c r="CG89" s="22"/>
      <c r="CH89" s="22"/>
      <c r="CI89" s="22"/>
      <c r="CJ89" s="22"/>
      <c r="CK89" s="22"/>
      <c r="CL89" s="22"/>
      <c r="CM89" s="22"/>
      <c r="CN89" s="22"/>
      <c r="CO89" s="22"/>
      <c r="CP89" s="22"/>
      <c r="CQ89" s="22"/>
      <c r="CR89" s="22"/>
      <c r="CS89" s="22"/>
      <c r="CT89" s="22"/>
      <c r="CU89" s="22"/>
      <c r="CV89" s="22"/>
      <c r="CW89" s="22"/>
      <c r="CX89" s="22"/>
      <c r="CY89" s="22"/>
      <c r="CZ89" s="22"/>
      <c r="DA89" s="22"/>
      <c r="DB89" s="22"/>
      <c r="DC89" s="22"/>
      <c r="DD89" s="22"/>
      <c r="DE89" s="22"/>
      <c r="DF89" s="22"/>
      <c r="DG89" s="22"/>
      <c r="DH89" s="22"/>
      <c r="DI89" s="22"/>
      <c r="DJ89" s="22"/>
      <c r="DK89" s="22"/>
      <c r="DL89" s="22"/>
      <c r="DM89" s="22"/>
      <c r="DN89" s="22"/>
      <c r="DO89" s="22"/>
      <c r="DP89" s="22"/>
      <c r="DQ89" s="22"/>
      <c r="DR89" s="22"/>
      <c r="DS89" s="22"/>
      <c r="DT89" s="22"/>
      <c r="DU89" s="22"/>
      <c r="DV89" s="22"/>
      <c r="DW89" s="22"/>
      <c r="DX89" s="22"/>
      <c r="DY89" s="22"/>
      <c r="DZ89" s="22"/>
      <c r="EA89" s="22"/>
      <c r="EB89" s="22"/>
      <c r="EC89" s="22"/>
      <c r="ED89" s="22"/>
      <c r="EE89" s="22"/>
      <c r="EF89" s="22"/>
      <c r="EG89" s="22"/>
      <c r="EH89" s="22"/>
      <c r="EI89" s="22"/>
      <c r="EJ89" s="22"/>
      <c r="EK89" s="22"/>
      <c r="EL89" s="22"/>
      <c r="EM89" s="22"/>
      <c r="EN89" s="22"/>
      <c r="EO89" s="22"/>
      <c r="EP89" s="22"/>
      <c r="EQ89" s="22"/>
      <c r="ER89" s="22"/>
      <c r="ES89" s="22"/>
      <c r="ET89" s="22"/>
      <c r="EU89" s="22"/>
      <c r="EV89" s="22"/>
      <c r="EW89" s="22"/>
      <c r="EX89" s="22"/>
      <c r="EY89" s="22"/>
      <c r="EZ89" s="22"/>
      <c r="FA89" s="22"/>
      <c r="FB89" s="22"/>
      <c r="FC89" s="22"/>
      <c r="FD89" s="22"/>
      <c r="FE89" s="22"/>
      <c r="FF89" s="22"/>
      <c r="FG89" s="22"/>
      <c r="FH89" s="22"/>
      <c r="FI89" s="22"/>
      <c r="FJ89" s="22"/>
      <c r="FK89" s="22"/>
    </row>
    <row r="90" spans="1:167">
      <c r="A90" s="19" t="s">
        <v>703</v>
      </c>
      <c r="C90" s="21" t="s">
        <v>802</v>
      </c>
      <c r="D90" s="14">
        <v>5.8138085979780696</v>
      </c>
      <c r="E90" s="14">
        <v>6.1322738722989998</v>
      </c>
      <c r="F90" s="15">
        <v>4.41267502447133</v>
      </c>
      <c r="G90" s="15">
        <v>2.1285745862674199</v>
      </c>
      <c r="H90" s="16">
        <v>3.11539257386156</v>
      </c>
      <c r="I90" s="16">
        <v>0.23480791669440401</v>
      </c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  <c r="AC90" s="22"/>
      <c r="AD90" s="22"/>
      <c r="AE90" s="22"/>
      <c r="AF90" s="22"/>
      <c r="AG90" s="22"/>
      <c r="AH90" s="22"/>
      <c r="AI90" s="22"/>
      <c r="AJ90" s="22"/>
      <c r="AK90" s="22"/>
      <c r="AL90" s="22"/>
      <c r="AM90" s="22"/>
      <c r="AN90" s="22"/>
      <c r="AO90" s="22"/>
      <c r="AP90" s="22"/>
      <c r="AQ90" s="22"/>
      <c r="AR90" s="22"/>
      <c r="AS90" s="22"/>
      <c r="AT90" s="22"/>
      <c r="AU90" s="22"/>
      <c r="AV90" s="22"/>
      <c r="AW90" s="22"/>
      <c r="AX90" s="22"/>
      <c r="AY90" s="22"/>
      <c r="AZ90" s="22"/>
      <c r="BA90" s="22"/>
      <c r="BB90" s="22"/>
      <c r="BC90" s="22"/>
      <c r="BD90" s="22"/>
      <c r="BE90" s="22"/>
      <c r="BF90" s="22"/>
      <c r="BG90" s="22"/>
      <c r="BH90" s="22"/>
      <c r="BI90" s="22"/>
      <c r="BJ90" s="22"/>
      <c r="BK90" s="22"/>
      <c r="BL90" s="22"/>
      <c r="BM90" s="22"/>
      <c r="BN90" s="22"/>
      <c r="BO90" s="22"/>
      <c r="BP90" s="22"/>
      <c r="BQ90" s="22"/>
      <c r="BR90" s="22"/>
      <c r="BS90" s="22"/>
      <c r="BT90" s="22"/>
      <c r="BU90" s="22"/>
      <c r="BV90" s="22"/>
      <c r="BW90" s="22"/>
      <c r="BX90" s="22"/>
      <c r="BY90" s="22"/>
      <c r="BZ90" s="22"/>
      <c r="CA90" s="22"/>
      <c r="CB90" s="22"/>
      <c r="CC90" s="22"/>
      <c r="CD90" s="22"/>
      <c r="CE90" s="22"/>
      <c r="CF90" s="22"/>
      <c r="CG90" s="22"/>
      <c r="CH90" s="22"/>
      <c r="CI90" s="22"/>
      <c r="CJ90" s="22"/>
      <c r="CK90" s="22"/>
      <c r="CL90" s="22"/>
      <c r="CM90" s="22"/>
      <c r="CN90" s="22"/>
      <c r="CO90" s="22"/>
      <c r="CP90" s="22"/>
      <c r="CQ90" s="22"/>
      <c r="CR90" s="22"/>
      <c r="CS90" s="22"/>
      <c r="CT90" s="22"/>
      <c r="CU90" s="22"/>
      <c r="CV90" s="22"/>
      <c r="CW90" s="22"/>
      <c r="CX90" s="22"/>
      <c r="CY90" s="22"/>
      <c r="CZ90" s="22"/>
      <c r="DA90" s="22"/>
      <c r="DB90" s="22"/>
      <c r="DC90" s="22"/>
      <c r="DD90" s="22"/>
      <c r="DE90" s="22"/>
      <c r="DF90" s="22"/>
      <c r="DG90" s="22"/>
      <c r="DH90" s="22"/>
      <c r="DI90" s="22"/>
      <c r="DJ90" s="22"/>
      <c r="DK90" s="22"/>
      <c r="DL90" s="22"/>
      <c r="DM90" s="22"/>
      <c r="DN90" s="22"/>
      <c r="DO90" s="22"/>
      <c r="DP90" s="22"/>
      <c r="DQ90" s="22"/>
      <c r="DR90" s="22"/>
      <c r="DS90" s="22"/>
      <c r="DT90" s="22"/>
      <c r="DU90" s="22"/>
      <c r="DV90" s="22"/>
      <c r="DW90" s="22"/>
      <c r="DX90" s="22"/>
      <c r="DY90" s="22"/>
      <c r="DZ90" s="22"/>
      <c r="EA90" s="22"/>
      <c r="EB90" s="22"/>
      <c r="EC90" s="22"/>
      <c r="ED90" s="22"/>
      <c r="EE90" s="22"/>
      <c r="EF90" s="22"/>
      <c r="EG90" s="22"/>
      <c r="EH90" s="22"/>
      <c r="EI90" s="22"/>
      <c r="EJ90" s="22"/>
      <c r="EK90" s="22"/>
      <c r="EL90" s="22"/>
      <c r="EM90" s="22"/>
      <c r="EN90" s="22"/>
      <c r="EO90" s="22"/>
      <c r="EP90" s="22"/>
      <c r="EQ90" s="22"/>
      <c r="ER90" s="22"/>
      <c r="ES90" s="22"/>
      <c r="ET90" s="22"/>
      <c r="EU90" s="22"/>
      <c r="EV90" s="22"/>
      <c r="EW90" s="22"/>
      <c r="EX90" s="22"/>
      <c r="EY90" s="22"/>
      <c r="EZ90" s="22"/>
      <c r="FA90" s="22"/>
      <c r="FB90" s="22"/>
      <c r="FC90" s="22"/>
      <c r="FD90" s="22"/>
      <c r="FE90" s="22"/>
      <c r="FF90" s="22"/>
      <c r="FG90" s="22"/>
      <c r="FH90" s="22"/>
      <c r="FI90" s="22"/>
      <c r="FJ90" s="22"/>
      <c r="FK90" s="22"/>
    </row>
    <row r="91" spans="1:167">
      <c r="A91" s="19" t="s">
        <v>655</v>
      </c>
      <c r="B91" s="20" t="s">
        <v>838</v>
      </c>
      <c r="C91" s="21" t="s">
        <v>839</v>
      </c>
      <c r="D91" s="14">
        <v>2.9256582470169699</v>
      </c>
      <c r="E91" s="14">
        <v>0.1076443498536</v>
      </c>
      <c r="F91" s="15">
        <v>3.02958430539555</v>
      </c>
      <c r="G91" s="15">
        <v>0.53268070393727496</v>
      </c>
      <c r="H91" s="16">
        <v>3.0953816122467699</v>
      </c>
      <c r="I91" s="16">
        <v>0.33850275870375901</v>
      </c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/>
      <c r="AE91" s="22"/>
      <c r="AF91" s="22"/>
      <c r="AG91" s="22"/>
      <c r="AH91" s="22"/>
      <c r="AI91" s="22"/>
      <c r="AJ91" s="22"/>
      <c r="AK91" s="22"/>
      <c r="AL91" s="22"/>
      <c r="AM91" s="22"/>
      <c r="AN91" s="22"/>
      <c r="AO91" s="22"/>
      <c r="AP91" s="22"/>
      <c r="AQ91" s="22"/>
      <c r="AR91" s="22"/>
      <c r="AS91" s="22"/>
      <c r="AT91" s="22"/>
      <c r="AU91" s="22"/>
      <c r="AV91" s="22"/>
      <c r="AW91" s="22"/>
      <c r="AX91" s="22"/>
      <c r="AY91" s="22"/>
      <c r="AZ91" s="22"/>
      <c r="BA91" s="22"/>
      <c r="BB91" s="22"/>
      <c r="BC91" s="22"/>
      <c r="BD91" s="22"/>
      <c r="BE91" s="22"/>
      <c r="BF91" s="22"/>
      <c r="BG91" s="22"/>
      <c r="BH91" s="22"/>
      <c r="BI91" s="22"/>
      <c r="BJ91" s="22"/>
      <c r="BK91" s="22"/>
      <c r="BL91" s="22"/>
      <c r="BM91" s="22"/>
      <c r="BN91" s="22"/>
      <c r="BO91" s="22"/>
      <c r="BP91" s="22"/>
      <c r="BQ91" s="22"/>
      <c r="BR91" s="22"/>
      <c r="BS91" s="22"/>
      <c r="BT91" s="22"/>
      <c r="BU91" s="22"/>
      <c r="BV91" s="22"/>
      <c r="BW91" s="22"/>
      <c r="BX91" s="22"/>
      <c r="BY91" s="22"/>
      <c r="BZ91" s="22"/>
      <c r="CA91" s="22"/>
      <c r="CB91" s="22"/>
      <c r="CC91" s="22"/>
      <c r="CD91" s="22"/>
      <c r="CE91" s="22"/>
      <c r="CF91" s="22"/>
      <c r="CG91" s="22"/>
      <c r="CH91" s="22"/>
      <c r="CI91" s="22"/>
      <c r="CJ91" s="22"/>
      <c r="CK91" s="22"/>
      <c r="CL91" s="22"/>
      <c r="CM91" s="22"/>
      <c r="CN91" s="22"/>
      <c r="CO91" s="22"/>
      <c r="CP91" s="22"/>
      <c r="CQ91" s="22"/>
      <c r="CR91" s="22"/>
      <c r="CS91" s="22"/>
      <c r="CT91" s="22"/>
      <c r="CU91" s="22"/>
      <c r="CV91" s="22"/>
      <c r="CW91" s="22"/>
      <c r="CX91" s="22"/>
      <c r="CY91" s="22"/>
      <c r="CZ91" s="22"/>
      <c r="DA91" s="22"/>
      <c r="DB91" s="22"/>
      <c r="DC91" s="22"/>
      <c r="DD91" s="22"/>
      <c r="DE91" s="22"/>
      <c r="DF91" s="22"/>
      <c r="DG91" s="22"/>
      <c r="DH91" s="22"/>
      <c r="DI91" s="22"/>
      <c r="DJ91" s="22"/>
      <c r="DK91" s="22"/>
      <c r="DL91" s="22"/>
      <c r="DM91" s="22"/>
      <c r="DN91" s="22"/>
      <c r="DO91" s="22"/>
      <c r="DP91" s="22"/>
      <c r="DQ91" s="22"/>
      <c r="DR91" s="22"/>
      <c r="DS91" s="22"/>
      <c r="DT91" s="22"/>
      <c r="DU91" s="22"/>
      <c r="DV91" s="22"/>
      <c r="DW91" s="22"/>
      <c r="DX91" s="22"/>
      <c r="DY91" s="22"/>
      <c r="DZ91" s="22"/>
      <c r="EA91" s="22"/>
      <c r="EB91" s="22"/>
      <c r="EC91" s="22"/>
      <c r="ED91" s="22"/>
      <c r="EE91" s="22"/>
      <c r="EF91" s="22"/>
      <c r="EG91" s="22"/>
      <c r="EH91" s="22"/>
      <c r="EI91" s="22"/>
      <c r="EJ91" s="22"/>
      <c r="EK91" s="22"/>
      <c r="EL91" s="22"/>
      <c r="EM91" s="22"/>
      <c r="EN91" s="22"/>
      <c r="EO91" s="22"/>
      <c r="EP91" s="22"/>
      <c r="EQ91" s="22"/>
      <c r="ER91" s="22"/>
      <c r="ES91" s="22"/>
      <c r="ET91" s="22"/>
      <c r="EU91" s="22"/>
      <c r="EV91" s="22"/>
      <c r="EW91" s="22"/>
      <c r="EX91" s="22"/>
      <c r="EY91" s="22"/>
      <c r="EZ91" s="22"/>
      <c r="FA91" s="22"/>
      <c r="FB91" s="22"/>
      <c r="FC91" s="22"/>
      <c r="FD91" s="22"/>
      <c r="FE91" s="22"/>
      <c r="FF91" s="22"/>
      <c r="FG91" s="22"/>
      <c r="FH91" s="22"/>
      <c r="FI91" s="22"/>
      <c r="FJ91" s="22"/>
      <c r="FK91" s="22"/>
    </row>
    <row r="92" spans="1:167">
      <c r="A92" s="19" t="s">
        <v>722</v>
      </c>
      <c r="B92" s="20" t="s">
        <v>794</v>
      </c>
      <c r="C92" s="21" t="s">
        <v>795</v>
      </c>
      <c r="D92" s="14">
        <v>3.06686699583102</v>
      </c>
      <c r="E92" s="14">
        <v>1.74310609082888</v>
      </c>
      <c r="F92" s="15">
        <v>2.7936543238346201</v>
      </c>
      <c r="G92" s="15">
        <v>0.91736251686776704</v>
      </c>
      <c r="H92" s="16">
        <v>2.8835361208758301</v>
      </c>
      <c r="I92" s="16">
        <v>0.49629505111397998</v>
      </c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  <c r="AC92" s="22"/>
      <c r="AD92" s="22"/>
      <c r="AE92" s="22"/>
      <c r="AF92" s="22"/>
      <c r="AG92" s="22"/>
      <c r="AH92" s="22"/>
      <c r="AI92" s="22"/>
      <c r="AJ92" s="22"/>
      <c r="AK92" s="22"/>
      <c r="AL92" s="22"/>
      <c r="AM92" s="22"/>
      <c r="AN92" s="22"/>
      <c r="AO92" s="22"/>
      <c r="AP92" s="22"/>
      <c r="AQ92" s="22"/>
      <c r="AR92" s="22"/>
      <c r="AS92" s="22"/>
      <c r="AT92" s="22"/>
      <c r="AU92" s="22"/>
      <c r="AV92" s="22"/>
      <c r="AW92" s="22"/>
      <c r="AX92" s="22"/>
      <c r="AY92" s="22"/>
      <c r="AZ92" s="22"/>
      <c r="BA92" s="22"/>
      <c r="BB92" s="22"/>
      <c r="BC92" s="22"/>
      <c r="BD92" s="22"/>
      <c r="BE92" s="22"/>
      <c r="BF92" s="22"/>
      <c r="BG92" s="22"/>
      <c r="BH92" s="22"/>
      <c r="BI92" s="22"/>
      <c r="BJ92" s="22"/>
      <c r="BK92" s="22"/>
      <c r="BL92" s="22"/>
      <c r="BM92" s="22"/>
      <c r="BN92" s="22"/>
      <c r="BO92" s="22"/>
      <c r="BP92" s="22"/>
      <c r="BQ92" s="22"/>
      <c r="BR92" s="22"/>
      <c r="BS92" s="22"/>
      <c r="BT92" s="22"/>
      <c r="BU92" s="22"/>
      <c r="BV92" s="22"/>
      <c r="BW92" s="22"/>
      <c r="BX92" s="22"/>
      <c r="BY92" s="22"/>
      <c r="BZ92" s="22"/>
      <c r="CA92" s="22"/>
      <c r="CB92" s="22"/>
      <c r="CC92" s="22"/>
      <c r="CD92" s="22"/>
      <c r="CE92" s="22"/>
      <c r="CF92" s="22"/>
      <c r="CG92" s="22"/>
      <c r="CH92" s="22"/>
      <c r="CI92" s="22"/>
      <c r="CJ92" s="22"/>
      <c r="CK92" s="22"/>
      <c r="CL92" s="22"/>
      <c r="CM92" s="22"/>
      <c r="CN92" s="22"/>
      <c r="CO92" s="22"/>
      <c r="CP92" s="22"/>
      <c r="CQ92" s="22"/>
      <c r="CR92" s="22"/>
      <c r="CS92" s="22"/>
      <c r="CT92" s="22"/>
      <c r="CU92" s="22"/>
      <c r="CV92" s="22"/>
      <c r="CW92" s="22"/>
      <c r="CX92" s="22"/>
      <c r="CY92" s="22"/>
      <c r="CZ92" s="22"/>
      <c r="DA92" s="22"/>
      <c r="DB92" s="22"/>
      <c r="DC92" s="22"/>
      <c r="DD92" s="22"/>
      <c r="DE92" s="22"/>
      <c r="DF92" s="22"/>
      <c r="DG92" s="22"/>
      <c r="DH92" s="22"/>
      <c r="DI92" s="22"/>
      <c r="DJ92" s="22"/>
      <c r="DK92" s="22"/>
      <c r="DL92" s="22"/>
      <c r="DM92" s="22"/>
      <c r="DN92" s="22"/>
      <c r="DO92" s="22"/>
      <c r="DP92" s="22"/>
      <c r="DQ92" s="22"/>
      <c r="DR92" s="22"/>
      <c r="DS92" s="22"/>
      <c r="DT92" s="22"/>
      <c r="DU92" s="22"/>
      <c r="DV92" s="22"/>
      <c r="DW92" s="22"/>
      <c r="DX92" s="22"/>
      <c r="DY92" s="22"/>
      <c r="DZ92" s="22"/>
      <c r="EA92" s="22"/>
      <c r="EB92" s="22"/>
      <c r="EC92" s="22"/>
      <c r="ED92" s="22"/>
      <c r="EE92" s="22"/>
      <c r="EF92" s="22"/>
      <c r="EG92" s="22"/>
      <c r="EH92" s="22"/>
      <c r="EI92" s="22"/>
      <c r="EJ92" s="22"/>
      <c r="EK92" s="22"/>
      <c r="EL92" s="22"/>
      <c r="EM92" s="22"/>
      <c r="EN92" s="22"/>
      <c r="EO92" s="22"/>
      <c r="EP92" s="22"/>
      <c r="EQ92" s="22"/>
      <c r="ER92" s="22"/>
      <c r="ES92" s="22"/>
      <c r="ET92" s="22"/>
      <c r="EU92" s="22"/>
      <c r="EV92" s="22"/>
      <c r="EW92" s="22"/>
      <c r="EX92" s="22"/>
      <c r="EY92" s="22"/>
      <c r="EZ92" s="22"/>
      <c r="FA92" s="22"/>
      <c r="FB92" s="22"/>
      <c r="FC92" s="22"/>
      <c r="FD92" s="22"/>
      <c r="FE92" s="22"/>
      <c r="FF92" s="22"/>
      <c r="FG92" s="22"/>
      <c r="FH92" s="22"/>
      <c r="FI92" s="22"/>
      <c r="FJ92" s="22"/>
      <c r="FK92" s="22"/>
    </row>
    <row r="93" spans="1:167">
      <c r="A93" s="19" t="s">
        <v>705</v>
      </c>
      <c r="C93" s="21" t="s">
        <v>793</v>
      </c>
      <c r="D93" s="14">
        <v>6.7323717005260502</v>
      </c>
      <c r="E93" s="14">
        <v>6.5893633184973002</v>
      </c>
      <c r="F93" s="15">
        <v>3.25206997984928</v>
      </c>
      <c r="G93" s="15">
        <v>0.29301331644714801</v>
      </c>
      <c r="H93" s="16">
        <v>2.7825850369462399</v>
      </c>
      <c r="I93" s="16">
        <v>0.67659992273487501</v>
      </c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22"/>
      <c r="AD93" s="22"/>
      <c r="AE93" s="22"/>
      <c r="AF93" s="22"/>
      <c r="AG93" s="22"/>
      <c r="AH93" s="22"/>
      <c r="AI93" s="22"/>
      <c r="AJ93" s="22"/>
      <c r="AK93" s="22"/>
      <c r="AL93" s="22"/>
      <c r="AM93" s="22"/>
      <c r="AN93" s="22"/>
      <c r="AO93" s="22"/>
      <c r="AP93" s="22"/>
      <c r="AQ93" s="22"/>
      <c r="AR93" s="22"/>
      <c r="AS93" s="22"/>
      <c r="AT93" s="22"/>
      <c r="AU93" s="22"/>
      <c r="AV93" s="22"/>
      <c r="AW93" s="22"/>
      <c r="AX93" s="22"/>
      <c r="AY93" s="22"/>
      <c r="AZ93" s="22"/>
      <c r="BA93" s="22"/>
      <c r="BB93" s="22"/>
      <c r="BC93" s="22"/>
      <c r="BD93" s="22"/>
      <c r="BE93" s="22"/>
      <c r="BF93" s="22"/>
      <c r="BG93" s="22"/>
      <c r="BH93" s="22"/>
      <c r="BI93" s="22"/>
      <c r="BJ93" s="22"/>
      <c r="BK93" s="22"/>
      <c r="BL93" s="22"/>
      <c r="BM93" s="22"/>
      <c r="BN93" s="22"/>
      <c r="BO93" s="22"/>
      <c r="BP93" s="22"/>
      <c r="BQ93" s="22"/>
      <c r="BR93" s="22"/>
      <c r="BS93" s="22"/>
      <c r="BT93" s="22"/>
      <c r="BU93" s="22"/>
      <c r="BV93" s="22"/>
      <c r="BW93" s="22"/>
      <c r="BX93" s="22"/>
      <c r="BY93" s="22"/>
      <c r="BZ93" s="22"/>
      <c r="CA93" s="22"/>
      <c r="CB93" s="22"/>
      <c r="CC93" s="22"/>
      <c r="CD93" s="22"/>
      <c r="CE93" s="22"/>
      <c r="CF93" s="22"/>
      <c r="CG93" s="22"/>
      <c r="CH93" s="22"/>
      <c r="CI93" s="22"/>
      <c r="CJ93" s="22"/>
      <c r="CK93" s="22"/>
      <c r="CL93" s="22"/>
      <c r="CM93" s="22"/>
      <c r="CN93" s="22"/>
      <c r="CO93" s="22"/>
      <c r="CP93" s="22"/>
      <c r="CQ93" s="22"/>
      <c r="CR93" s="22"/>
      <c r="CS93" s="22"/>
      <c r="CT93" s="22"/>
      <c r="CU93" s="22"/>
      <c r="CV93" s="22"/>
      <c r="CW93" s="22"/>
      <c r="CX93" s="22"/>
      <c r="CY93" s="22"/>
      <c r="CZ93" s="22"/>
      <c r="DA93" s="22"/>
      <c r="DB93" s="22"/>
      <c r="DC93" s="22"/>
      <c r="DD93" s="22"/>
      <c r="DE93" s="22"/>
      <c r="DF93" s="22"/>
      <c r="DG93" s="22"/>
      <c r="DH93" s="22"/>
      <c r="DI93" s="22"/>
      <c r="DJ93" s="22"/>
      <c r="DK93" s="22"/>
      <c r="DL93" s="22"/>
      <c r="DM93" s="22"/>
      <c r="DN93" s="22"/>
      <c r="DO93" s="22"/>
      <c r="DP93" s="22"/>
      <c r="DQ93" s="22"/>
      <c r="DR93" s="22"/>
      <c r="DS93" s="22"/>
      <c r="DT93" s="22"/>
      <c r="DU93" s="22"/>
      <c r="DV93" s="22"/>
      <c r="DW93" s="22"/>
      <c r="DX93" s="22"/>
      <c r="DY93" s="22"/>
      <c r="DZ93" s="22"/>
      <c r="EA93" s="22"/>
      <c r="EB93" s="22"/>
      <c r="EC93" s="22"/>
      <c r="ED93" s="22"/>
      <c r="EE93" s="22"/>
      <c r="EF93" s="22"/>
      <c r="EG93" s="22"/>
      <c r="EH93" s="22"/>
      <c r="EI93" s="22"/>
      <c r="EJ93" s="22"/>
      <c r="EK93" s="22"/>
      <c r="EL93" s="22"/>
      <c r="EM93" s="22"/>
      <c r="EN93" s="22"/>
      <c r="EO93" s="22"/>
      <c r="EP93" s="22"/>
      <c r="EQ93" s="22"/>
      <c r="ER93" s="22"/>
      <c r="ES93" s="22"/>
      <c r="ET93" s="22"/>
      <c r="EU93" s="22"/>
      <c r="EV93" s="22"/>
      <c r="EW93" s="22"/>
      <c r="EX93" s="22"/>
      <c r="EY93" s="22"/>
      <c r="EZ93" s="22"/>
      <c r="FA93" s="22"/>
      <c r="FB93" s="22"/>
      <c r="FC93" s="22"/>
      <c r="FD93" s="22"/>
      <c r="FE93" s="22"/>
      <c r="FF93" s="22"/>
      <c r="FG93" s="22"/>
      <c r="FH93" s="22"/>
      <c r="FI93" s="22"/>
      <c r="FJ93" s="22"/>
      <c r="FK93" s="22"/>
    </row>
    <row r="94" spans="1:167">
      <c r="A94" s="19" t="s">
        <v>886</v>
      </c>
      <c r="B94" s="20" t="s">
        <v>907</v>
      </c>
      <c r="C94" s="21" t="s">
        <v>908</v>
      </c>
      <c r="D94" s="14">
        <v>8.2466645642369105</v>
      </c>
      <c r="E94" s="14">
        <v>10.260859057138401</v>
      </c>
      <c r="F94" s="15">
        <v>5.9841917720030997</v>
      </c>
      <c r="G94" s="15">
        <v>5.2019399515622702</v>
      </c>
      <c r="H94" s="16">
        <v>2.6855575083700201</v>
      </c>
      <c r="I94" s="16">
        <v>0.92076531295039199</v>
      </c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  <c r="AC94" s="22"/>
      <c r="AD94" s="22"/>
      <c r="AE94" s="22"/>
      <c r="AF94" s="22"/>
      <c r="AG94" s="22"/>
      <c r="AH94" s="22"/>
      <c r="AI94" s="22"/>
      <c r="AJ94" s="22"/>
      <c r="AK94" s="22"/>
      <c r="AL94" s="22"/>
      <c r="AM94" s="22"/>
      <c r="AN94" s="22"/>
      <c r="AO94" s="22"/>
      <c r="AP94" s="22"/>
      <c r="AQ94" s="22"/>
      <c r="AR94" s="22"/>
      <c r="AS94" s="22"/>
      <c r="AT94" s="22"/>
      <c r="AU94" s="22"/>
      <c r="AV94" s="22"/>
      <c r="AW94" s="22"/>
      <c r="AX94" s="22"/>
      <c r="AY94" s="22"/>
      <c r="AZ94" s="22"/>
      <c r="BA94" s="22"/>
      <c r="BB94" s="22"/>
      <c r="BC94" s="22"/>
      <c r="BD94" s="22"/>
      <c r="BE94" s="22"/>
      <c r="BF94" s="22"/>
      <c r="BG94" s="22"/>
      <c r="BH94" s="22"/>
      <c r="BI94" s="22"/>
      <c r="BJ94" s="22"/>
      <c r="BK94" s="22"/>
      <c r="BL94" s="22"/>
      <c r="BM94" s="22"/>
      <c r="BN94" s="22"/>
      <c r="BO94" s="22"/>
      <c r="BP94" s="22"/>
      <c r="BQ94" s="22"/>
      <c r="BR94" s="22"/>
      <c r="BS94" s="22"/>
      <c r="BT94" s="22"/>
      <c r="BU94" s="22"/>
      <c r="BV94" s="22"/>
      <c r="BW94" s="22"/>
      <c r="BX94" s="22"/>
      <c r="BY94" s="22"/>
      <c r="BZ94" s="22"/>
      <c r="CA94" s="22"/>
      <c r="CB94" s="22"/>
      <c r="CC94" s="22"/>
      <c r="CD94" s="22"/>
      <c r="CE94" s="22"/>
      <c r="CF94" s="22"/>
      <c r="CG94" s="22"/>
      <c r="CH94" s="22"/>
      <c r="CI94" s="22"/>
      <c r="CJ94" s="22"/>
      <c r="CK94" s="22"/>
      <c r="CL94" s="22"/>
      <c r="CM94" s="22"/>
      <c r="CN94" s="22"/>
      <c r="CO94" s="22"/>
      <c r="CP94" s="22"/>
      <c r="CQ94" s="22"/>
      <c r="CR94" s="22"/>
      <c r="CS94" s="22"/>
      <c r="CT94" s="22"/>
      <c r="CU94" s="22"/>
      <c r="CV94" s="22"/>
      <c r="CW94" s="22"/>
      <c r="CX94" s="22"/>
      <c r="CY94" s="22"/>
      <c r="CZ94" s="22"/>
      <c r="DA94" s="22"/>
      <c r="DB94" s="22"/>
      <c r="DC94" s="22"/>
      <c r="DD94" s="22"/>
      <c r="DE94" s="22"/>
      <c r="DF94" s="22"/>
      <c r="DG94" s="22"/>
      <c r="DH94" s="22"/>
      <c r="DI94" s="22"/>
      <c r="DJ94" s="22"/>
      <c r="DK94" s="22"/>
      <c r="DL94" s="22"/>
      <c r="DM94" s="22"/>
      <c r="DN94" s="22"/>
      <c r="DO94" s="22"/>
      <c r="DP94" s="22"/>
      <c r="DQ94" s="22"/>
      <c r="DR94" s="22"/>
      <c r="DS94" s="22"/>
      <c r="DT94" s="22"/>
      <c r="DU94" s="22"/>
      <c r="DV94" s="22"/>
      <c r="DW94" s="22"/>
      <c r="DX94" s="22"/>
      <c r="DY94" s="22"/>
      <c r="DZ94" s="22"/>
      <c r="EA94" s="22"/>
      <c r="EB94" s="22"/>
      <c r="EC94" s="22"/>
      <c r="ED94" s="22"/>
      <c r="EE94" s="22"/>
      <c r="EF94" s="22"/>
      <c r="EG94" s="22"/>
      <c r="EH94" s="22"/>
      <c r="EI94" s="22"/>
      <c r="EJ94" s="22"/>
      <c r="EK94" s="22"/>
      <c r="EL94" s="22"/>
      <c r="EM94" s="22"/>
      <c r="EN94" s="22"/>
      <c r="EO94" s="22"/>
      <c r="EP94" s="22"/>
      <c r="EQ94" s="22"/>
      <c r="ER94" s="22"/>
      <c r="ES94" s="22"/>
      <c r="ET94" s="22"/>
      <c r="EU94" s="22"/>
      <c r="EV94" s="22"/>
      <c r="EW94" s="22"/>
      <c r="EX94" s="22"/>
      <c r="EY94" s="22"/>
      <c r="EZ94" s="22"/>
      <c r="FA94" s="22"/>
      <c r="FB94" s="22"/>
      <c r="FC94" s="22"/>
      <c r="FD94" s="22"/>
      <c r="FE94" s="22"/>
      <c r="FF94" s="22"/>
      <c r="FG94" s="22"/>
      <c r="FH94" s="22"/>
      <c r="FI94" s="22"/>
      <c r="FJ94" s="22"/>
      <c r="FK94" s="22"/>
    </row>
    <row r="95" spans="1:167">
      <c r="A95" s="19" t="s">
        <v>885</v>
      </c>
      <c r="C95" s="21" t="s">
        <v>906</v>
      </c>
      <c r="D95" s="14">
        <v>3.0843747433202302</v>
      </c>
      <c r="E95" s="14">
        <v>1.3112330117209501</v>
      </c>
      <c r="F95" s="15">
        <v>3.0036954640757498</v>
      </c>
      <c r="G95" s="15">
        <v>0.815355000223704</v>
      </c>
      <c r="H95" s="16">
        <v>2.5622631334183001</v>
      </c>
      <c r="I95" s="16">
        <v>0.65057848283618103</v>
      </c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  <c r="AC95" s="22"/>
      <c r="AD95" s="22"/>
      <c r="AE95" s="22"/>
      <c r="AF95" s="22"/>
      <c r="AG95" s="22"/>
      <c r="AH95" s="22"/>
      <c r="AI95" s="22"/>
      <c r="AJ95" s="22"/>
      <c r="AK95" s="22"/>
      <c r="AL95" s="22"/>
      <c r="AM95" s="22"/>
      <c r="AN95" s="22"/>
      <c r="AO95" s="22"/>
      <c r="AP95" s="22"/>
      <c r="AQ95" s="22"/>
      <c r="AR95" s="22"/>
      <c r="AS95" s="22"/>
      <c r="AT95" s="22"/>
      <c r="AU95" s="22"/>
      <c r="AV95" s="22"/>
      <c r="AW95" s="22"/>
      <c r="AX95" s="22"/>
      <c r="AY95" s="22"/>
      <c r="AZ95" s="22"/>
      <c r="BA95" s="22"/>
      <c r="BB95" s="22"/>
      <c r="BC95" s="22"/>
      <c r="BD95" s="22"/>
      <c r="BE95" s="22"/>
      <c r="BF95" s="22"/>
      <c r="BG95" s="22"/>
      <c r="BH95" s="22"/>
      <c r="BI95" s="22"/>
      <c r="BJ95" s="22"/>
      <c r="BK95" s="22"/>
      <c r="BL95" s="22"/>
      <c r="BM95" s="22"/>
      <c r="BN95" s="22"/>
      <c r="BO95" s="22"/>
      <c r="BP95" s="22"/>
      <c r="BQ95" s="22"/>
      <c r="BR95" s="22"/>
      <c r="BS95" s="22"/>
      <c r="BT95" s="22"/>
      <c r="BU95" s="22"/>
      <c r="BV95" s="22"/>
      <c r="BW95" s="22"/>
      <c r="BX95" s="22"/>
      <c r="BY95" s="22"/>
      <c r="BZ95" s="22"/>
      <c r="CA95" s="22"/>
      <c r="CB95" s="22"/>
      <c r="CC95" s="22"/>
      <c r="CD95" s="22"/>
      <c r="CE95" s="22"/>
      <c r="CF95" s="22"/>
      <c r="CG95" s="22"/>
      <c r="CH95" s="22"/>
      <c r="CI95" s="22"/>
      <c r="CJ95" s="22"/>
      <c r="CK95" s="22"/>
      <c r="CL95" s="22"/>
      <c r="CM95" s="22"/>
      <c r="CN95" s="22"/>
      <c r="CO95" s="22"/>
      <c r="CP95" s="22"/>
      <c r="CQ95" s="22"/>
      <c r="CR95" s="22"/>
      <c r="CS95" s="22"/>
      <c r="CT95" s="22"/>
      <c r="CU95" s="22"/>
      <c r="CV95" s="22"/>
      <c r="CW95" s="22"/>
      <c r="CX95" s="22"/>
      <c r="CY95" s="22"/>
      <c r="CZ95" s="22"/>
      <c r="DA95" s="22"/>
      <c r="DB95" s="22"/>
      <c r="DC95" s="22"/>
      <c r="DD95" s="22"/>
      <c r="DE95" s="22"/>
      <c r="DF95" s="22"/>
      <c r="DG95" s="22"/>
      <c r="DH95" s="22"/>
      <c r="DI95" s="22"/>
      <c r="DJ95" s="22"/>
      <c r="DK95" s="22"/>
      <c r="DL95" s="22"/>
      <c r="DM95" s="22"/>
      <c r="DN95" s="22"/>
      <c r="DO95" s="22"/>
      <c r="DP95" s="22"/>
      <c r="DQ95" s="22"/>
      <c r="DR95" s="22"/>
      <c r="DS95" s="22"/>
      <c r="DT95" s="22"/>
      <c r="DU95" s="22"/>
      <c r="DV95" s="22"/>
      <c r="DW95" s="22"/>
      <c r="DX95" s="22"/>
      <c r="DY95" s="22"/>
      <c r="DZ95" s="22"/>
      <c r="EA95" s="22"/>
      <c r="EB95" s="22"/>
      <c r="EC95" s="22"/>
      <c r="ED95" s="22"/>
      <c r="EE95" s="22"/>
      <c r="EF95" s="22"/>
      <c r="EG95" s="22"/>
      <c r="EH95" s="22"/>
      <c r="EI95" s="22"/>
      <c r="EJ95" s="22"/>
      <c r="EK95" s="22"/>
      <c r="EL95" s="22"/>
      <c r="EM95" s="22"/>
      <c r="EN95" s="22"/>
      <c r="EO95" s="22"/>
      <c r="EP95" s="22"/>
      <c r="EQ95" s="22"/>
      <c r="ER95" s="22"/>
      <c r="ES95" s="22"/>
      <c r="ET95" s="22"/>
      <c r="EU95" s="22"/>
      <c r="EV95" s="22"/>
      <c r="EW95" s="22"/>
      <c r="EX95" s="22"/>
      <c r="EY95" s="22"/>
      <c r="EZ95" s="22"/>
      <c r="FA95" s="22"/>
      <c r="FB95" s="22"/>
      <c r="FC95" s="22"/>
      <c r="FD95" s="22"/>
      <c r="FE95" s="22"/>
      <c r="FF95" s="22"/>
      <c r="FG95" s="22"/>
      <c r="FH95" s="22"/>
      <c r="FI95" s="22"/>
      <c r="FJ95" s="22"/>
      <c r="FK95" s="22"/>
    </row>
    <row r="96" spans="1:167">
      <c r="A96" s="19" t="s">
        <v>732</v>
      </c>
      <c r="C96" s="21" t="s">
        <v>42</v>
      </c>
      <c r="D96" s="14">
        <v>2.7960672849591202</v>
      </c>
      <c r="E96" s="14">
        <v>0.543513152880852</v>
      </c>
      <c r="F96" s="15">
        <v>2.6793349710212899</v>
      </c>
      <c r="G96" s="15">
        <v>0.71528173547149498</v>
      </c>
      <c r="H96" s="16">
        <v>2.3635764310140801</v>
      </c>
      <c r="I96" s="16">
        <v>0.41940479528336599</v>
      </c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  <c r="AE96" s="22"/>
      <c r="AF96" s="22"/>
      <c r="AG96" s="22"/>
      <c r="AH96" s="22"/>
      <c r="AI96" s="22"/>
      <c r="AJ96" s="22"/>
      <c r="AK96" s="22"/>
      <c r="AL96" s="22"/>
      <c r="AM96" s="22"/>
      <c r="AN96" s="22"/>
      <c r="AO96" s="22"/>
      <c r="AP96" s="22"/>
      <c r="AQ96" s="22"/>
      <c r="AR96" s="22"/>
      <c r="AS96" s="22"/>
      <c r="AT96" s="22"/>
      <c r="AU96" s="22"/>
      <c r="AV96" s="22"/>
      <c r="AW96" s="22"/>
      <c r="AX96" s="22"/>
      <c r="AY96" s="22"/>
      <c r="AZ96" s="22"/>
      <c r="BA96" s="22"/>
      <c r="BB96" s="22"/>
      <c r="BC96" s="22"/>
      <c r="BD96" s="22"/>
      <c r="BE96" s="22"/>
      <c r="BF96" s="22"/>
      <c r="BG96" s="22"/>
      <c r="BH96" s="22"/>
      <c r="BI96" s="22"/>
      <c r="BJ96" s="22"/>
      <c r="BK96" s="22"/>
      <c r="BL96" s="22"/>
      <c r="BM96" s="22"/>
      <c r="BN96" s="22"/>
      <c r="BO96" s="22"/>
      <c r="BP96" s="22"/>
      <c r="BQ96" s="22"/>
      <c r="BR96" s="22"/>
      <c r="BS96" s="22"/>
      <c r="BT96" s="22"/>
      <c r="BU96" s="22"/>
      <c r="BV96" s="22"/>
      <c r="BW96" s="22"/>
      <c r="BX96" s="22"/>
      <c r="BY96" s="22"/>
      <c r="BZ96" s="22"/>
      <c r="CA96" s="22"/>
      <c r="CB96" s="22"/>
      <c r="CC96" s="22"/>
      <c r="CD96" s="22"/>
      <c r="CE96" s="22"/>
      <c r="CF96" s="22"/>
      <c r="CG96" s="22"/>
      <c r="CH96" s="22"/>
      <c r="CI96" s="22"/>
      <c r="CJ96" s="22"/>
      <c r="CK96" s="22"/>
      <c r="CL96" s="22"/>
      <c r="CM96" s="22"/>
      <c r="CN96" s="22"/>
      <c r="CO96" s="22"/>
      <c r="CP96" s="22"/>
      <c r="CQ96" s="22"/>
      <c r="CR96" s="22"/>
      <c r="CS96" s="22"/>
      <c r="CT96" s="22"/>
      <c r="CU96" s="22"/>
      <c r="CV96" s="22"/>
      <c r="CW96" s="22"/>
      <c r="CX96" s="22"/>
      <c r="CY96" s="22"/>
      <c r="CZ96" s="22"/>
      <c r="DA96" s="22"/>
      <c r="DB96" s="22"/>
      <c r="DC96" s="22"/>
      <c r="DD96" s="22"/>
      <c r="DE96" s="22"/>
      <c r="DF96" s="22"/>
      <c r="DG96" s="22"/>
      <c r="DH96" s="22"/>
      <c r="DI96" s="22"/>
      <c r="DJ96" s="22"/>
      <c r="DK96" s="22"/>
      <c r="DL96" s="22"/>
      <c r="DM96" s="22"/>
      <c r="DN96" s="22"/>
      <c r="DO96" s="22"/>
      <c r="DP96" s="22"/>
      <c r="DQ96" s="22"/>
      <c r="DR96" s="22"/>
      <c r="DS96" s="22"/>
      <c r="DT96" s="22"/>
      <c r="DU96" s="22"/>
      <c r="DV96" s="22"/>
      <c r="DW96" s="22"/>
      <c r="DX96" s="22"/>
      <c r="DY96" s="22"/>
      <c r="DZ96" s="22"/>
      <c r="EA96" s="22"/>
      <c r="EB96" s="22"/>
      <c r="EC96" s="22"/>
      <c r="ED96" s="22"/>
      <c r="EE96" s="22"/>
      <c r="EF96" s="22"/>
      <c r="EG96" s="22"/>
      <c r="EH96" s="22"/>
      <c r="EI96" s="22"/>
      <c r="EJ96" s="22"/>
      <c r="EK96" s="22"/>
      <c r="EL96" s="22"/>
      <c r="EM96" s="22"/>
      <c r="EN96" s="22"/>
      <c r="EO96" s="22"/>
      <c r="EP96" s="22"/>
      <c r="EQ96" s="22"/>
      <c r="ER96" s="22"/>
      <c r="ES96" s="22"/>
      <c r="ET96" s="22"/>
      <c r="EU96" s="22"/>
      <c r="EV96" s="22"/>
      <c r="EW96" s="22"/>
      <c r="EX96" s="22"/>
      <c r="EY96" s="22"/>
      <c r="EZ96" s="22"/>
      <c r="FA96" s="22"/>
      <c r="FB96" s="22"/>
      <c r="FC96" s="22"/>
      <c r="FD96" s="22"/>
      <c r="FE96" s="22"/>
      <c r="FF96" s="22"/>
      <c r="FG96" s="22"/>
      <c r="FH96" s="22"/>
      <c r="FI96" s="22"/>
      <c r="FJ96" s="22"/>
      <c r="FK96" s="22"/>
    </row>
    <row r="97" spans="1:167">
      <c r="A97" s="19" t="s">
        <v>649</v>
      </c>
      <c r="B97" s="20" t="s">
        <v>860</v>
      </c>
      <c r="C97" s="21" t="s">
        <v>861</v>
      </c>
      <c r="D97" s="14">
        <v>1.98211155362729</v>
      </c>
      <c r="E97" s="14">
        <v>0.218404991439589</v>
      </c>
      <c r="F97" s="15">
        <v>2.2384347729431502</v>
      </c>
      <c r="G97" s="15">
        <v>0.48597812517914502</v>
      </c>
      <c r="H97" s="16">
        <v>2.2425925300758802</v>
      </c>
      <c r="I97" s="16">
        <v>0.53446650340939506</v>
      </c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  <c r="AM97" s="22"/>
      <c r="AN97" s="22"/>
      <c r="AO97" s="22"/>
      <c r="AP97" s="22"/>
      <c r="AQ97" s="22"/>
      <c r="AR97" s="22"/>
      <c r="AS97" s="22"/>
      <c r="AT97" s="22"/>
      <c r="AU97" s="22"/>
      <c r="AV97" s="22"/>
      <c r="AW97" s="22"/>
      <c r="AX97" s="22"/>
      <c r="AY97" s="22"/>
      <c r="AZ97" s="22"/>
      <c r="BA97" s="22"/>
      <c r="BB97" s="22"/>
      <c r="BC97" s="22"/>
      <c r="BD97" s="22"/>
      <c r="BE97" s="22"/>
      <c r="BF97" s="22"/>
      <c r="BG97" s="22"/>
      <c r="BH97" s="22"/>
      <c r="BI97" s="22"/>
      <c r="BJ97" s="22"/>
      <c r="BK97" s="22"/>
      <c r="BL97" s="22"/>
      <c r="BM97" s="22"/>
      <c r="BN97" s="22"/>
      <c r="BO97" s="22"/>
      <c r="BP97" s="22"/>
      <c r="BQ97" s="22"/>
      <c r="BR97" s="22"/>
      <c r="BS97" s="22"/>
      <c r="BT97" s="22"/>
      <c r="BU97" s="22"/>
      <c r="BV97" s="22"/>
      <c r="BW97" s="22"/>
      <c r="BX97" s="22"/>
      <c r="BY97" s="22"/>
      <c r="BZ97" s="22"/>
      <c r="CA97" s="22"/>
      <c r="CB97" s="22"/>
      <c r="CC97" s="22"/>
      <c r="CD97" s="22"/>
      <c r="CE97" s="22"/>
      <c r="CF97" s="22"/>
      <c r="CG97" s="22"/>
      <c r="CH97" s="22"/>
      <c r="CI97" s="22"/>
      <c r="CJ97" s="22"/>
      <c r="CK97" s="22"/>
      <c r="CL97" s="22"/>
      <c r="CM97" s="22"/>
      <c r="CN97" s="22"/>
      <c r="CO97" s="22"/>
      <c r="CP97" s="22"/>
      <c r="CQ97" s="22"/>
      <c r="CR97" s="22"/>
      <c r="CS97" s="22"/>
      <c r="CT97" s="22"/>
      <c r="CU97" s="22"/>
      <c r="CV97" s="22"/>
      <c r="CW97" s="22"/>
      <c r="CX97" s="22"/>
      <c r="CY97" s="22"/>
      <c r="CZ97" s="22"/>
      <c r="DA97" s="22"/>
      <c r="DB97" s="22"/>
      <c r="DC97" s="22"/>
      <c r="DD97" s="22"/>
      <c r="DE97" s="22"/>
      <c r="DF97" s="22"/>
      <c r="DG97" s="22"/>
      <c r="DH97" s="22"/>
      <c r="DI97" s="22"/>
      <c r="DJ97" s="22"/>
      <c r="DK97" s="22"/>
      <c r="DL97" s="22"/>
      <c r="DM97" s="22"/>
      <c r="DN97" s="22"/>
      <c r="DO97" s="22"/>
      <c r="DP97" s="22"/>
      <c r="DQ97" s="22"/>
      <c r="DR97" s="22"/>
      <c r="DS97" s="22"/>
      <c r="DT97" s="22"/>
      <c r="DU97" s="22"/>
      <c r="DV97" s="22"/>
      <c r="DW97" s="22"/>
      <c r="DX97" s="22"/>
      <c r="DY97" s="22"/>
      <c r="DZ97" s="22"/>
      <c r="EA97" s="22"/>
      <c r="EB97" s="22"/>
      <c r="EC97" s="22"/>
      <c r="ED97" s="22"/>
      <c r="EE97" s="22"/>
      <c r="EF97" s="22"/>
      <c r="EG97" s="22"/>
      <c r="EH97" s="22"/>
      <c r="EI97" s="22"/>
      <c r="EJ97" s="22"/>
      <c r="EK97" s="22"/>
      <c r="EL97" s="22"/>
      <c r="EM97" s="22"/>
      <c r="EN97" s="22"/>
      <c r="EO97" s="22"/>
      <c r="EP97" s="22"/>
      <c r="EQ97" s="22"/>
      <c r="ER97" s="22"/>
      <c r="ES97" s="22"/>
      <c r="ET97" s="22"/>
      <c r="EU97" s="22"/>
      <c r="EV97" s="22"/>
      <c r="EW97" s="22"/>
      <c r="EX97" s="22"/>
      <c r="EY97" s="22"/>
      <c r="EZ97" s="22"/>
      <c r="FA97" s="22"/>
      <c r="FB97" s="22"/>
      <c r="FC97" s="22"/>
      <c r="FD97" s="22"/>
      <c r="FE97" s="22"/>
      <c r="FF97" s="22"/>
      <c r="FG97" s="22"/>
      <c r="FH97" s="22"/>
      <c r="FI97" s="22"/>
      <c r="FJ97" s="22"/>
      <c r="FK97" s="22"/>
    </row>
    <row r="98" spans="1:167">
      <c r="A98" s="19" t="s">
        <v>744</v>
      </c>
      <c r="B98" s="20" t="s">
        <v>816</v>
      </c>
      <c r="C98" s="21" t="s">
        <v>817</v>
      </c>
      <c r="D98" s="14">
        <v>2.30731593196673</v>
      </c>
      <c r="E98" s="14">
        <v>1.6252362243482199</v>
      </c>
      <c r="F98" s="15">
        <v>2.06905594264374</v>
      </c>
      <c r="G98" s="15">
        <v>0.42172458227103798</v>
      </c>
      <c r="H98" s="16">
        <v>2.0784410173564298</v>
      </c>
      <c r="I98" s="16">
        <v>0.17332866689930401</v>
      </c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  <c r="AI98" s="22"/>
      <c r="AJ98" s="22"/>
      <c r="AK98" s="22"/>
      <c r="AL98" s="22"/>
      <c r="AM98" s="22"/>
      <c r="AN98" s="22"/>
      <c r="AO98" s="22"/>
      <c r="AP98" s="22"/>
      <c r="AQ98" s="22"/>
      <c r="AR98" s="22"/>
      <c r="AS98" s="22"/>
      <c r="AT98" s="22"/>
      <c r="AU98" s="22"/>
      <c r="AV98" s="22"/>
      <c r="AW98" s="22"/>
      <c r="AX98" s="22"/>
      <c r="AY98" s="22"/>
      <c r="AZ98" s="22"/>
      <c r="BA98" s="22"/>
      <c r="BB98" s="22"/>
      <c r="BC98" s="22"/>
      <c r="BD98" s="22"/>
      <c r="BE98" s="22"/>
      <c r="BF98" s="22"/>
      <c r="BG98" s="22"/>
      <c r="BH98" s="22"/>
      <c r="BI98" s="22"/>
      <c r="BJ98" s="22"/>
      <c r="BK98" s="22"/>
      <c r="BL98" s="22"/>
      <c r="BM98" s="22"/>
      <c r="BN98" s="22"/>
      <c r="BO98" s="22"/>
      <c r="BP98" s="22"/>
      <c r="BQ98" s="22"/>
      <c r="BR98" s="22"/>
      <c r="BS98" s="22"/>
      <c r="BT98" s="22"/>
      <c r="BU98" s="22"/>
      <c r="BV98" s="22"/>
      <c r="BW98" s="22"/>
      <c r="BX98" s="22"/>
      <c r="BY98" s="22"/>
      <c r="BZ98" s="22"/>
      <c r="CA98" s="22"/>
      <c r="CB98" s="22"/>
      <c r="CC98" s="22"/>
      <c r="CD98" s="22"/>
      <c r="CE98" s="22"/>
      <c r="CF98" s="22"/>
      <c r="CG98" s="22"/>
      <c r="CH98" s="22"/>
      <c r="CI98" s="22"/>
      <c r="CJ98" s="22"/>
      <c r="CK98" s="22"/>
      <c r="CL98" s="22"/>
      <c r="CM98" s="22"/>
      <c r="CN98" s="22"/>
      <c r="CO98" s="22"/>
      <c r="CP98" s="22"/>
      <c r="CQ98" s="22"/>
      <c r="CR98" s="22"/>
      <c r="CS98" s="22"/>
      <c r="CT98" s="22"/>
      <c r="CU98" s="22"/>
      <c r="CV98" s="22"/>
      <c r="CW98" s="22"/>
      <c r="CX98" s="22"/>
      <c r="CY98" s="22"/>
      <c r="CZ98" s="22"/>
      <c r="DA98" s="22"/>
      <c r="DB98" s="22"/>
      <c r="DC98" s="22"/>
      <c r="DD98" s="22"/>
      <c r="DE98" s="22"/>
      <c r="DF98" s="22"/>
      <c r="DG98" s="22"/>
      <c r="DH98" s="22"/>
      <c r="DI98" s="22"/>
      <c r="DJ98" s="22"/>
      <c r="DK98" s="22"/>
      <c r="DL98" s="22"/>
      <c r="DM98" s="22"/>
      <c r="DN98" s="22"/>
      <c r="DO98" s="22"/>
      <c r="DP98" s="22"/>
      <c r="DQ98" s="22"/>
      <c r="DR98" s="22"/>
      <c r="DS98" s="22"/>
      <c r="DT98" s="22"/>
      <c r="DU98" s="22"/>
      <c r="DV98" s="22"/>
      <c r="DW98" s="22"/>
      <c r="DX98" s="22"/>
      <c r="DY98" s="22"/>
      <c r="DZ98" s="22"/>
      <c r="EA98" s="22"/>
      <c r="EB98" s="22"/>
      <c r="EC98" s="22"/>
      <c r="ED98" s="22"/>
      <c r="EE98" s="22"/>
      <c r="EF98" s="22"/>
      <c r="EG98" s="22"/>
      <c r="EH98" s="22"/>
      <c r="EI98" s="22"/>
      <c r="EJ98" s="22"/>
      <c r="EK98" s="22"/>
      <c r="EL98" s="22"/>
      <c r="EM98" s="22"/>
      <c r="EN98" s="22"/>
      <c r="EO98" s="22"/>
      <c r="EP98" s="22"/>
      <c r="EQ98" s="22"/>
      <c r="ER98" s="22"/>
      <c r="ES98" s="22"/>
      <c r="ET98" s="22"/>
      <c r="EU98" s="22"/>
      <c r="EV98" s="22"/>
      <c r="EW98" s="22"/>
      <c r="EX98" s="22"/>
      <c r="EY98" s="22"/>
      <c r="EZ98" s="22"/>
      <c r="FA98" s="22"/>
      <c r="FB98" s="22"/>
      <c r="FC98" s="22"/>
      <c r="FD98" s="22"/>
      <c r="FE98" s="22"/>
      <c r="FF98" s="22"/>
      <c r="FG98" s="22"/>
      <c r="FH98" s="22"/>
      <c r="FI98" s="22"/>
      <c r="FJ98" s="22"/>
      <c r="FK98" s="22"/>
    </row>
  </sheetData>
  <sortState ref="A1:I113">
    <sortCondition descending="1" ref="H1:H11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ary</vt:lpstr>
      <vt:lpstr>1-2 DAP</vt:lpstr>
      <vt:lpstr>4DAP</vt:lpstr>
      <vt:lpstr>All genes UP</vt:lpstr>
      <vt:lpstr>All genes DOWN</vt:lpstr>
      <vt:lpstr>overlap INTAC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no Pires</dc:creator>
  <cp:lastModifiedBy>Sara</cp:lastModifiedBy>
  <dcterms:created xsi:type="dcterms:W3CDTF">2014-07-28T12:19:19Z</dcterms:created>
  <dcterms:modified xsi:type="dcterms:W3CDTF">2021-04-11T07:37:16Z</dcterms:modified>
</cp:coreProperties>
</file>